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Reumatología\Grupo Cristina\Valentina\AR+-\artículo\tablas articulo\"/>
    </mc:Choice>
  </mc:AlternateContent>
  <bookViews>
    <workbookView xWindow="0" yWindow="0" windowWidth="23040" windowHeight="9405"/>
  </bookViews>
  <sheets>
    <sheet name="Peak area ratio" sheetId="1" r:id="rId1"/>
    <sheet name="R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U34" i="1" l="1"/>
  <c r="GT34" i="1"/>
  <c r="GP34" i="1"/>
  <c r="GO34" i="1"/>
  <c r="GK34" i="1"/>
  <c r="GJ34" i="1"/>
  <c r="GF34" i="1"/>
  <c r="GE34" i="1"/>
  <c r="GA34" i="1"/>
  <c r="FZ34" i="1"/>
  <c r="FV34" i="1"/>
  <c r="FU34" i="1"/>
  <c r="FQ34" i="1"/>
  <c r="FP34" i="1"/>
  <c r="FL34" i="1"/>
  <c r="FK34" i="1"/>
  <c r="FG34" i="1"/>
  <c r="FF34" i="1"/>
  <c r="FB34" i="1"/>
  <c r="FA34" i="1"/>
  <c r="EW34" i="1"/>
  <c r="EV34" i="1"/>
  <c r="ER34" i="1"/>
  <c r="EQ34" i="1"/>
  <c r="EM34" i="1"/>
  <c r="EL34" i="1"/>
  <c r="EH34" i="1"/>
  <c r="EG34" i="1"/>
  <c r="EC34" i="1"/>
  <c r="EB34" i="1"/>
  <c r="DX34" i="1"/>
  <c r="DW34" i="1"/>
  <c r="DS34" i="1"/>
  <c r="DR34" i="1"/>
  <c r="DN34" i="1"/>
  <c r="DM34" i="1"/>
  <c r="DI34" i="1"/>
  <c r="DH34" i="1"/>
  <c r="DD34" i="1"/>
  <c r="DC34" i="1"/>
  <c r="GU33" i="1"/>
  <c r="GT33" i="1"/>
  <c r="GP33" i="1"/>
  <c r="GO33" i="1"/>
  <c r="GK33" i="1"/>
  <c r="GJ33" i="1"/>
  <c r="GF33" i="1"/>
  <c r="GE33" i="1"/>
  <c r="GA33" i="1"/>
  <c r="FZ33" i="1"/>
  <c r="FV33" i="1"/>
  <c r="FU33" i="1"/>
  <c r="FQ33" i="1"/>
  <c r="FP33" i="1"/>
  <c r="FL33" i="1"/>
  <c r="FK33" i="1"/>
  <c r="FG33" i="1"/>
  <c r="FF33" i="1"/>
  <c r="FB33" i="1"/>
  <c r="FA33" i="1"/>
  <c r="EW33" i="1"/>
  <c r="EV33" i="1"/>
  <c r="ER33" i="1"/>
  <c r="EQ33" i="1"/>
  <c r="EM33" i="1"/>
  <c r="EL33" i="1"/>
  <c r="EH33" i="1"/>
  <c r="EG33" i="1"/>
  <c r="EC33" i="1"/>
  <c r="EB33" i="1"/>
  <c r="DX33" i="1"/>
  <c r="DW33" i="1"/>
  <c r="DS33" i="1"/>
  <c r="DR33" i="1"/>
  <c r="DN33" i="1"/>
  <c r="DM33" i="1"/>
  <c r="DI33" i="1"/>
  <c r="DH33" i="1"/>
  <c r="DD33" i="1"/>
  <c r="DC33" i="1"/>
  <c r="GU32" i="1"/>
  <c r="GT32" i="1"/>
  <c r="GP32" i="1"/>
  <c r="GO32" i="1"/>
  <c r="GK32" i="1"/>
  <c r="GJ32" i="1"/>
  <c r="GF32" i="1"/>
  <c r="GE32" i="1"/>
  <c r="GA32" i="1"/>
  <c r="FZ32" i="1"/>
  <c r="FV32" i="1"/>
  <c r="FU32" i="1"/>
  <c r="FQ32" i="1"/>
  <c r="FP32" i="1"/>
  <c r="FL32" i="1"/>
  <c r="FK32" i="1"/>
  <c r="FG32" i="1"/>
  <c r="FF32" i="1"/>
  <c r="FB32" i="1"/>
  <c r="FA32" i="1"/>
  <c r="EW32" i="1"/>
  <c r="EV32" i="1"/>
  <c r="ER32" i="1"/>
  <c r="EQ32" i="1"/>
  <c r="EM32" i="1"/>
  <c r="EL32" i="1"/>
  <c r="EH32" i="1"/>
  <c r="EG32" i="1"/>
  <c r="EC32" i="1"/>
  <c r="EB32" i="1"/>
  <c r="DX32" i="1"/>
  <c r="DW32" i="1"/>
  <c r="DS32" i="1"/>
  <c r="DR32" i="1"/>
  <c r="DN32" i="1"/>
  <c r="DM32" i="1"/>
  <c r="DI32" i="1"/>
  <c r="DH32" i="1"/>
  <c r="DD32" i="1"/>
  <c r="DC32" i="1"/>
  <c r="GU31" i="1"/>
  <c r="GT31" i="1"/>
  <c r="GP31" i="1"/>
  <c r="GO31" i="1"/>
  <c r="GK31" i="1"/>
  <c r="GJ31" i="1"/>
  <c r="GF31" i="1"/>
  <c r="GE31" i="1"/>
  <c r="GA31" i="1"/>
  <c r="FZ31" i="1"/>
  <c r="FV31" i="1"/>
  <c r="FU31" i="1"/>
  <c r="FQ31" i="1"/>
  <c r="FP31" i="1"/>
  <c r="FL31" i="1"/>
  <c r="FK31" i="1"/>
  <c r="FG31" i="1"/>
  <c r="FF31" i="1"/>
  <c r="FB31" i="1"/>
  <c r="FA31" i="1"/>
  <c r="EW31" i="1"/>
  <c r="EV31" i="1"/>
  <c r="ER31" i="1"/>
  <c r="EQ31" i="1"/>
  <c r="EM31" i="1"/>
  <c r="EL31" i="1"/>
  <c r="EH31" i="1"/>
  <c r="EG31" i="1"/>
  <c r="EC31" i="1"/>
  <c r="EB31" i="1"/>
  <c r="DX31" i="1"/>
  <c r="DW31" i="1"/>
  <c r="DS31" i="1"/>
  <c r="DR31" i="1"/>
  <c r="DN31" i="1"/>
  <c r="DM31" i="1"/>
  <c r="DI31" i="1"/>
  <c r="DH31" i="1"/>
  <c r="DD31" i="1"/>
  <c r="DC31" i="1"/>
  <c r="GU30" i="1"/>
  <c r="GT30" i="1"/>
  <c r="GP30" i="1"/>
  <c r="GO30" i="1"/>
  <c r="GK30" i="1"/>
  <c r="GJ30" i="1"/>
  <c r="GF30" i="1"/>
  <c r="GE30" i="1"/>
  <c r="GA30" i="1"/>
  <c r="FZ30" i="1"/>
  <c r="FV30" i="1"/>
  <c r="FU30" i="1"/>
  <c r="FQ30" i="1"/>
  <c r="FP30" i="1"/>
  <c r="FL30" i="1"/>
  <c r="FK30" i="1"/>
  <c r="FG30" i="1"/>
  <c r="FF30" i="1"/>
  <c r="FB30" i="1"/>
  <c r="FA30" i="1"/>
  <c r="EW30" i="1"/>
  <c r="EV30" i="1"/>
  <c r="ER30" i="1"/>
  <c r="EQ30" i="1"/>
  <c r="EM30" i="1"/>
  <c r="EL30" i="1"/>
  <c r="EH30" i="1"/>
  <c r="EG30" i="1"/>
  <c r="EC30" i="1"/>
  <c r="EB30" i="1"/>
  <c r="DX30" i="1"/>
  <c r="DW30" i="1"/>
  <c r="DS30" i="1"/>
  <c r="DR30" i="1"/>
  <c r="DN30" i="1"/>
  <c r="DM30" i="1"/>
  <c r="DI30" i="1"/>
  <c r="DH30" i="1"/>
  <c r="DD30" i="1"/>
  <c r="DC30" i="1"/>
  <c r="GU29" i="1"/>
  <c r="GT29" i="1"/>
  <c r="GP29" i="1"/>
  <c r="GO29" i="1"/>
  <c r="GK29" i="1"/>
  <c r="GJ29" i="1"/>
  <c r="GF29" i="1"/>
  <c r="GE29" i="1"/>
  <c r="GA29" i="1"/>
  <c r="FZ29" i="1"/>
  <c r="FV29" i="1"/>
  <c r="FU29" i="1"/>
  <c r="FQ29" i="1"/>
  <c r="FP29" i="1"/>
  <c r="FL29" i="1"/>
  <c r="FK29" i="1"/>
  <c r="FG29" i="1"/>
  <c r="FF29" i="1"/>
  <c r="FB29" i="1"/>
  <c r="FA29" i="1"/>
  <c r="EW29" i="1"/>
  <c r="EV29" i="1"/>
  <c r="ER29" i="1"/>
  <c r="EQ29" i="1"/>
  <c r="EM29" i="1"/>
  <c r="EL29" i="1"/>
  <c r="EH29" i="1"/>
  <c r="EG29" i="1"/>
  <c r="EC29" i="1"/>
  <c r="EB29" i="1"/>
  <c r="DX29" i="1"/>
  <c r="DW29" i="1"/>
  <c r="DS29" i="1"/>
  <c r="DR29" i="1"/>
  <c r="DN29" i="1"/>
  <c r="DM29" i="1"/>
  <c r="DI29" i="1"/>
  <c r="DH29" i="1"/>
  <c r="DD29" i="1"/>
  <c r="DC29" i="1"/>
  <c r="GU28" i="1"/>
  <c r="GT28" i="1"/>
  <c r="GP28" i="1"/>
  <c r="GO28" i="1"/>
  <c r="GK28" i="1"/>
  <c r="GJ28" i="1"/>
  <c r="GF28" i="1"/>
  <c r="GE28" i="1"/>
  <c r="GA28" i="1"/>
  <c r="FZ28" i="1"/>
  <c r="FV28" i="1"/>
  <c r="FU28" i="1"/>
  <c r="FQ28" i="1"/>
  <c r="FP28" i="1"/>
  <c r="FL28" i="1"/>
  <c r="FK28" i="1"/>
  <c r="FG28" i="1"/>
  <c r="FF28" i="1"/>
  <c r="FB28" i="1"/>
  <c r="FA28" i="1"/>
  <c r="EW28" i="1"/>
  <c r="EV28" i="1"/>
  <c r="ER28" i="1"/>
  <c r="EQ28" i="1"/>
  <c r="EM28" i="1"/>
  <c r="EL28" i="1"/>
  <c r="EH28" i="1"/>
  <c r="EG28" i="1"/>
  <c r="EC28" i="1"/>
  <c r="EB28" i="1"/>
  <c r="DX28" i="1"/>
  <c r="DW28" i="1"/>
  <c r="DS28" i="1"/>
  <c r="DR28" i="1"/>
  <c r="DN28" i="1"/>
  <c r="DM28" i="1"/>
  <c r="DI28" i="1"/>
  <c r="DH28" i="1"/>
  <c r="DD28" i="1"/>
  <c r="DC28" i="1"/>
  <c r="GU27" i="1"/>
  <c r="GT27" i="1"/>
  <c r="GP27" i="1"/>
  <c r="GO27" i="1"/>
  <c r="GK27" i="1"/>
  <c r="GJ27" i="1"/>
  <c r="GF27" i="1"/>
  <c r="GE27" i="1"/>
  <c r="GA27" i="1"/>
  <c r="FZ27" i="1"/>
  <c r="FV27" i="1"/>
  <c r="FU27" i="1"/>
  <c r="FQ27" i="1"/>
  <c r="FP27" i="1"/>
  <c r="FL27" i="1"/>
  <c r="FK27" i="1"/>
  <c r="FG27" i="1"/>
  <c r="FF27" i="1"/>
  <c r="FB27" i="1"/>
  <c r="FA27" i="1"/>
  <c r="EW27" i="1"/>
  <c r="EV27" i="1"/>
  <c r="ER27" i="1"/>
  <c r="EQ27" i="1"/>
  <c r="EM27" i="1"/>
  <c r="EL27" i="1"/>
  <c r="EH27" i="1"/>
  <c r="EG27" i="1"/>
  <c r="EC27" i="1"/>
  <c r="EB27" i="1"/>
  <c r="DX27" i="1"/>
  <c r="DW27" i="1"/>
  <c r="DS27" i="1"/>
  <c r="DR27" i="1"/>
  <c r="DN27" i="1"/>
  <c r="DM27" i="1"/>
  <c r="DI27" i="1"/>
  <c r="DH27" i="1"/>
  <c r="DD27" i="1"/>
  <c r="DC27" i="1"/>
  <c r="GU26" i="1"/>
  <c r="GT26" i="1"/>
  <c r="GP26" i="1"/>
  <c r="GO26" i="1"/>
  <c r="GK26" i="1"/>
  <c r="GJ26" i="1"/>
  <c r="GF26" i="1"/>
  <c r="GE26" i="1"/>
  <c r="GA26" i="1"/>
  <c r="FZ26" i="1"/>
  <c r="FV26" i="1"/>
  <c r="FU26" i="1"/>
  <c r="FQ26" i="1"/>
  <c r="FP26" i="1"/>
  <c r="FL26" i="1"/>
  <c r="FK26" i="1"/>
  <c r="FG26" i="1"/>
  <c r="FF26" i="1"/>
  <c r="FB26" i="1"/>
  <c r="FA26" i="1"/>
  <c r="EW26" i="1"/>
  <c r="EV26" i="1"/>
  <c r="ER26" i="1"/>
  <c r="EQ26" i="1"/>
  <c r="EM26" i="1"/>
  <c r="EL26" i="1"/>
  <c r="EH26" i="1"/>
  <c r="EG26" i="1"/>
  <c r="EC26" i="1"/>
  <c r="EB26" i="1"/>
  <c r="DX26" i="1"/>
  <c r="DW26" i="1"/>
  <c r="DS26" i="1"/>
  <c r="DR26" i="1"/>
  <c r="DN26" i="1"/>
  <c r="DM26" i="1"/>
  <c r="DI26" i="1"/>
  <c r="DH26" i="1"/>
  <c r="DD26" i="1"/>
  <c r="DC26" i="1"/>
  <c r="GU25" i="1"/>
  <c r="GT25" i="1"/>
  <c r="GP25" i="1"/>
  <c r="GO25" i="1"/>
  <c r="GK25" i="1"/>
  <c r="GJ25" i="1"/>
  <c r="GF25" i="1"/>
  <c r="GE25" i="1"/>
  <c r="GA25" i="1"/>
  <c r="FZ25" i="1"/>
  <c r="FV25" i="1"/>
  <c r="FU25" i="1"/>
  <c r="FQ25" i="1"/>
  <c r="FP25" i="1"/>
  <c r="FL25" i="1"/>
  <c r="FK25" i="1"/>
  <c r="FG25" i="1"/>
  <c r="FF25" i="1"/>
  <c r="FB25" i="1"/>
  <c r="FA25" i="1"/>
  <c r="EW25" i="1"/>
  <c r="EV25" i="1"/>
  <c r="ER25" i="1"/>
  <c r="EQ25" i="1"/>
  <c r="EM25" i="1"/>
  <c r="EL25" i="1"/>
  <c r="EH25" i="1"/>
  <c r="EG25" i="1"/>
  <c r="EC25" i="1"/>
  <c r="EB25" i="1"/>
  <c r="DX25" i="1"/>
  <c r="DW25" i="1"/>
  <c r="DS25" i="1"/>
  <c r="DR25" i="1"/>
  <c r="DN25" i="1"/>
  <c r="DM25" i="1"/>
  <c r="DI25" i="1"/>
  <c r="DH25" i="1"/>
  <c r="DD25" i="1"/>
  <c r="DC25" i="1"/>
  <c r="GU24" i="1"/>
  <c r="GT24" i="1"/>
  <c r="GP24" i="1"/>
  <c r="GO24" i="1"/>
  <c r="GK24" i="1"/>
  <c r="GJ24" i="1"/>
  <c r="GF24" i="1"/>
  <c r="GE24" i="1"/>
  <c r="GA24" i="1"/>
  <c r="FZ24" i="1"/>
  <c r="FV24" i="1"/>
  <c r="FU24" i="1"/>
  <c r="FQ24" i="1"/>
  <c r="FP24" i="1"/>
  <c r="FL24" i="1"/>
  <c r="FK24" i="1"/>
  <c r="FG24" i="1"/>
  <c r="FF24" i="1"/>
  <c r="FB24" i="1"/>
  <c r="FA24" i="1"/>
  <c r="EW24" i="1"/>
  <c r="EV24" i="1"/>
  <c r="ER24" i="1"/>
  <c r="EQ24" i="1"/>
  <c r="EM24" i="1"/>
  <c r="EL24" i="1"/>
  <c r="EH24" i="1"/>
  <c r="EG24" i="1"/>
  <c r="EC24" i="1"/>
  <c r="EB24" i="1"/>
  <c r="DX24" i="1"/>
  <c r="DW24" i="1"/>
  <c r="DS24" i="1"/>
  <c r="DR24" i="1"/>
  <c r="DN24" i="1"/>
  <c r="DM24" i="1"/>
  <c r="DI24" i="1"/>
  <c r="DH24" i="1"/>
  <c r="DD24" i="1"/>
  <c r="DC24" i="1"/>
  <c r="GU23" i="1"/>
  <c r="GT23" i="1"/>
  <c r="GP23" i="1"/>
  <c r="GO23" i="1"/>
  <c r="GK23" i="1"/>
  <c r="GJ23" i="1"/>
  <c r="GF23" i="1"/>
  <c r="GE23" i="1"/>
  <c r="GA23" i="1"/>
  <c r="FZ23" i="1"/>
  <c r="FV23" i="1"/>
  <c r="FU23" i="1"/>
  <c r="FQ23" i="1"/>
  <c r="FP23" i="1"/>
  <c r="FL23" i="1"/>
  <c r="FK23" i="1"/>
  <c r="FG23" i="1"/>
  <c r="FF23" i="1"/>
  <c r="FB23" i="1"/>
  <c r="FA23" i="1"/>
  <c r="EW23" i="1"/>
  <c r="EV23" i="1"/>
  <c r="ER23" i="1"/>
  <c r="EQ23" i="1"/>
  <c r="EM23" i="1"/>
  <c r="EL23" i="1"/>
  <c r="EH23" i="1"/>
  <c r="EG23" i="1"/>
  <c r="EC23" i="1"/>
  <c r="EB23" i="1"/>
  <c r="DX23" i="1"/>
  <c r="DW23" i="1"/>
  <c r="DS23" i="1"/>
  <c r="DR23" i="1"/>
  <c r="DN23" i="1"/>
  <c r="DM23" i="1"/>
  <c r="DI23" i="1"/>
  <c r="DH23" i="1"/>
  <c r="DD23" i="1"/>
  <c r="DC23" i="1"/>
  <c r="GU22" i="1"/>
  <c r="GT22" i="1"/>
  <c r="GP22" i="1"/>
  <c r="GO22" i="1"/>
  <c r="GK22" i="1"/>
  <c r="GJ22" i="1"/>
  <c r="GF22" i="1"/>
  <c r="GE22" i="1"/>
  <c r="GA22" i="1"/>
  <c r="FZ22" i="1"/>
  <c r="FV22" i="1"/>
  <c r="FU22" i="1"/>
  <c r="FQ22" i="1"/>
  <c r="FP22" i="1"/>
  <c r="FL22" i="1"/>
  <c r="FK22" i="1"/>
  <c r="FG22" i="1"/>
  <c r="FF22" i="1"/>
  <c r="FB22" i="1"/>
  <c r="FA22" i="1"/>
  <c r="EW22" i="1"/>
  <c r="EV22" i="1"/>
  <c r="ER22" i="1"/>
  <c r="EQ22" i="1"/>
  <c r="EM22" i="1"/>
  <c r="EL22" i="1"/>
  <c r="EH22" i="1"/>
  <c r="EG22" i="1"/>
  <c r="EC22" i="1"/>
  <c r="EB22" i="1"/>
  <c r="DX22" i="1"/>
  <c r="DW22" i="1"/>
  <c r="DS22" i="1"/>
  <c r="DR22" i="1"/>
  <c r="DN22" i="1"/>
  <c r="DM22" i="1"/>
  <c r="DI22" i="1"/>
  <c r="DH22" i="1"/>
  <c r="DD22" i="1"/>
  <c r="DC22" i="1"/>
  <c r="GU21" i="1"/>
  <c r="GT21" i="1"/>
  <c r="GP21" i="1"/>
  <c r="GO21" i="1"/>
  <c r="GK21" i="1"/>
  <c r="GJ21" i="1"/>
  <c r="GF21" i="1"/>
  <c r="GE21" i="1"/>
  <c r="GA21" i="1"/>
  <c r="FZ21" i="1"/>
  <c r="FV21" i="1"/>
  <c r="FU21" i="1"/>
  <c r="FQ21" i="1"/>
  <c r="FP21" i="1"/>
  <c r="FL21" i="1"/>
  <c r="FK21" i="1"/>
  <c r="FG21" i="1"/>
  <c r="FF21" i="1"/>
  <c r="FB21" i="1"/>
  <c r="FA21" i="1"/>
  <c r="EW21" i="1"/>
  <c r="EV21" i="1"/>
  <c r="ER21" i="1"/>
  <c r="EQ21" i="1"/>
  <c r="EM21" i="1"/>
  <c r="EL21" i="1"/>
  <c r="EH21" i="1"/>
  <c r="EG21" i="1"/>
  <c r="EC21" i="1"/>
  <c r="EB21" i="1"/>
  <c r="DX21" i="1"/>
  <c r="DW21" i="1"/>
  <c r="DS21" i="1"/>
  <c r="DR21" i="1"/>
  <c r="DN21" i="1"/>
  <c r="DM21" i="1"/>
  <c r="DI21" i="1"/>
  <c r="DH21" i="1"/>
  <c r="DD21" i="1"/>
  <c r="DC21" i="1"/>
  <c r="GU20" i="1"/>
  <c r="GT20" i="1"/>
  <c r="GP20" i="1"/>
  <c r="GO20" i="1"/>
  <c r="GK20" i="1"/>
  <c r="GJ20" i="1"/>
  <c r="GF20" i="1"/>
  <c r="GE20" i="1"/>
  <c r="GA20" i="1"/>
  <c r="FZ20" i="1"/>
  <c r="FV20" i="1"/>
  <c r="FU20" i="1"/>
  <c r="FQ20" i="1"/>
  <c r="FP20" i="1"/>
  <c r="FL20" i="1"/>
  <c r="FK20" i="1"/>
  <c r="FG20" i="1"/>
  <c r="FF20" i="1"/>
  <c r="FB20" i="1"/>
  <c r="FA20" i="1"/>
  <c r="EW20" i="1"/>
  <c r="EV20" i="1"/>
  <c r="ER20" i="1"/>
  <c r="EQ20" i="1"/>
  <c r="EM20" i="1"/>
  <c r="EL20" i="1"/>
  <c r="EH20" i="1"/>
  <c r="EG20" i="1"/>
  <c r="EC20" i="1"/>
  <c r="EB20" i="1"/>
  <c r="DX20" i="1"/>
  <c r="DW20" i="1"/>
  <c r="DS20" i="1"/>
  <c r="DR20" i="1"/>
  <c r="DN20" i="1"/>
  <c r="DM20" i="1"/>
  <c r="DI20" i="1"/>
  <c r="DH20" i="1"/>
  <c r="DD20" i="1"/>
  <c r="DC20" i="1"/>
  <c r="GU19" i="1"/>
  <c r="GT19" i="1"/>
  <c r="GP19" i="1"/>
  <c r="GO19" i="1"/>
  <c r="GK19" i="1"/>
  <c r="GJ19" i="1"/>
  <c r="GF19" i="1"/>
  <c r="GE19" i="1"/>
  <c r="GA19" i="1"/>
  <c r="FZ19" i="1"/>
  <c r="FV19" i="1"/>
  <c r="FU19" i="1"/>
  <c r="FQ19" i="1"/>
  <c r="FP19" i="1"/>
  <c r="FL19" i="1"/>
  <c r="FK19" i="1"/>
  <c r="FG19" i="1"/>
  <c r="FF19" i="1"/>
  <c r="FB19" i="1"/>
  <c r="FA19" i="1"/>
  <c r="EW19" i="1"/>
  <c r="EV19" i="1"/>
  <c r="ER19" i="1"/>
  <c r="EQ19" i="1"/>
  <c r="EM19" i="1"/>
  <c r="EL19" i="1"/>
  <c r="EH19" i="1"/>
  <c r="EG19" i="1"/>
  <c r="EC19" i="1"/>
  <c r="EB19" i="1"/>
  <c r="DX19" i="1"/>
  <c r="DW19" i="1"/>
  <c r="DS19" i="1"/>
  <c r="DR19" i="1"/>
  <c r="DN19" i="1"/>
  <c r="DM19" i="1"/>
  <c r="DI19" i="1"/>
  <c r="DH19" i="1"/>
  <c r="DD19" i="1"/>
  <c r="DC19" i="1"/>
  <c r="GU18" i="1"/>
  <c r="GT18" i="1"/>
  <c r="GP18" i="1"/>
  <c r="GO18" i="1"/>
  <c r="GK18" i="1"/>
  <c r="GJ18" i="1"/>
  <c r="GF18" i="1"/>
  <c r="GE18" i="1"/>
  <c r="GA18" i="1"/>
  <c r="FZ18" i="1"/>
  <c r="FV18" i="1"/>
  <c r="FU18" i="1"/>
  <c r="FQ18" i="1"/>
  <c r="FP18" i="1"/>
  <c r="FL18" i="1"/>
  <c r="FK18" i="1"/>
  <c r="FG18" i="1"/>
  <c r="FF18" i="1"/>
  <c r="FB18" i="1"/>
  <c r="FA18" i="1"/>
  <c r="EW18" i="1"/>
  <c r="EV18" i="1"/>
  <c r="ER18" i="1"/>
  <c r="EQ18" i="1"/>
  <c r="EM18" i="1"/>
  <c r="EL18" i="1"/>
  <c r="EH18" i="1"/>
  <c r="EG18" i="1"/>
  <c r="EC18" i="1"/>
  <c r="EB18" i="1"/>
  <c r="DX18" i="1"/>
  <c r="DW18" i="1"/>
  <c r="DS18" i="1"/>
  <c r="DR18" i="1"/>
  <c r="DN18" i="1"/>
  <c r="DM18" i="1"/>
  <c r="DI18" i="1"/>
  <c r="DH18" i="1"/>
  <c r="DD18" i="1"/>
  <c r="DC18" i="1"/>
  <c r="GU17" i="1"/>
  <c r="GT17" i="1"/>
  <c r="GP17" i="1"/>
  <c r="GO17" i="1"/>
  <c r="GK17" i="1"/>
  <c r="GJ17" i="1"/>
  <c r="GF17" i="1"/>
  <c r="GE17" i="1"/>
  <c r="GA17" i="1"/>
  <c r="FZ17" i="1"/>
  <c r="FV17" i="1"/>
  <c r="FU17" i="1"/>
  <c r="FQ17" i="1"/>
  <c r="FP17" i="1"/>
  <c r="FL17" i="1"/>
  <c r="FK17" i="1"/>
  <c r="FG17" i="1"/>
  <c r="FF17" i="1"/>
  <c r="FB17" i="1"/>
  <c r="FA17" i="1"/>
  <c r="EW17" i="1"/>
  <c r="EV17" i="1"/>
  <c r="ER17" i="1"/>
  <c r="EQ17" i="1"/>
  <c r="EM17" i="1"/>
  <c r="EL17" i="1"/>
  <c r="EH17" i="1"/>
  <c r="EG17" i="1"/>
  <c r="EC17" i="1"/>
  <c r="EB17" i="1"/>
  <c r="DX17" i="1"/>
  <c r="DW17" i="1"/>
  <c r="DS17" i="1"/>
  <c r="DR17" i="1"/>
  <c r="DN17" i="1"/>
  <c r="DM17" i="1"/>
  <c r="DI17" i="1"/>
  <c r="DH17" i="1"/>
  <c r="DD17" i="1"/>
  <c r="DC17" i="1"/>
  <c r="GU16" i="1"/>
  <c r="GT16" i="1"/>
  <c r="GP16" i="1"/>
  <c r="GO16" i="1"/>
  <c r="GK16" i="1"/>
  <c r="GJ16" i="1"/>
  <c r="GF16" i="1"/>
  <c r="GE16" i="1"/>
  <c r="GA16" i="1"/>
  <c r="FZ16" i="1"/>
  <c r="FV16" i="1"/>
  <c r="FU16" i="1"/>
  <c r="FQ16" i="1"/>
  <c r="FP16" i="1"/>
  <c r="FL16" i="1"/>
  <c r="FK16" i="1"/>
  <c r="FG16" i="1"/>
  <c r="FF16" i="1"/>
  <c r="FB16" i="1"/>
  <c r="FA16" i="1"/>
  <c r="EW16" i="1"/>
  <c r="EV16" i="1"/>
  <c r="ER16" i="1"/>
  <c r="EQ16" i="1"/>
  <c r="EM16" i="1"/>
  <c r="EL16" i="1"/>
  <c r="EH16" i="1"/>
  <c r="EG16" i="1"/>
  <c r="EC16" i="1"/>
  <c r="EB16" i="1"/>
  <c r="DX16" i="1"/>
  <c r="DW16" i="1"/>
  <c r="DS16" i="1"/>
  <c r="DR16" i="1"/>
  <c r="DN16" i="1"/>
  <c r="DM16" i="1"/>
  <c r="DI16" i="1"/>
  <c r="DH16" i="1"/>
  <c r="DD16" i="1"/>
  <c r="DC16" i="1"/>
  <c r="GU15" i="1"/>
  <c r="GT15" i="1"/>
  <c r="GP15" i="1"/>
  <c r="GO15" i="1"/>
  <c r="GK15" i="1"/>
  <c r="GJ15" i="1"/>
  <c r="GF15" i="1"/>
  <c r="GE15" i="1"/>
  <c r="GA15" i="1"/>
  <c r="FZ15" i="1"/>
  <c r="FV15" i="1"/>
  <c r="FU15" i="1"/>
  <c r="FQ15" i="1"/>
  <c r="FP15" i="1"/>
  <c r="FL15" i="1"/>
  <c r="FK15" i="1"/>
  <c r="FG15" i="1"/>
  <c r="FF15" i="1"/>
  <c r="FB15" i="1"/>
  <c r="FA15" i="1"/>
  <c r="EW15" i="1"/>
  <c r="EV15" i="1"/>
  <c r="ER15" i="1"/>
  <c r="EQ15" i="1"/>
  <c r="EM15" i="1"/>
  <c r="EL15" i="1"/>
  <c r="EH15" i="1"/>
  <c r="EG15" i="1"/>
  <c r="EC15" i="1"/>
  <c r="EB15" i="1"/>
  <c r="DX15" i="1"/>
  <c r="DW15" i="1"/>
  <c r="DS15" i="1"/>
  <c r="DR15" i="1"/>
  <c r="DN15" i="1"/>
  <c r="DM15" i="1"/>
  <c r="DI15" i="1"/>
  <c r="DH15" i="1"/>
  <c r="DD15" i="1"/>
  <c r="DC15" i="1"/>
  <c r="GU14" i="1"/>
  <c r="GT14" i="1"/>
  <c r="GP14" i="1"/>
  <c r="GO14" i="1"/>
  <c r="GK14" i="1"/>
  <c r="GJ14" i="1"/>
  <c r="GF14" i="1"/>
  <c r="GE14" i="1"/>
  <c r="GA14" i="1"/>
  <c r="FZ14" i="1"/>
  <c r="FV14" i="1"/>
  <c r="FU14" i="1"/>
  <c r="FQ14" i="1"/>
  <c r="FP14" i="1"/>
  <c r="FL14" i="1"/>
  <c r="FK14" i="1"/>
  <c r="FG14" i="1"/>
  <c r="FF14" i="1"/>
  <c r="FB14" i="1"/>
  <c r="FA14" i="1"/>
  <c r="EW14" i="1"/>
  <c r="EV14" i="1"/>
  <c r="ER14" i="1"/>
  <c r="EQ14" i="1"/>
  <c r="EM14" i="1"/>
  <c r="EL14" i="1"/>
  <c r="EH14" i="1"/>
  <c r="EG14" i="1"/>
  <c r="EC14" i="1"/>
  <c r="EB14" i="1"/>
  <c r="DX14" i="1"/>
  <c r="DW14" i="1"/>
  <c r="DS14" i="1"/>
  <c r="DR14" i="1"/>
  <c r="DN14" i="1"/>
  <c r="DM14" i="1"/>
  <c r="DI14" i="1"/>
  <c r="DH14" i="1"/>
  <c r="DD14" i="1"/>
  <c r="DC14" i="1"/>
  <c r="GU13" i="1"/>
  <c r="GT13" i="1"/>
  <c r="GP13" i="1"/>
  <c r="GO13" i="1"/>
  <c r="GK13" i="1"/>
  <c r="GJ13" i="1"/>
  <c r="GF13" i="1"/>
  <c r="GE13" i="1"/>
  <c r="GA13" i="1"/>
  <c r="FZ13" i="1"/>
  <c r="FV13" i="1"/>
  <c r="FU13" i="1"/>
  <c r="FQ13" i="1"/>
  <c r="FP13" i="1"/>
  <c r="FL13" i="1"/>
  <c r="FK13" i="1"/>
  <c r="FG13" i="1"/>
  <c r="FF13" i="1"/>
  <c r="FB13" i="1"/>
  <c r="FA13" i="1"/>
  <c r="EW13" i="1"/>
  <c r="EV13" i="1"/>
  <c r="ER13" i="1"/>
  <c r="EQ13" i="1"/>
  <c r="EM13" i="1"/>
  <c r="EL13" i="1"/>
  <c r="EH13" i="1"/>
  <c r="EG13" i="1"/>
  <c r="EC13" i="1"/>
  <c r="EB13" i="1"/>
  <c r="DX13" i="1"/>
  <c r="DW13" i="1"/>
  <c r="DS13" i="1"/>
  <c r="DR13" i="1"/>
  <c r="DN13" i="1"/>
  <c r="DM13" i="1"/>
  <c r="DI13" i="1"/>
  <c r="DH13" i="1"/>
  <c r="DD13" i="1"/>
  <c r="DC13" i="1"/>
  <c r="GU12" i="1"/>
  <c r="GT12" i="1"/>
  <c r="GP12" i="1"/>
  <c r="GO12" i="1"/>
  <c r="GK12" i="1"/>
  <c r="GJ12" i="1"/>
  <c r="GF12" i="1"/>
  <c r="GE12" i="1"/>
  <c r="GA12" i="1"/>
  <c r="FZ12" i="1"/>
  <c r="FV12" i="1"/>
  <c r="FU12" i="1"/>
  <c r="FQ12" i="1"/>
  <c r="FP12" i="1"/>
  <c r="FL12" i="1"/>
  <c r="FK12" i="1"/>
  <c r="FG12" i="1"/>
  <c r="FF12" i="1"/>
  <c r="FB12" i="1"/>
  <c r="FA12" i="1"/>
  <c r="EW12" i="1"/>
  <c r="EV12" i="1"/>
  <c r="ER12" i="1"/>
  <c r="EQ12" i="1"/>
  <c r="EM12" i="1"/>
  <c r="EL12" i="1"/>
  <c r="EH12" i="1"/>
  <c r="EG12" i="1"/>
  <c r="EC12" i="1"/>
  <c r="EB12" i="1"/>
  <c r="DX12" i="1"/>
  <c r="DW12" i="1"/>
  <c r="DS12" i="1"/>
  <c r="DR12" i="1"/>
  <c r="DN12" i="1"/>
  <c r="DM12" i="1"/>
  <c r="DI12" i="1"/>
  <c r="DH12" i="1"/>
  <c r="DD12" i="1"/>
  <c r="DC12" i="1"/>
  <c r="GU11" i="1"/>
  <c r="GT11" i="1"/>
  <c r="GP11" i="1"/>
  <c r="GO11" i="1"/>
  <c r="GK11" i="1"/>
  <c r="GJ11" i="1"/>
  <c r="GF11" i="1"/>
  <c r="GE11" i="1"/>
  <c r="GA11" i="1"/>
  <c r="FZ11" i="1"/>
  <c r="FV11" i="1"/>
  <c r="FU11" i="1"/>
  <c r="FQ11" i="1"/>
  <c r="FP11" i="1"/>
  <c r="FL11" i="1"/>
  <c r="FK11" i="1"/>
  <c r="FG11" i="1"/>
  <c r="FF11" i="1"/>
  <c r="FB11" i="1"/>
  <c r="FA11" i="1"/>
  <c r="EW11" i="1"/>
  <c r="EV11" i="1"/>
  <c r="ER11" i="1"/>
  <c r="EQ11" i="1"/>
  <c r="EM11" i="1"/>
  <c r="EL11" i="1"/>
  <c r="EH11" i="1"/>
  <c r="EG11" i="1"/>
  <c r="EC11" i="1"/>
  <c r="EB11" i="1"/>
  <c r="DX11" i="1"/>
  <c r="DW11" i="1"/>
  <c r="DS11" i="1"/>
  <c r="DR11" i="1"/>
  <c r="DN11" i="1"/>
  <c r="DM11" i="1"/>
  <c r="DI11" i="1"/>
  <c r="DH11" i="1"/>
  <c r="DD11" i="1"/>
  <c r="DC11" i="1"/>
  <c r="GU10" i="1"/>
  <c r="GT10" i="1"/>
  <c r="GP10" i="1"/>
  <c r="GO10" i="1"/>
  <c r="GK10" i="1"/>
  <c r="GJ10" i="1"/>
  <c r="GF10" i="1"/>
  <c r="GE10" i="1"/>
  <c r="GA10" i="1"/>
  <c r="FZ10" i="1"/>
  <c r="FV10" i="1"/>
  <c r="FU10" i="1"/>
  <c r="FQ10" i="1"/>
  <c r="FP10" i="1"/>
  <c r="FL10" i="1"/>
  <c r="FK10" i="1"/>
  <c r="FG10" i="1"/>
  <c r="FF10" i="1"/>
  <c r="FB10" i="1"/>
  <c r="FA10" i="1"/>
  <c r="EW10" i="1"/>
  <c r="EV10" i="1"/>
  <c r="ER10" i="1"/>
  <c r="EQ10" i="1"/>
  <c r="EM10" i="1"/>
  <c r="EL10" i="1"/>
  <c r="EH10" i="1"/>
  <c r="EG10" i="1"/>
  <c r="EC10" i="1"/>
  <c r="EB10" i="1"/>
  <c r="DX10" i="1"/>
  <c r="DW10" i="1"/>
  <c r="DS10" i="1"/>
  <c r="DR10" i="1"/>
  <c r="DN10" i="1"/>
  <c r="DM10" i="1"/>
  <c r="DI10" i="1"/>
  <c r="DH10" i="1"/>
  <c r="DD10" i="1"/>
  <c r="DC10" i="1"/>
  <c r="GU9" i="1"/>
  <c r="GT9" i="1"/>
  <c r="GP9" i="1"/>
  <c r="GO9" i="1"/>
  <c r="GK9" i="1"/>
  <c r="GJ9" i="1"/>
  <c r="GF9" i="1"/>
  <c r="GE9" i="1"/>
  <c r="GA9" i="1"/>
  <c r="FZ9" i="1"/>
  <c r="FV9" i="1"/>
  <c r="FU9" i="1"/>
  <c r="FQ9" i="1"/>
  <c r="FP9" i="1"/>
  <c r="FL9" i="1"/>
  <c r="FK9" i="1"/>
  <c r="FG9" i="1"/>
  <c r="FF9" i="1"/>
  <c r="FB9" i="1"/>
  <c r="FA9" i="1"/>
  <c r="EW9" i="1"/>
  <c r="EV9" i="1"/>
  <c r="ER9" i="1"/>
  <c r="EQ9" i="1"/>
  <c r="EM9" i="1"/>
  <c r="EL9" i="1"/>
  <c r="EH9" i="1"/>
  <c r="EG9" i="1"/>
  <c r="EC9" i="1"/>
  <c r="EB9" i="1"/>
  <c r="DX9" i="1"/>
  <c r="DW9" i="1"/>
  <c r="DS9" i="1"/>
  <c r="DR9" i="1"/>
  <c r="DN9" i="1"/>
  <c r="DM9" i="1"/>
  <c r="DI9" i="1"/>
  <c r="DH9" i="1"/>
  <c r="DD9" i="1"/>
  <c r="DC9" i="1"/>
  <c r="GU8" i="1"/>
  <c r="GT8" i="1"/>
  <c r="GP8" i="1"/>
  <c r="GO8" i="1"/>
  <c r="GK8" i="1"/>
  <c r="GJ8" i="1"/>
  <c r="GF8" i="1"/>
  <c r="GE8" i="1"/>
  <c r="GA8" i="1"/>
  <c r="FZ8" i="1"/>
  <c r="FV8" i="1"/>
  <c r="FU8" i="1"/>
  <c r="FQ8" i="1"/>
  <c r="FP8" i="1"/>
  <c r="FL8" i="1"/>
  <c r="FK8" i="1"/>
  <c r="FG8" i="1"/>
  <c r="FF8" i="1"/>
  <c r="FB8" i="1"/>
  <c r="FA8" i="1"/>
  <c r="EW8" i="1"/>
  <c r="EV8" i="1"/>
  <c r="ER8" i="1"/>
  <c r="EQ8" i="1"/>
  <c r="EM8" i="1"/>
  <c r="EL8" i="1"/>
  <c r="EH8" i="1"/>
  <c r="EG8" i="1"/>
  <c r="EC8" i="1"/>
  <c r="EB8" i="1"/>
  <c r="DX8" i="1"/>
  <c r="DW8" i="1"/>
  <c r="DS8" i="1"/>
  <c r="DR8" i="1"/>
  <c r="DN8" i="1"/>
  <c r="DM8" i="1"/>
  <c r="DI8" i="1"/>
  <c r="DH8" i="1"/>
  <c r="DD8" i="1"/>
  <c r="DC8" i="1"/>
  <c r="GU7" i="1"/>
  <c r="GT7" i="1"/>
  <c r="GP7" i="1"/>
  <c r="GO7" i="1"/>
  <c r="GK7" i="1"/>
  <c r="GJ7" i="1"/>
  <c r="GF7" i="1"/>
  <c r="GE7" i="1"/>
  <c r="GA7" i="1"/>
  <c r="FZ7" i="1"/>
  <c r="FV7" i="1"/>
  <c r="FU7" i="1"/>
  <c r="FQ7" i="1"/>
  <c r="FP7" i="1"/>
  <c r="FL7" i="1"/>
  <c r="FK7" i="1"/>
  <c r="FG7" i="1"/>
  <c r="FF7" i="1"/>
  <c r="FB7" i="1"/>
  <c r="FA7" i="1"/>
  <c r="EW7" i="1"/>
  <c r="EV7" i="1"/>
  <c r="ER7" i="1"/>
  <c r="EQ7" i="1"/>
  <c r="EM7" i="1"/>
  <c r="EL7" i="1"/>
  <c r="EH7" i="1"/>
  <c r="EG7" i="1"/>
  <c r="EC7" i="1"/>
  <c r="EB7" i="1"/>
  <c r="DX7" i="1"/>
  <c r="DW7" i="1"/>
  <c r="DS7" i="1"/>
  <c r="DR7" i="1"/>
  <c r="DN7" i="1"/>
  <c r="DM7" i="1"/>
  <c r="DI7" i="1"/>
  <c r="DH7" i="1"/>
  <c r="DD7" i="1"/>
  <c r="DC7" i="1"/>
  <c r="GU6" i="1"/>
  <c r="GT6" i="1"/>
  <c r="GP6" i="1"/>
  <c r="GO6" i="1"/>
  <c r="GK6" i="1"/>
  <c r="GJ6" i="1"/>
  <c r="GF6" i="1"/>
  <c r="GE6" i="1"/>
  <c r="GA6" i="1"/>
  <c r="FZ6" i="1"/>
  <c r="FV6" i="1"/>
  <c r="FU6" i="1"/>
  <c r="FQ6" i="1"/>
  <c r="FP6" i="1"/>
  <c r="FL6" i="1"/>
  <c r="FK6" i="1"/>
  <c r="FG6" i="1"/>
  <c r="FF6" i="1"/>
  <c r="FB6" i="1"/>
  <c r="FA6" i="1"/>
  <c r="EW6" i="1"/>
  <c r="EV6" i="1"/>
  <c r="ER6" i="1"/>
  <c r="EQ6" i="1"/>
  <c r="EM6" i="1"/>
  <c r="EL6" i="1"/>
  <c r="EH6" i="1"/>
  <c r="EG6" i="1"/>
  <c r="EC6" i="1"/>
  <c r="EB6" i="1"/>
  <c r="DX6" i="1"/>
  <c r="DW6" i="1"/>
  <c r="DS6" i="1"/>
  <c r="DR6" i="1"/>
  <c r="DN6" i="1"/>
  <c r="DM6" i="1"/>
  <c r="DI6" i="1"/>
  <c r="DH6" i="1"/>
  <c r="DD6" i="1"/>
  <c r="DC6" i="1"/>
  <c r="GU5" i="1"/>
  <c r="GT5" i="1"/>
  <c r="GP5" i="1"/>
  <c r="GO5" i="1"/>
  <c r="GK5" i="1"/>
  <c r="GJ5" i="1"/>
  <c r="GF5" i="1"/>
  <c r="GE5" i="1"/>
  <c r="GA5" i="1"/>
  <c r="FZ5" i="1"/>
  <c r="FV5" i="1"/>
  <c r="FU5" i="1"/>
  <c r="FQ5" i="1"/>
  <c r="FP5" i="1"/>
  <c r="FL5" i="1"/>
  <c r="FK5" i="1"/>
  <c r="FG5" i="1"/>
  <c r="FF5" i="1"/>
  <c r="FB5" i="1"/>
  <c r="FA5" i="1"/>
  <c r="EW5" i="1"/>
  <c r="EV5" i="1"/>
  <c r="ER5" i="1"/>
  <c r="EQ5" i="1"/>
  <c r="EM5" i="1"/>
  <c r="EL5" i="1"/>
  <c r="EH5" i="1"/>
  <c r="EG5" i="1"/>
  <c r="EC5" i="1"/>
  <c r="EB5" i="1"/>
  <c r="DX5" i="1"/>
  <c r="DW5" i="1"/>
  <c r="DS5" i="1"/>
  <c r="DR5" i="1"/>
  <c r="DN5" i="1"/>
  <c r="DM5" i="1"/>
  <c r="DI5" i="1"/>
  <c r="DH5" i="1"/>
  <c r="DD5" i="1"/>
  <c r="DC5" i="1"/>
  <c r="GU4" i="1"/>
  <c r="GT4" i="1"/>
  <c r="GP4" i="1"/>
  <c r="GO4" i="1"/>
  <c r="GK4" i="1"/>
  <c r="GJ4" i="1"/>
  <c r="GF4" i="1"/>
  <c r="GE4" i="1"/>
  <c r="GA4" i="1"/>
  <c r="FZ4" i="1"/>
  <c r="FV4" i="1"/>
  <c r="FU4" i="1"/>
  <c r="FQ4" i="1"/>
  <c r="FP4" i="1"/>
  <c r="FL4" i="1"/>
  <c r="FK4" i="1"/>
  <c r="FG4" i="1"/>
  <c r="FF4" i="1"/>
  <c r="FB4" i="1"/>
  <c r="FA4" i="1"/>
  <c r="EW4" i="1"/>
  <c r="EV4" i="1"/>
  <c r="ER4" i="1"/>
  <c r="EQ4" i="1"/>
  <c r="EM4" i="1"/>
  <c r="EL4" i="1"/>
  <c r="EH4" i="1"/>
  <c r="EG4" i="1"/>
  <c r="EC4" i="1"/>
  <c r="EB4" i="1"/>
  <c r="DX4" i="1"/>
  <c r="DW4" i="1"/>
  <c r="DS4" i="1"/>
  <c r="DR4" i="1"/>
  <c r="DN4" i="1"/>
  <c r="DM4" i="1"/>
  <c r="DI4" i="1"/>
  <c r="DH4" i="1"/>
  <c r="DD4" i="1"/>
  <c r="DC4" i="1"/>
  <c r="CY34" i="1"/>
  <c r="CX34" i="1"/>
  <c r="CT34" i="1"/>
  <c r="CS34" i="1"/>
  <c r="CO34" i="1"/>
  <c r="CN34" i="1"/>
  <c r="CJ34" i="1"/>
  <c r="CI34" i="1"/>
  <c r="CE34" i="1"/>
  <c r="CD34" i="1"/>
  <c r="BZ34" i="1"/>
  <c r="BY34" i="1"/>
  <c r="BU34" i="1"/>
  <c r="BT34" i="1"/>
  <c r="BP34" i="1"/>
  <c r="BO34" i="1"/>
  <c r="BK34" i="1"/>
  <c r="BJ34" i="1"/>
  <c r="BF34" i="1"/>
  <c r="BE34" i="1"/>
  <c r="BA34" i="1"/>
  <c r="AZ34" i="1"/>
  <c r="AV34" i="1"/>
  <c r="AU34" i="1"/>
  <c r="AQ34" i="1"/>
  <c r="AP34" i="1"/>
  <c r="AL34" i="1"/>
  <c r="AK34" i="1"/>
  <c r="AG34" i="1"/>
  <c r="AF34" i="1"/>
  <c r="AB34" i="1"/>
  <c r="AA34" i="1"/>
  <c r="W34" i="1"/>
  <c r="V34" i="1"/>
  <c r="R34" i="1"/>
  <c r="Q34" i="1"/>
  <c r="M34" i="1"/>
  <c r="L34" i="1"/>
  <c r="H34" i="1"/>
  <c r="G34" i="1"/>
  <c r="CY33" i="1"/>
  <c r="CX33" i="1"/>
  <c r="CT33" i="1"/>
  <c r="CS33" i="1"/>
  <c r="CO33" i="1"/>
  <c r="CN33" i="1"/>
  <c r="CJ33" i="1"/>
  <c r="CI33" i="1"/>
  <c r="CE33" i="1"/>
  <c r="CF33" i="1" s="1"/>
  <c r="CD33" i="1"/>
  <c r="BZ33" i="1"/>
  <c r="BY33" i="1"/>
  <c r="BU33" i="1"/>
  <c r="BV33" i="1" s="1"/>
  <c r="BT33" i="1"/>
  <c r="BP33" i="1"/>
  <c r="BO33" i="1"/>
  <c r="BK33" i="1"/>
  <c r="BJ33" i="1"/>
  <c r="BF33" i="1"/>
  <c r="BE33" i="1"/>
  <c r="BA33" i="1"/>
  <c r="AZ33" i="1"/>
  <c r="AV33" i="1"/>
  <c r="AU33" i="1"/>
  <c r="AQ33" i="1"/>
  <c r="AP33" i="1"/>
  <c r="AL33" i="1"/>
  <c r="AK33" i="1"/>
  <c r="AG33" i="1"/>
  <c r="AF33" i="1"/>
  <c r="AB33" i="1"/>
  <c r="AA33" i="1"/>
  <c r="W33" i="1"/>
  <c r="V33" i="1"/>
  <c r="R33" i="1"/>
  <c r="Q33" i="1"/>
  <c r="M33" i="1"/>
  <c r="L33" i="1"/>
  <c r="H33" i="1"/>
  <c r="G33" i="1"/>
  <c r="CY32" i="1"/>
  <c r="CX32" i="1"/>
  <c r="CT32" i="1"/>
  <c r="CS32" i="1"/>
  <c r="CO32" i="1"/>
  <c r="CN32" i="1"/>
  <c r="CJ32" i="1"/>
  <c r="CI32" i="1"/>
  <c r="CE32" i="1"/>
  <c r="CD32" i="1"/>
  <c r="BZ32" i="1"/>
  <c r="BY32" i="1"/>
  <c r="BU32" i="1"/>
  <c r="BT32" i="1"/>
  <c r="BP32" i="1"/>
  <c r="BO32" i="1"/>
  <c r="BK32" i="1"/>
  <c r="BJ32" i="1"/>
  <c r="BF32" i="1"/>
  <c r="BE32" i="1"/>
  <c r="BA32" i="1"/>
  <c r="AZ32" i="1"/>
  <c r="AV32" i="1"/>
  <c r="AU32" i="1"/>
  <c r="AQ32" i="1"/>
  <c r="AP32" i="1"/>
  <c r="AL32" i="1"/>
  <c r="AK32" i="1"/>
  <c r="AG32" i="1"/>
  <c r="AF32" i="1"/>
  <c r="AB32" i="1"/>
  <c r="AA32" i="1"/>
  <c r="W32" i="1"/>
  <c r="V32" i="1"/>
  <c r="R32" i="1"/>
  <c r="Q32" i="1"/>
  <c r="M32" i="1"/>
  <c r="L32" i="1"/>
  <c r="H32" i="1"/>
  <c r="G32" i="1"/>
  <c r="CY31" i="1"/>
  <c r="CX31" i="1"/>
  <c r="CT31" i="1"/>
  <c r="CS31" i="1"/>
  <c r="CO31" i="1"/>
  <c r="CN31" i="1"/>
  <c r="CJ31" i="1"/>
  <c r="CI31" i="1"/>
  <c r="CE31" i="1"/>
  <c r="CD31" i="1"/>
  <c r="BZ31" i="1"/>
  <c r="BY31" i="1"/>
  <c r="BU31" i="1"/>
  <c r="BT31" i="1"/>
  <c r="BP31" i="1"/>
  <c r="BO31" i="1"/>
  <c r="BK31" i="1"/>
  <c r="BJ31" i="1"/>
  <c r="BF31" i="1"/>
  <c r="BE31" i="1"/>
  <c r="BA31" i="1"/>
  <c r="BB31" i="1" s="1"/>
  <c r="AZ31" i="1"/>
  <c r="AV31" i="1"/>
  <c r="AU31" i="1"/>
  <c r="AQ31" i="1"/>
  <c r="AP31" i="1"/>
  <c r="AL31" i="1"/>
  <c r="AK31" i="1"/>
  <c r="AG31" i="1"/>
  <c r="AF31" i="1"/>
  <c r="AB31" i="1"/>
  <c r="AA31" i="1"/>
  <c r="W31" i="1"/>
  <c r="V31" i="1"/>
  <c r="R31" i="1"/>
  <c r="Q31" i="1"/>
  <c r="M31" i="1"/>
  <c r="L31" i="1"/>
  <c r="H31" i="1"/>
  <c r="G31" i="1"/>
  <c r="CY30" i="1"/>
  <c r="CX30" i="1"/>
  <c r="CT30" i="1"/>
  <c r="CS30" i="1"/>
  <c r="CO30" i="1"/>
  <c r="CN30" i="1"/>
  <c r="CJ30" i="1"/>
  <c r="CI30" i="1"/>
  <c r="CE30" i="1"/>
  <c r="CD30" i="1"/>
  <c r="BZ30" i="1"/>
  <c r="BY30" i="1"/>
  <c r="BU30" i="1"/>
  <c r="BT30" i="1"/>
  <c r="BP30" i="1"/>
  <c r="BO30" i="1"/>
  <c r="BK30" i="1"/>
  <c r="BJ30" i="1"/>
  <c r="BF30" i="1"/>
  <c r="BE30" i="1"/>
  <c r="BA30" i="1"/>
  <c r="AZ30" i="1"/>
  <c r="AV30" i="1"/>
  <c r="AU30" i="1"/>
  <c r="AQ30" i="1"/>
  <c r="AP30" i="1"/>
  <c r="AL30" i="1"/>
  <c r="AK30" i="1"/>
  <c r="AG30" i="1"/>
  <c r="AF30" i="1"/>
  <c r="AB30" i="1"/>
  <c r="AA30" i="1"/>
  <c r="W30" i="1"/>
  <c r="V30" i="1"/>
  <c r="R30" i="1"/>
  <c r="Q30" i="1"/>
  <c r="M30" i="1"/>
  <c r="L30" i="1"/>
  <c r="H30" i="1"/>
  <c r="G30" i="1"/>
  <c r="CY29" i="1"/>
  <c r="CX29" i="1"/>
  <c r="CT29" i="1"/>
  <c r="CS29" i="1"/>
  <c r="CO29" i="1"/>
  <c r="CN29" i="1"/>
  <c r="CJ29" i="1"/>
  <c r="CI29" i="1"/>
  <c r="CE29" i="1"/>
  <c r="CD29" i="1"/>
  <c r="BZ29" i="1"/>
  <c r="BY29" i="1"/>
  <c r="BU29" i="1"/>
  <c r="BT29" i="1"/>
  <c r="BP29" i="1"/>
  <c r="BO29" i="1"/>
  <c r="BK29" i="1"/>
  <c r="BJ29" i="1"/>
  <c r="BF29" i="1"/>
  <c r="BE29" i="1"/>
  <c r="BA29" i="1"/>
  <c r="AZ29" i="1"/>
  <c r="AV29" i="1"/>
  <c r="AU29" i="1"/>
  <c r="AQ29" i="1"/>
  <c r="AP29" i="1"/>
  <c r="AL29" i="1"/>
  <c r="AK29" i="1"/>
  <c r="AG29" i="1"/>
  <c r="AF29" i="1"/>
  <c r="AB29" i="1"/>
  <c r="AA29" i="1"/>
  <c r="W29" i="1"/>
  <c r="V29" i="1"/>
  <c r="R29" i="1"/>
  <c r="Q29" i="1"/>
  <c r="M29" i="1"/>
  <c r="L29" i="1"/>
  <c r="H29" i="1"/>
  <c r="G29" i="1"/>
  <c r="CY28" i="1"/>
  <c r="CX28" i="1"/>
  <c r="CT28" i="1"/>
  <c r="CS28" i="1"/>
  <c r="CO28" i="1"/>
  <c r="CN28" i="1"/>
  <c r="CJ28" i="1"/>
  <c r="CI28" i="1"/>
  <c r="CE28" i="1"/>
  <c r="CD28" i="1"/>
  <c r="BZ28" i="1"/>
  <c r="BY28" i="1"/>
  <c r="BU28" i="1"/>
  <c r="BT28" i="1"/>
  <c r="BP28" i="1"/>
  <c r="BO28" i="1"/>
  <c r="BK28" i="1"/>
  <c r="BJ28" i="1"/>
  <c r="BF28" i="1"/>
  <c r="BE28" i="1"/>
  <c r="BA28" i="1"/>
  <c r="AZ28" i="1"/>
  <c r="AV28" i="1"/>
  <c r="AU28" i="1"/>
  <c r="AQ28" i="1"/>
  <c r="AP28" i="1"/>
  <c r="AL28" i="1"/>
  <c r="AK28" i="1"/>
  <c r="AG28" i="1"/>
  <c r="AF28" i="1"/>
  <c r="AB28" i="1"/>
  <c r="AA28" i="1"/>
  <c r="W28" i="1"/>
  <c r="V28" i="1"/>
  <c r="R28" i="1"/>
  <c r="Q28" i="1"/>
  <c r="M28" i="1"/>
  <c r="L28" i="1"/>
  <c r="H28" i="1"/>
  <c r="G28" i="1"/>
  <c r="CY27" i="1"/>
  <c r="CX27" i="1"/>
  <c r="CT27" i="1"/>
  <c r="CS27" i="1"/>
  <c r="CO27" i="1"/>
  <c r="CN27" i="1"/>
  <c r="CJ27" i="1"/>
  <c r="CI27" i="1"/>
  <c r="CE27" i="1"/>
  <c r="CD27" i="1"/>
  <c r="BZ27" i="1"/>
  <c r="BY27" i="1"/>
  <c r="BU27" i="1"/>
  <c r="BT27" i="1"/>
  <c r="BP27" i="1"/>
  <c r="BO27" i="1"/>
  <c r="BK27" i="1"/>
  <c r="BJ27" i="1"/>
  <c r="BF27" i="1"/>
  <c r="BE27" i="1"/>
  <c r="BA27" i="1"/>
  <c r="AZ27" i="1"/>
  <c r="AV27" i="1"/>
  <c r="AU27" i="1"/>
  <c r="AQ27" i="1"/>
  <c r="AP27" i="1"/>
  <c r="AL27" i="1"/>
  <c r="AK27" i="1"/>
  <c r="AG27" i="1"/>
  <c r="AF27" i="1"/>
  <c r="AB27" i="1"/>
  <c r="AA27" i="1"/>
  <c r="W27" i="1"/>
  <c r="V27" i="1"/>
  <c r="R27" i="1"/>
  <c r="Q27" i="1"/>
  <c r="M27" i="1"/>
  <c r="L27" i="1"/>
  <c r="H27" i="1"/>
  <c r="G27" i="1"/>
  <c r="CY26" i="1"/>
  <c r="CX26" i="1"/>
  <c r="CT26" i="1"/>
  <c r="CS26" i="1"/>
  <c r="CO26" i="1"/>
  <c r="CN26" i="1"/>
  <c r="CJ26" i="1"/>
  <c r="CI26" i="1"/>
  <c r="CE26" i="1"/>
  <c r="CD26" i="1"/>
  <c r="BZ26" i="1"/>
  <c r="BY26" i="1"/>
  <c r="BU26" i="1"/>
  <c r="BT26" i="1"/>
  <c r="BP26" i="1"/>
  <c r="BO26" i="1"/>
  <c r="BK26" i="1"/>
  <c r="BJ26" i="1"/>
  <c r="BF26" i="1"/>
  <c r="BE26" i="1"/>
  <c r="BA26" i="1"/>
  <c r="AZ26" i="1"/>
  <c r="AV26" i="1"/>
  <c r="AU26" i="1"/>
  <c r="AQ26" i="1"/>
  <c r="AP26" i="1"/>
  <c r="AL26" i="1"/>
  <c r="AK26" i="1"/>
  <c r="AG26" i="1"/>
  <c r="AF26" i="1"/>
  <c r="AB26" i="1"/>
  <c r="AA26" i="1"/>
  <c r="W26" i="1"/>
  <c r="V26" i="1"/>
  <c r="R26" i="1"/>
  <c r="Q26" i="1"/>
  <c r="M26" i="1"/>
  <c r="L26" i="1"/>
  <c r="H26" i="1"/>
  <c r="G26" i="1"/>
  <c r="CY25" i="1"/>
  <c r="CX25" i="1"/>
  <c r="CT25" i="1"/>
  <c r="CS25" i="1"/>
  <c r="CO25" i="1"/>
  <c r="CN25" i="1"/>
  <c r="CJ25" i="1"/>
  <c r="CI25" i="1"/>
  <c r="CE25" i="1"/>
  <c r="CD25" i="1"/>
  <c r="BZ25" i="1"/>
  <c r="BY25" i="1"/>
  <c r="BU25" i="1"/>
  <c r="BT25" i="1"/>
  <c r="BP25" i="1"/>
  <c r="BO25" i="1"/>
  <c r="BK25" i="1"/>
  <c r="BJ25" i="1"/>
  <c r="BF25" i="1"/>
  <c r="BE25" i="1"/>
  <c r="BA25" i="1"/>
  <c r="AZ25" i="1"/>
  <c r="AV25" i="1"/>
  <c r="AU25" i="1"/>
  <c r="AQ25" i="1"/>
  <c r="AP25" i="1"/>
  <c r="AL25" i="1"/>
  <c r="AK25" i="1"/>
  <c r="AG25" i="1"/>
  <c r="AF25" i="1"/>
  <c r="AB25" i="1"/>
  <c r="AA25" i="1"/>
  <c r="W25" i="1"/>
  <c r="V25" i="1"/>
  <c r="R25" i="1"/>
  <c r="Q25" i="1"/>
  <c r="M25" i="1"/>
  <c r="L25" i="1"/>
  <c r="H25" i="1"/>
  <c r="G25" i="1"/>
  <c r="CY24" i="1"/>
  <c r="CX24" i="1"/>
  <c r="CT24" i="1"/>
  <c r="CS24" i="1"/>
  <c r="CO24" i="1"/>
  <c r="CN24" i="1"/>
  <c r="CJ24" i="1"/>
  <c r="CI24" i="1"/>
  <c r="CE24" i="1"/>
  <c r="CD24" i="1"/>
  <c r="BZ24" i="1"/>
  <c r="BY24" i="1"/>
  <c r="BU24" i="1"/>
  <c r="BT24" i="1"/>
  <c r="BP24" i="1"/>
  <c r="BO24" i="1"/>
  <c r="BK24" i="1"/>
  <c r="BJ24" i="1"/>
  <c r="BF24" i="1"/>
  <c r="BE24" i="1"/>
  <c r="BA24" i="1"/>
  <c r="AZ24" i="1"/>
  <c r="AV24" i="1"/>
  <c r="AU24" i="1"/>
  <c r="AQ24" i="1"/>
  <c r="AP24" i="1"/>
  <c r="AL24" i="1"/>
  <c r="AK24" i="1"/>
  <c r="AG24" i="1"/>
  <c r="AF24" i="1"/>
  <c r="AB24" i="1"/>
  <c r="AA24" i="1"/>
  <c r="W24" i="1"/>
  <c r="V24" i="1"/>
  <c r="R24" i="1"/>
  <c r="Q24" i="1"/>
  <c r="M24" i="1"/>
  <c r="L24" i="1"/>
  <c r="H24" i="1"/>
  <c r="G24" i="1"/>
  <c r="CY23" i="1"/>
  <c r="CX23" i="1"/>
  <c r="CT23" i="1"/>
  <c r="CS23" i="1"/>
  <c r="CO23" i="1"/>
  <c r="CN23" i="1"/>
  <c r="CJ23" i="1"/>
  <c r="CI23" i="1"/>
  <c r="CE23" i="1"/>
  <c r="CD23" i="1"/>
  <c r="BZ23" i="1"/>
  <c r="BY23" i="1"/>
  <c r="BU23" i="1"/>
  <c r="BT23" i="1"/>
  <c r="BP23" i="1"/>
  <c r="BO23" i="1"/>
  <c r="BK23" i="1"/>
  <c r="BJ23" i="1"/>
  <c r="BF23" i="1"/>
  <c r="BE23" i="1"/>
  <c r="BA23" i="1"/>
  <c r="AZ23" i="1"/>
  <c r="AV23" i="1"/>
  <c r="AU23" i="1"/>
  <c r="AQ23" i="1"/>
  <c r="AP23" i="1"/>
  <c r="AL23" i="1"/>
  <c r="AK23" i="1"/>
  <c r="AG23" i="1"/>
  <c r="AF23" i="1"/>
  <c r="AB23" i="1"/>
  <c r="AA23" i="1"/>
  <c r="W23" i="1"/>
  <c r="V23" i="1"/>
  <c r="R23" i="1"/>
  <c r="Q23" i="1"/>
  <c r="M23" i="1"/>
  <c r="L23" i="1"/>
  <c r="H23" i="1"/>
  <c r="G23" i="1"/>
  <c r="CY22" i="1"/>
  <c r="CX22" i="1"/>
  <c r="CT22" i="1"/>
  <c r="CS22" i="1"/>
  <c r="CO22" i="1"/>
  <c r="CN22" i="1"/>
  <c r="CJ22" i="1"/>
  <c r="CI22" i="1"/>
  <c r="CE22" i="1"/>
  <c r="CD22" i="1"/>
  <c r="BZ22" i="1"/>
  <c r="BY22" i="1"/>
  <c r="BU22" i="1"/>
  <c r="BT22" i="1"/>
  <c r="BP22" i="1"/>
  <c r="BO22" i="1"/>
  <c r="BK22" i="1"/>
  <c r="BJ22" i="1"/>
  <c r="BF22" i="1"/>
  <c r="BE22" i="1"/>
  <c r="BA22" i="1"/>
  <c r="AZ22" i="1"/>
  <c r="AV22" i="1"/>
  <c r="AU22" i="1"/>
  <c r="AQ22" i="1"/>
  <c r="AP22" i="1"/>
  <c r="AL22" i="1"/>
  <c r="AK22" i="1"/>
  <c r="AG22" i="1"/>
  <c r="AF22" i="1"/>
  <c r="AB22" i="1"/>
  <c r="AA22" i="1"/>
  <c r="W22" i="1"/>
  <c r="V22" i="1"/>
  <c r="R22" i="1"/>
  <c r="Q22" i="1"/>
  <c r="M22" i="1"/>
  <c r="L22" i="1"/>
  <c r="H22" i="1"/>
  <c r="G22" i="1"/>
  <c r="CY21" i="1"/>
  <c r="CX21" i="1"/>
  <c r="CT21" i="1"/>
  <c r="CS21" i="1"/>
  <c r="CO21" i="1"/>
  <c r="CN21" i="1"/>
  <c r="CJ21" i="1"/>
  <c r="CI21" i="1"/>
  <c r="CE21" i="1"/>
  <c r="CD21" i="1"/>
  <c r="BZ21" i="1"/>
  <c r="BY21" i="1"/>
  <c r="BU21" i="1"/>
  <c r="BT21" i="1"/>
  <c r="BP21" i="1"/>
  <c r="BO21" i="1"/>
  <c r="BK21" i="1"/>
  <c r="BJ21" i="1"/>
  <c r="BF21" i="1"/>
  <c r="BE21" i="1"/>
  <c r="BA21" i="1"/>
  <c r="AZ21" i="1"/>
  <c r="AV21" i="1"/>
  <c r="AU21" i="1"/>
  <c r="AQ21" i="1"/>
  <c r="AP21" i="1"/>
  <c r="AL21" i="1"/>
  <c r="AK21" i="1"/>
  <c r="AG21" i="1"/>
  <c r="AF21" i="1"/>
  <c r="AB21" i="1"/>
  <c r="AA21" i="1"/>
  <c r="W21" i="1"/>
  <c r="V21" i="1"/>
  <c r="R21" i="1"/>
  <c r="Q21" i="1"/>
  <c r="M21" i="1"/>
  <c r="L21" i="1"/>
  <c r="H21" i="1"/>
  <c r="G21" i="1"/>
  <c r="CY20" i="1"/>
  <c r="CX20" i="1"/>
  <c r="CT20" i="1"/>
  <c r="CS20" i="1"/>
  <c r="CO20" i="1"/>
  <c r="CN20" i="1"/>
  <c r="CJ20" i="1"/>
  <c r="CI20" i="1"/>
  <c r="CE20" i="1"/>
  <c r="CD20" i="1"/>
  <c r="BZ20" i="1"/>
  <c r="BY20" i="1"/>
  <c r="BU20" i="1"/>
  <c r="BT20" i="1"/>
  <c r="BP20" i="1"/>
  <c r="BO20" i="1"/>
  <c r="BK20" i="1"/>
  <c r="BJ20" i="1"/>
  <c r="BF20" i="1"/>
  <c r="BE20" i="1"/>
  <c r="BA20" i="1"/>
  <c r="AZ20" i="1"/>
  <c r="AV20" i="1"/>
  <c r="AU20" i="1"/>
  <c r="AQ20" i="1"/>
  <c r="AP20" i="1"/>
  <c r="AL20" i="1"/>
  <c r="AK20" i="1"/>
  <c r="AG20" i="1"/>
  <c r="AF20" i="1"/>
  <c r="AB20" i="1"/>
  <c r="AA20" i="1"/>
  <c r="W20" i="1"/>
  <c r="V20" i="1"/>
  <c r="R20" i="1"/>
  <c r="Q20" i="1"/>
  <c r="M20" i="1"/>
  <c r="L20" i="1"/>
  <c r="H20" i="1"/>
  <c r="G20" i="1"/>
  <c r="CY19" i="1"/>
  <c r="CX19" i="1"/>
  <c r="CT19" i="1"/>
  <c r="CS19" i="1"/>
  <c r="CO19" i="1"/>
  <c r="CN19" i="1"/>
  <c r="CJ19" i="1"/>
  <c r="CI19" i="1"/>
  <c r="CE19" i="1"/>
  <c r="CD19" i="1"/>
  <c r="BZ19" i="1"/>
  <c r="BY19" i="1"/>
  <c r="BU19" i="1"/>
  <c r="BT19" i="1"/>
  <c r="BP19" i="1"/>
  <c r="BO19" i="1"/>
  <c r="BK19" i="1"/>
  <c r="BJ19" i="1"/>
  <c r="BF19" i="1"/>
  <c r="BE19" i="1"/>
  <c r="BA19" i="1"/>
  <c r="AZ19" i="1"/>
  <c r="AV19" i="1"/>
  <c r="AU19" i="1"/>
  <c r="AQ19" i="1"/>
  <c r="AP19" i="1"/>
  <c r="AL19" i="1"/>
  <c r="AK19" i="1"/>
  <c r="AG19" i="1"/>
  <c r="AF19" i="1"/>
  <c r="AB19" i="1"/>
  <c r="AA19" i="1"/>
  <c r="W19" i="1"/>
  <c r="V19" i="1"/>
  <c r="R19" i="1"/>
  <c r="Q19" i="1"/>
  <c r="M19" i="1"/>
  <c r="L19" i="1"/>
  <c r="H19" i="1"/>
  <c r="G19" i="1"/>
  <c r="CY18" i="1"/>
  <c r="CX18" i="1"/>
  <c r="CT18" i="1"/>
  <c r="CS18" i="1"/>
  <c r="CO18" i="1"/>
  <c r="CN18" i="1"/>
  <c r="CJ18" i="1"/>
  <c r="CI18" i="1"/>
  <c r="CE18" i="1"/>
  <c r="CD18" i="1"/>
  <c r="BZ18" i="1"/>
  <c r="BY18" i="1"/>
  <c r="BU18" i="1"/>
  <c r="BT18" i="1"/>
  <c r="BP18" i="1"/>
  <c r="BO18" i="1"/>
  <c r="BK18" i="1"/>
  <c r="BJ18" i="1"/>
  <c r="BF18" i="1"/>
  <c r="BE18" i="1"/>
  <c r="BA18" i="1"/>
  <c r="AZ18" i="1"/>
  <c r="AV18" i="1"/>
  <c r="AU18" i="1"/>
  <c r="AQ18" i="1"/>
  <c r="AP18" i="1"/>
  <c r="AL18" i="1"/>
  <c r="AK18" i="1"/>
  <c r="AG18" i="1"/>
  <c r="AF18" i="1"/>
  <c r="AB18" i="1"/>
  <c r="AA18" i="1"/>
  <c r="W18" i="1"/>
  <c r="V18" i="1"/>
  <c r="R18" i="1"/>
  <c r="Q18" i="1"/>
  <c r="M18" i="1"/>
  <c r="L18" i="1"/>
  <c r="H18" i="1"/>
  <c r="G18" i="1"/>
  <c r="CY17" i="1"/>
  <c r="CX17" i="1"/>
  <c r="CT17" i="1"/>
  <c r="CS17" i="1"/>
  <c r="CO17" i="1"/>
  <c r="CN17" i="1"/>
  <c r="CJ17" i="1"/>
  <c r="CI17" i="1"/>
  <c r="CE17" i="1"/>
  <c r="CD17" i="1"/>
  <c r="BZ17" i="1"/>
  <c r="BY17" i="1"/>
  <c r="BU17" i="1"/>
  <c r="BT17" i="1"/>
  <c r="BP17" i="1"/>
  <c r="BO17" i="1"/>
  <c r="BK17" i="1"/>
  <c r="BJ17" i="1"/>
  <c r="BF17" i="1"/>
  <c r="BE17" i="1"/>
  <c r="BA17" i="1"/>
  <c r="AZ17" i="1"/>
  <c r="AV17" i="1"/>
  <c r="AU17" i="1"/>
  <c r="AQ17" i="1"/>
  <c r="AP17" i="1"/>
  <c r="AL17" i="1"/>
  <c r="AK17" i="1"/>
  <c r="AG17" i="1"/>
  <c r="AF17" i="1"/>
  <c r="AB17" i="1"/>
  <c r="AA17" i="1"/>
  <c r="W17" i="1"/>
  <c r="V17" i="1"/>
  <c r="R17" i="1"/>
  <c r="Q17" i="1"/>
  <c r="M17" i="1"/>
  <c r="L17" i="1"/>
  <c r="H17" i="1"/>
  <c r="G17" i="1"/>
  <c r="CY16" i="1"/>
  <c r="CX16" i="1"/>
  <c r="CT16" i="1"/>
  <c r="CS16" i="1"/>
  <c r="CO16" i="1"/>
  <c r="CN16" i="1"/>
  <c r="CJ16" i="1"/>
  <c r="CI16" i="1"/>
  <c r="CE16" i="1"/>
  <c r="CD16" i="1"/>
  <c r="BZ16" i="1"/>
  <c r="BY16" i="1"/>
  <c r="BU16" i="1"/>
  <c r="BT16" i="1"/>
  <c r="BP16" i="1"/>
  <c r="BO16" i="1"/>
  <c r="BK16" i="1"/>
  <c r="BJ16" i="1"/>
  <c r="BF16" i="1"/>
  <c r="BE16" i="1"/>
  <c r="BA16" i="1"/>
  <c r="AZ16" i="1"/>
  <c r="AV16" i="1"/>
  <c r="AU16" i="1"/>
  <c r="AQ16" i="1"/>
  <c r="AP16" i="1"/>
  <c r="AL16" i="1"/>
  <c r="AK16" i="1"/>
  <c r="AG16" i="1"/>
  <c r="AF16" i="1"/>
  <c r="AB16" i="1"/>
  <c r="AA16" i="1"/>
  <c r="W16" i="1"/>
  <c r="V16" i="1"/>
  <c r="R16" i="1"/>
  <c r="Q16" i="1"/>
  <c r="M16" i="1"/>
  <c r="L16" i="1"/>
  <c r="H16" i="1"/>
  <c r="G16" i="1"/>
  <c r="CY15" i="1"/>
  <c r="CX15" i="1"/>
  <c r="CT15" i="1"/>
  <c r="CS15" i="1"/>
  <c r="CO15" i="1"/>
  <c r="CN15" i="1"/>
  <c r="CJ15" i="1"/>
  <c r="CI15" i="1"/>
  <c r="CE15" i="1"/>
  <c r="CD15" i="1"/>
  <c r="BZ15" i="1"/>
  <c r="BY15" i="1"/>
  <c r="BU15" i="1"/>
  <c r="BT15" i="1"/>
  <c r="BP15" i="1"/>
  <c r="BO15" i="1"/>
  <c r="BK15" i="1"/>
  <c r="BJ15" i="1"/>
  <c r="BF15" i="1"/>
  <c r="BE15" i="1"/>
  <c r="BA15" i="1"/>
  <c r="AZ15" i="1"/>
  <c r="AV15" i="1"/>
  <c r="AU15" i="1"/>
  <c r="AQ15" i="1"/>
  <c r="AP15" i="1"/>
  <c r="AL15" i="1"/>
  <c r="AK15" i="1"/>
  <c r="AG15" i="1"/>
  <c r="AF15" i="1"/>
  <c r="AB15" i="1"/>
  <c r="AA15" i="1"/>
  <c r="W15" i="1"/>
  <c r="V15" i="1"/>
  <c r="R15" i="1"/>
  <c r="Q15" i="1"/>
  <c r="M15" i="1"/>
  <c r="L15" i="1"/>
  <c r="H15" i="1"/>
  <c r="G15" i="1"/>
  <c r="CY14" i="1"/>
  <c r="CX14" i="1"/>
  <c r="CT14" i="1"/>
  <c r="CS14" i="1"/>
  <c r="CO14" i="1"/>
  <c r="CN14" i="1"/>
  <c r="CJ14" i="1"/>
  <c r="CI14" i="1"/>
  <c r="CE14" i="1"/>
  <c r="CD14" i="1"/>
  <c r="BZ14" i="1"/>
  <c r="BY14" i="1"/>
  <c r="BU14" i="1"/>
  <c r="BT14" i="1"/>
  <c r="BP14" i="1"/>
  <c r="BO14" i="1"/>
  <c r="BK14" i="1"/>
  <c r="BJ14" i="1"/>
  <c r="BF14" i="1"/>
  <c r="BE14" i="1"/>
  <c r="BA14" i="1"/>
  <c r="AZ14" i="1"/>
  <c r="AV14" i="1"/>
  <c r="AU14" i="1"/>
  <c r="AQ14" i="1"/>
  <c r="AP14" i="1"/>
  <c r="AL14" i="1"/>
  <c r="AK14" i="1"/>
  <c r="AG14" i="1"/>
  <c r="AF14" i="1"/>
  <c r="AB14" i="1"/>
  <c r="AA14" i="1"/>
  <c r="W14" i="1"/>
  <c r="V14" i="1"/>
  <c r="R14" i="1"/>
  <c r="Q14" i="1"/>
  <c r="M14" i="1"/>
  <c r="L14" i="1"/>
  <c r="H14" i="1"/>
  <c r="G14" i="1"/>
  <c r="CY13" i="1"/>
  <c r="CX13" i="1"/>
  <c r="CT13" i="1"/>
  <c r="CS13" i="1"/>
  <c r="CO13" i="1"/>
  <c r="CN13" i="1"/>
  <c r="CJ13" i="1"/>
  <c r="CI13" i="1"/>
  <c r="CE13" i="1"/>
  <c r="CD13" i="1"/>
  <c r="BZ13" i="1"/>
  <c r="BY13" i="1"/>
  <c r="BU13" i="1"/>
  <c r="BT13" i="1"/>
  <c r="BP13" i="1"/>
  <c r="BO13" i="1"/>
  <c r="BK13" i="1"/>
  <c r="BJ13" i="1"/>
  <c r="BF13" i="1"/>
  <c r="BE13" i="1"/>
  <c r="BA13" i="1"/>
  <c r="AZ13" i="1"/>
  <c r="AV13" i="1"/>
  <c r="AU13" i="1"/>
  <c r="AQ13" i="1"/>
  <c r="AP13" i="1"/>
  <c r="AL13" i="1"/>
  <c r="AK13" i="1"/>
  <c r="AG13" i="1"/>
  <c r="AF13" i="1"/>
  <c r="AB13" i="1"/>
  <c r="AA13" i="1"/>
  <c r="W13" i="1"/>
  <c r="V13" i="1"/>
  <c r="R13" i="1"/>
  <c r="Q13" i="1"/>
  <c r="M13" i="1"/>
  <c r="L13" i="1"/>
  <c r="H13" i="1"/>
  <c r="G13" i="1"/>
  <c r="CY12" i="1"/>
  <c r="CX12" i="1"/>
  <c r="CT12" i="1"/>
  <c r="CS12" i="1"/>
  <c r="CO12" i="1"/>
  <c r="CN12" i="1"/>
  <c r="CJ12" i="1"/>
  <c r="CI12" i="1"/>
  <c r="CE12" i="1"/>
  <c r="CD12" i="1"/>
  <c r="BZ12" i="1"/>
  <c r="BY12" i="1"/>
  <c r="BU12" i="1"/>
  <c r="BT12" i="1"/>
  <c r="BP12" i="1"/>
  <c r="BO12" i="1"/>
  <c r="BK12" i="1"/>
  <c r="BJ12" i="1"/>
  <c r="BF12" i="1"/>
  <c r="BE12" i="1"/>
  <c r="BA12" i="1"/>
  <c r="AZ12" i="1"/>
  <c r="AV12" i="1"/>
  <c r="AU12" i="1"/>
  <c r="AQ12" i="1"/>
  <c r="AP12" i="1"/>
  <c r="AL12" i="1"/>
  <c r="AK12" i="1"/>
  <c r="AG12" i="1"/>
  <c r="AF12" i="1"/>
  <c r="AB12" i="1"/>
  <c r="AA12" i="1"/>
  <c r="W12" i="1"/>
  <c r="V12" i="1"/>
  <c r="R12" i="1"/>
  <c r="Q12" i="1"/>
  <c r="M12" i="1"/>
  <c r="L12" i="1"/>
  <c r="H12" i="1"/>
  <c r="G12" i="1"/>
  <c r="CY11" i="1"/>
  <c r="CX11" i="1"/>
  <c r="CT11" i="1"/>
  <c r="CS11" i="1"/>
  <c r="CO11" i="1"/>
  <c r="CN11" i="1"/>
  <c r="CJ11" i="1"/>
  <c r="CI11" i="1"/>
  <c r="CE11" i="1"/>
  <c r="CD11" i="1"/>
  <c r="BZ11" i="1"/>
  <c r="BY11" i="1"/>
  <c r="BU11" i="1"/>
  <c r="BT11" i="1"/>
  <c r="BP11" i="1"/>
  <c r="BO11" i="1"/>
  <c r="BK11" i="1"/>
  <c r="BJ11" i="1"/>
  <c r="BF11" i="1"/>
  <c r="BE11" i="1"/>
  <c r="BA11" i="1"/>
  <c r="AZ11" i="1"/>
  <c r="AV11" i="1"/>
  <c r="AU11" i="1"/>
  <c r="AQ11" i="1"/>
  <c r="AP11" i="1"/>
  <c r="AL11" i="1"/>
  <c r="AK11" i="1"/>
  <c r="AG11" i="1"/>
  <c r="AF11" i="1"/>
  <c r="AB11" i="1"/>
  <c r="AA11" i="1"/>
  <c r="W11" i="1"/>
  <c r="V11" i="1"/>
  <c r="R11" i="1"/>
  <c r="Q11" i="1"/>
  <c r="M11" i="1"/>
  <c r="L11" i="1"/>
  <c r="H11" i="1"/>
  <c r="G11" i="1"/>
  <c r="CY10" i="1"/>
  <c r="CX10" i="1"/>
  <c r="CT10" i="1"/>
  <c r="CS10" i="1"/>
  <c r="CO10" i="1"/>
  <c r="CN10" i="1"/>
  <c r="CJ10" i="1"/>
  <c r="CI10" i="1"/>
  <c r="CE10" i="1"/>
  <c r="CD10" i="1"/>
  <c r="BZ10" i="1"/>
  <c r="BY10" i="1"/>
  <c r="BU10" i="1"/>
  <c r="BT10" i="1"/>
  <c r="BP10" i="1"/>
  <c r="BO10" i="1"/>
  <c r="BK10" i="1"/>
  <c r="BJ10" i="1"/>
  <c r="BF10" i="1"/>
  <c r="BE10" i="1"/>
  <c r="BA10" i="1"/>
  <c r="AZ10" i="1"/>
  <c r="AV10" i="1"/>
  <c r="AU10" i="1"/>
  <c r="AQ10" i="1"/>
  <c r="AP10" i="1"/>
  <c r="AL10" i="1"/>
  <c r="AK10" i="1"/>
  <c r="AG10" i="1"/>
  <c r="AF10" i="1"/>
  <c r="AB10" i="1"/>
  <c r="AA10" i="1"/>
  <c r="W10" i="1"/>
  <c r="V10" i="1"/>
  <c r="R10" i="1"/>
  <c r="Q10" i="1"/>
  <c r="M10" i="1"/>
  <c r="L10" i="1"/>
  <c r="H10" i="1"/>
  <c r="G10" i="1"/>
  <c r="CY9" i="1"/>
  <c r="CX9" i="1"/>
  <c r="CT9" i="1"/>
  <c r="CS9" i="1"/>
  <c r="CO9" i="1"/>
  <c r="CN9" i="1"/>
  <c r="CJ9" i="1"/>
  <c r="CI9" i="1"/>
  <c r="CE9" i="1"/>
  <c r="CD9" i="1"/>
  <c r="BZ9" i="1"/>
  <c r="BY9" i="1"/>
  <c r="BU9" i="1"/>
  <c r="BT9" i="1"/>
  <c r="BP9" i="1"/>
  <c r="BO9" i="1"/>
  <c r="BK9" i="1"/>
  <c r="BJ9" i="1"/>
  <c r="BF9" i="1"/>
  <c r="BE9" i="1"/>
  <c r="BA9" i="1"/>
  <c r="AZ9" i="1"/>
  <c r="AV9" i="1"/>
  <c r="AU9" i="1"/>
  <c r="AQ9" i="1"/>
  <c r="AP9" i="1"/>
  <c r="AL9" i="1"/>
  <c r="AK9" i="1"/>
  <c r="AG9" i="1"/>
  <c r="AF9" i="1"/>
  <c r="AB9" i="1"/>
  <c r="AA9" i="1"/>
  <c r="W9" i="1"/>
  <c r="V9" i="1"/>
  <c r="R9" i="1"/>
  <c r="Q9" i="1"/>
  <c r="M9" i="1"/>
  <c r="L9" i="1"/>
  <c r="H9" i="1"/>
  <c r="G9" i="1"/>
  <c r="CY8" i="1"/>
  <c r="CX8" i="1"/>
  <c r="CT8" i="1"/>
  <c r="CS8" i="1"/>
  <c r="CO8" i="1"/>
  <c r="CN8" i="1"/>
  <c r="CJ8" i="1"/>
  <c r="CI8" i="1"/>
  <c r="CE8" i="1"/>
  <c r="CD8" i="1"/>
  <c r="BZ8" i="1"/>
  <c r="BY8" i="1"/>
  <c r="BU8" i="1"/>
  <c r="BT8" i="1"/>
  <c r="BP8" i="1"/>
  <c r="BO8" i="1"/>
  <c r="BK8" i="1"/>
  <c r="BJ8" i="1"/>
  <c r="BF8" i="1"/>
  <c r="BE8" i="1"/>
  <c r="BA8" i="1"/>
  <c r="AZ8" i="1"/>
  <c r="AV8" i="1"/>
  <c r="AU8" i="1"/>
  <c r="AQ8" i="1"/>
  <c r="AP8" i="1"/>
  <c r="AL8" i="1"/>
  <c r="AK8" i="1"/>
  <c r="AG8" i="1"/>
  <c r="AF8" i="1"/>
  <c r="AB8" i="1"/>
  <c r="AA8" i="1"/>
  <c r="W8" i="1"/>
  <c r="V8" i="1"/>
  <c r="R8" i="1"/>
  <c r="Q8" i="1"/>
  <c r="M8" i="1"/>
  <c r="L8" i="1"/>
  <c r="H8" i="1"/>
  <c r="G8" i="1"/>
  <c r="CY7" i="1"/>
  <c r="CX7" i="1"/>
  <c r="CT7" i="1"/>
  <c r="CS7" i="1"/>
  <c r="CO7" i="1"/>
  <c r="CN7" i="1"/>
  <c r="CJ7" i="1"/>
  <c r="CI7" i="1"/>
  <c r="CE7" i="1"/>
  <c r="CD7" i="1"/>
  <c r="BZ7" i="1"/>
  <c r="BY7" i="1"/>
  <c r="BU7" i="1"/>
  <c r="BT7" i="1"/>
  <c r="BP7" i="1"/>
  <c r="BO7" i="1"/>
  <c r="BK7" i="1"/>
  <c r="BJ7" i="1"/>
  <c r="BF7" i="1"/>
  <c r="BE7" i="1"/>
  <c r="BA7" i="1"/>
  <c r="AZ7" i="1"/>
  <c r="AV7" i="1"/>
  <c r="AU7" i="1"/>
  <c r="AQ7" i="1"/>
  <c r="AP7" i="1"/>
  <c r="AL7" i="1"/>
  <c r="AK7" i="1"/>
  <c r="AG7" i="1"/>
  <c r="AF7" i="1"/>
  <c r="AB7" i="1"/>
  <c r="AA7" i="1"/>
  <c r="W7" i="1"/>
  <c r="V7" i="1"/>
  <c r="R7" i="1"/>
  <c r="Q7" i="1"/>
  <c r="M7" i="1"/>
  <c r="L7" i="1"/>
  <c r="H7" i="1"/>
  <c r="G7" i="1"/>
  <c r="CY6" i="1"/>
  <c r="CX6" i="1"/>
  <c r="CT6" i="1"/>
  <c r="CS6" i="1"/>
  <c r="CO6" i="1"/>
  <c r="CN6" i="1"/>
  <c r="CJ6" i="1"/>
  <c r="CI6" i="1"/>
  <c r="CE6" i="1"/>
  <c r="CD6" i="1"/>
  <c r="BZ6" i="1"/>
  <c r="BY6" i="1"/>
  <c r="BU6" i="1"/>
  <c r="BT6" i="1"/>
  <c r="BP6" i="1"/>
  <c r="BO6" i="1"/>
  <c r="BK6" i="1"/>
  <c r="BJ6" i="1"/>
  <c r="BF6" i="1"/>
  <c r="BE6" i="1"/>
  <c r="BA6" i="1"/>
  <c r="AZ6" i="1"/>
  <c r="AV6" i="1"/>
  <c r="AU6" i="1"/>
  <c r="AQ6" i="1"/>
  <c r="AP6" i="1"/>
  <c r="AL6" i="1"/>
  <c r="AK6" i="1"/>
  <c r="AG6" i="1"/>
  <c r="AF6" i="1"/>
  <c r="AB6" i="1"/>
  <c r="AA6" i="1"/>
  <c r="W6" i="1"/>
  <c r="V6" i="1"/>
  <c r="R6" i="1"/>
  <c r="Q6" i="1"/>
  <c r="M6" i="1"/>
  <c r="L6" i="1"/>
  <c r="H6" i="1"/>
  <c r="G6" i="1"/>
  <c r="CY5" i="1"/>
  <c r="CZ5" i="1" s="1"/>
  <c r="CX5" i="1"/>
  <c r="CT5" i="1"/>
  <c r="CS5" i="1"/>
  <c r="CO5" i="1"/>
  <c r="CN5" i="1"/>
  <c r="CJ5" i="1"/>
  <c r="CI5" i="1"/>
  <c r="CE5" i="1"/>
  <c r="CD5" i="1"/>
  <c r="BZ5" i="1"/>
  <c r="BY5" i="1"/>
  <c r="BU5" i="1"/>
  <c r="BT5" i="1"/>
  <c r="BP5" i="1"/>
  <c r="BO5" i="1"/>
  <c r="BK5" i="1"/>
  <c r="BL5" i="1" s="1"/>
  <c r="BJ5" i="1"/>
  <c r="BF5" i="1"/>
  <c r="BE5" i="1"/>
  <c r="BA5" i="1"/>
  <c r="AZ5" i="1"/>
  <c r="AV5" i="1"/>
  <c r="AU5" i="1"/>
  <c r="AQ5" i="1"/>
  <c r="AP5" i="1"/>
  <c r="AL5" i="1"/>
  <c r="AK5" i="1"/>
  <c r="AG5" i="1"/>
  <c r="AF5" i="1"/>
  <c r="AB5" i="1"/>
  <c r="AA5" i="1"/>
  <c r="W5" i="1"/>
  <c r="X5" i="1" s="1"/>
  <c r="V5" i="1"/>
  <c r="R5" i="1"/>
  <c r="Q5" i="1"/>
  <c r="M5" i="1"/>
  <c r="L5" i="1"/>
  <c r="H5" i="1"/>
  <c r="G5" i="1"/>
  <c r="CY4" i="1"/>
  <c r="CX4" i="1"/>
  <c r="CT4" i="1"/>
  <c r="CS4" i="1"/>
  <c r="CO4" i="1"/>
  <c r="CN4" i="1"/>
  <c r="CJ4" i="1"/>
  <c r="CI4" i="1"/>
  <c r="CE4" i="1"/>
  <c r="CF4" i="1" s="1"/>
  <c r="CD4" i="1"/>
  <c r="BZ4" i="1"/>
  <c r="BY4" i="1"/>
  <c r="BU4" i="1"/>
  <c r="BT4" i="1"/>
  <c r="BP4" i="1"/>
  <c r="BO4" i="1"/>
  <c r="BK4" i="1"/>
  <c r="BJ4" i="1"/>
  <c r="BF4" i="1"/>
  <c r="BE4" i="1"/>
  <c r="BA4" i="1"/>
  <c r="AZ4" i="1"/>
  <c r="AV4" i="1"/>
  <c r="AU4" i="1"/>
  <c r="AQ4" i="1"/>
  <c r="AP4" i="1"/>
  <c r="AL4" i="1"/>
  <c r="AK4" i="1"/>
  <c r="AG4" i="1"/>
  <c r="AF4" i="1"/>
  <c r="AB4" i="1"/>
  <c r="AA4" i="1"/>
  <c r="W4" i="1"/>
  <c r="V4" i="1"/>
  <c r="R4" i="1"/>
  <c r="Q4" i="1"/>
  <c r="M4" i="1"/>
  <c r="L4" i="1"/>
  <c r="H4" i="1"/>
  <c r="G4" i="1"/>
  <c r="AM4" i="1" l="1"/>
  <c r="BG7" i="1"/>
  <c r="BQ34" i="1"/>
  <c r="FM4" i="1"/>
  <c r="DE5" i="1"/>
  <c r="ES5" i="1"/>
  <c r="FM6" i="1"/>
  <c r="DE7" i="1"/>
  <c r="DY8" i="1"/>
  <c r="ES8" i="1"/>
  <c r="DE9" i="1"/>
  <c r="DY9" i="1"/>
  <c r="DE25" i="1"/>
  <c r="DO25" i="1"/>
  <c r="ES25" i="1"/>
  <c r="GG25" i="1"/>
  <c r="GQ25" i="1"/>
  <c r="DY26" i="1"/>
  <c r="FM26" i="1"/>
  <c r="DY28" i="1"/>
  <c r="ES28" i="1"/>
  <c r="FC28" i="1"/>
  <c r="FM28" i="1"/>
  <c r="FW28" i="1"/>
  <c r="DE29" i="1"/>
  <c r="DY29" i="1"/>
  <c r="EI29" i="1"/>
  <c r="ES29" i="1"/>
  <c r="GG29" i="1"/>
  <c r="DE30" i="1"/>
  <c r="DO30" i="1"/>
  <c r="DY30" i="1"/>
  <c r="EI30" i="1"/>
  <c r="ES31" i="1"/>
  <c r="FM31" i="1"/>
  <c r="FW31" i="1"/>
  <c r="DY32" i="1"/>
  <c r="ES32" i="1"/>
  <c r="FC32" i="1"/>
  <c r="FM32" i="1"/>
  <c r="FW32" i="1"/>
  <c r="DE33" i="1"/>
  <c r="DY33" i="1"/>
  <c r="EI33" i="1"/>
  <c r="ES33" i="1"/>
  <c r="FC33" i="1"/>
  <c r="GG34" i="1"/>
  <c r="GQ34" i="1"/>
  <c r="CU7" i="1"/>
  <c r="S9" i="1"/>
  <c r="AC9" i="1"/>
  <c r="AM10" i="1"/>
  <c r="CA10" i="1"/>
  <c r="AM11" i="1"/>
  <c r="I18" i="1"/>
  <c r="AM18" i="1"/>
  <c r="CK19" i="1"/>
  <c r="I22" i="1"/>
  <c r="I26" i="1"/>
  <c r="I31" i="1"/>
  <c r="I33" i="1"/>
  <c r="DY4" i="1"/>
  <c r="ES7" i="1"/>
  <c r="AH24" i="1"/>
  <c r="AR24" i="1"/>
  <c r="BB24" i="1"/>
  <c r="BL24" i="1"/>
  <c r="CP24" i="1"/>
  <c r="N26" i="1"/>
  <c r="BB26" i="1"/>
  <c r="CP29" i="1"/>
  <c r="GB29" i="1"/>
  <c r="FH30" i="1"/>
  <c r="EN31" i="1"/>
  <c r="GV32" i="1"/>
  <c r="FH33" i="1"/>
  <c r="CZ7" i="1"/>
  <c r="CZ8" i="1"/>
  <c r="BL9" i="1"/>
  <c r="CF9" i="1"/>
  <c r="AR17" i="1"/>
  <c r="BL17" i="1"/>
  <c r="CZ17" i="1"/>
  <c r="AR18" i="1"/>
  <c r="BV18" i="1"/>
  <c r="BL20" i="1"/>
  <c r="CF20" i="1"/>
  <c r="FH6" i="1"/>
  <c r="EN7" i="1"/>
  <c r="GV10" i="1"/>
  <c r="FH12" i="1"/>
  <c r="DJ14" i="1"/>
  <c r="GB14" i="1"/>
  <c r="EN15" i="1"/>
  <c r="GB18" i="1"/>
  <c r="DT19" i="1"/>
  <c r="EN19" i="1"/>
  <c r="EN20" i="1"/>
  <c r="CA4" i="1"/>
  <c r="CU5" i="1"/>
  <c r="AM6" i="1"/>
  <c r="S13" i="1"/>
  <c r="AM13" i="1"/>
  <c r="CU13" i="1"/>
  <c r="S14" i="1"/>
  <c r="BG15" i="1"/>
  <c r="CA15" i="1"/>
  <c r="S17" i="1"/>
  <c r="AM17" i="1"/>
  <c r="I19" i="1"/>
  <c r="BV31" i="1"/>
  <c r="CP31" i="1"/>
  <c r="S33" i="1"/>
  <c r="AC33" i="1"/>
  <c r="AW33" i="1"/>
  <c r="CK33" i="1"/>
  <c r="I34" i="1"/>
  <c r="AR8" i="1"/>
  <c r="CF8" i="1"/>
  <c r="BB9" i="1"/>
  <c r="N18" i="1"/>
  <c r="CF19" i="1"/>
  <c r="AH20" i="1"/>
  <c r="AR20" i="1"/>
  <c r="AH21" i="1"/>
  <c r="BL26" i="1"/>
  <c r="CZ26" i="1"/>
  <c r="I32" i="1"/>
  <c r="AW32" i="1"/>
  <c r="FH8" i="1"/>
  <c r="DT10" i="1"/>
  <c r="GV12" i="1"/>
  <c r="BL34" i="1"/>
  <c r="GB33" i="1"/>
  <c r="GB21" i="1"/>
  <c r="S8" i="1"/>
  <c r="AM8" i="1"/>
  <c r="BG8" i="1"/>
  <c r="CA8" i="1"/>
  <c r="AR11" i="1"/>
  <c r="BL12" i="1"/>
  <c r="CF12" i="1"/>
  <c r="AR13" i="1"/>
  <c r="BL13" i="1"/>
  <c r="X14" i="1"/>
  <c r="AR14" i="1"/>
  <c r="CZ14" i="1"/>
  <c r="X15" i="1"/>
  <c r="BG21" i="1"/>
  <c r="S24" i="1"/>
  <c r="AC24" i="1"/>
  <c r="AM24" i="1"/>
  <c r="CK25" i="1"/>
  <c r="CU25" i="1"/>
  <c r="S26" i="1"/>
  <c r="AH27" i="1"/>
  <c r="AH28" i="1"/>
  <c r="CP28" i="1"/>
  <c r="N29" i="1"/>
  <c r="N30" i="1"/>
  <c r="BV30" i="1"/>
  <c r="BG32" i="1"/>
  <c r="BQ32" i="1"/>
  <c r="BB34" i="1"/>
  <c r="CZ34" i="1"/>
  <c r="FH4" i="1"/>
  <c r="GB4" i="1"/>
  <c r="GV4" i="1"/>
  <c r="EN6" i="1"/>
  <c r="S5" i="1"/>
  <c r="BG5" i="1"/>
  <c r="BL10" i="1"/>
  <c r="S12" i="1"/>
  <c r="BG12" i="1"/>
  <c r="BG14" i="1"/>
  <c r="S16" i="1"/>
  <c r="AR21" i="1"/>
  <c r="BL22" i="1"/>
  <c r="CZ22" i="1"/>
  <c r="AH23" i="1"/>
  <c r="CZ24" i="1"/>
  <c r="AR25" i="1"/>
  <c r="AM27" i="1"/>
  <c r="AW27" i="1"/>
  <c r="BG27" i="1"/>
  <c r="BQ27" i="1"/>
  <c r="CA27" i="1"/>
  <c r="S28" i="1"/>
  <c r="AC28" i="1"/>
  <c r="AM28" i="1"/>
  <c r="BG28" i="1"/>
  <c r="BQ28" i="1"/>
  <c r="CA28" i="1"/>
  <c r="CK28" i="1"/>
  <c r="CU29" i="1"/>
  <c r="S30" i="1"/>
  <c r="AC30" i="1"/>
  <c r="AM30" i="1"/>
  <c r="AW30" i="1"/>
  <c r="CA30" i="1"/>
  <c r="CU30" i="1"/>
  <c r="S31" i="1"/>
  <c r="AC31" i="1"/>
  <c r="CP32" i="1"/>
  <c r="CZ32" i="1"/>
  <c r="CU33" i="1"/>
  <c r="AC34" i="1"/>
  <c r="GV21" i="1"/>
  <c r="EN22" i="1"/>
  <c r="FH22" i="1"/>
  <c r="FH23" i="1"/>
  <c r="GV24" i="1"/>
  <c r="AR6" i="1"/>
  <c r="CF6" i="1"/>
  <c r="X7" i="1"/>
  <c r="CK8" i="1"/>
  <c r="CU8" i="1"/>
  <c r="CP9" i="1"/>
  <c r="CZ9" i="1"/>
  <c r="X10" i="1"/>
  <c r="BV10" i="1"/>
  <c r="CZ10" i="1"/>
  <c r="CU12" i="1"/>
  <c r="CA13" i="1"/>
  <c r="CA14" i="1"/>
  <c r="CU14" i="1"/>
  <c r="CF15" i="1"/>
  <c r="CZ15" i="1"/>
  <c r="BL16" i="1"/>
  <c r="CF16" i="1"/>
  <c r="CP18" i="1"/>
  <c r="AH19" i="1"/>
  <c r="BB19" i="1"/>
  <c r="BV19" i="1"/>
  <c r="N20" i="1"/>
  <c r="AW20" i="1"/>
  <c r="CA20" i="1"/>
  <c r="AC21" i="1"/>
  <c r="AW21" i="1"/>
  <c r="AR23" i="1"/>
  <c r="CF23" i="1"/>
  <c r="CA25" i="1"/>
  <c r="AR4" i="1"/>
  <c r="CA6" i="1"/>
  <c r="CU6" i="1"/>
  <c r="S7" i="1"/>
  <c r="AM7" i="1"/>
  <c r="BL7" i="1"/>
  <c r="AM9" i="1"/>
  <c r="BQ9" i="1"/>
  <c r="CA9" i="1"/>
  <c r="CU10" i="1"/>
  <c r="S11" i="1"/>
  <c r="CF11" i="1"/>
  <c r="CZ11" i="1"/>
  <c r="AM15" i="1"/>
  <c r="AM16" i="1"/>
  <c r="BG16" i="1"/>
  <c r="CA7" i="1"/>
  <c r="AR9" i="1"/>
  <c r="BG11" i="1"/>
  <c r="CA11" i="1"/>
  <c r="AM12" i="1"/>
  <c r="CU16" i="1"/>
  <c r="AC18" i="1"/>
  <c r="X21" i="1"/>
  <c r="BV21" i="1"/>
  <c r="N22" i="1"/>
  <c r="AH22" i="1"/>
  <c r="AR22" i="1"/>
  <c r="BB22" i="1"/>
  <c r="AW24" i="1"/>
  <c r="BG24" i="1"/>
  <c r="BV25" i="1"/>
  <c r="BB27" i="1"/>
  <c r="BL27" i="1"/>
  <c r="BV27" i="1"/>
  <c r="CP27" i="1"/>
  <c r="CZ27" i="1"/>
  <c r="N28" i="1"/>
  <c r="ES11" i="1"/>
  <c r="DJ24" i="1"/>
  <c r="DT24" i="1"/>
  <c r="GL24" i="1"/>
  <c r="CP25" i="1"/>
  <c r="CZ25" i="1"/>
  <c r="X26" i="1"/>
  <c r="AH29" i="1"/>
  <c r="BB29" i="1"/>
  <c r="CZ30" i="1"/>
  <c r="AH31" i="1"/>
  <c r="N32" i="1"/>
  <c r="CA34" i="1"/>
  <c r="CK34" i="1"/>
  <c r="DT4" i="1"/>
  <c r="GB5" i="1"/>
  <c r="FH7" i="1"/>
  <c r="GB7" i="1"/>
  <c r="GV7" i="1"/>
  <c r="DT8" i="1"/>
  <c r="GV8" i="1"/>
  <c r="FH9" i="1"/>
  <c r="GB9" i="1"/>
  <c r="DT12" i="1"/>
  <c r="FM12" i="1"/>
  <c r="DO13" i="1"/>
  <c r="DY13" i="1"/>
  <c r="ES13" i="1"/>
  <c r="GG13" i="1"/>
  <c r="GQ13" i="1"/>
  <c r="DE14" i="1"/>
  <c r="DY14" i="1"/>
  <c r="EI14" i="1"/>
  <c r="ES15" i="1"/>
  <c r="FC15" i="1"/>
  <c r="GG15" i="1"/>
  <c r="DY16" i="1"/>
  <c r="EI16" i="1"/>
  <c r="FM16" i="1"/>
  <c r="DE17" i="1"/>
  <c r="DO17" i="1"/>
  <c r="FM18" i="1"/>
  <c r="FW18" i="1"/>
  <c r="DE19" i="1"/>
  <c r="DO19" i="1"/>
  <c r="ES19" i="1"/>
  <c r="FC19" i="1"/>
  <c r="GG19" i="1"/>
  <c r="GQ19" i="1"/>
  <c r="DY20" i="1"/>
  <c r="EI20" i="1"/>
  <c r="FM20" i="1"/>
  <c r="FW20" i="1"/>
  <c r="DT25" i="1"/>
  <c r="FH25" i="1"/>
  <c r="GB25" i="1"/>
  <c r="GB26" i="1"/>
  <c r="FH27" i="1"/>
  <c r="GB27" i="1"/>
  <c r="GV27" i="1"/>
  <c r="DT28" i="1"/>
  <c r="FH31" i="1"/>
  <c r="GV31" i="1"/>
  <c r="EX16" i="1"/>
  <c r="FH16" i="1"/>
  <c r="GL16" i="1"/>
  <c r="GV16" i="1"/>
  <c r="FR17" i="1"/>
  <c r="GB17" i="1"/>
  <c r="EX18" i="1"/>
  <c r="FH18" i="1"/>
  <c r="GL20" i="1"/>
  <c r="GV20" i="1"/>
  <c r="FR21" i="1"/>
  <c r="DT32" i="1"/>
  <c r="N4" i="1"/>
  <c r="X4" i="1"/>
  <c r="BG4" i="1"/>
  <c r="BQ4" i="1"/>
  <c r="CP4" i="1"/>
  <c r="CZ4" i="1"/>
  <c r="AM5" i="1"/>
  <c r="AW5" i="1"/>
  <c r="BV5" i="1"/>
  <c r="CF5" i="1"/>
  <c r="S6" i="1"/>
  <c r="AC6" i="1"/>
  <c r="BB6" i="1"/>
  <c r="BL6" i="1"/>
  <c r="I7" i="1"/>
  <c r="AH7" i="1"/>
  <c r="AR7" i="1"/>
  <c r="CK7" i="1"/>
  <c r="N8" i="1"/>
  <c r="X8" i="1"/>
  <c r="BQ8" i="1"/>
  <c r="N9" i="1"/>
  <c r="BG9" i="1"/>
  <c r="AW10" i="1"/>
  <c r="BG10" i="1"/>
  <c r="AC11" i="1"/>
  <c r="BL11" i="1"/>
  <c r="CA12" i="1"/>
  <c r="CZ12" i="1"/>
  <c r="X13" i="1"/>
  <c r="AM14" i="1"/>
  <c r="BL14" i="1"/>
  <c r="CF14" i="1"/>
  <c r="CU15" i="1"/>
  <c r="X16" i="1"/>
  <c r="AR16" i="1"/>
  <c r="BG17" i="1"/>
  <c r="X18" i="1"/>
  <c r="BB18" i="1"/>
  <c r="CK18" i="1"/>
  <c r="S19" i="1"/>
  <c r="BG22" i="1"/>
  <c r="CU22" i="1"/>
  <c r="N24" i="1"/>
  <c r="S4" i="1"/>
  <c r="AC4" i="1"/>
  <c r="BB4" i="1"/>
  <c r="BL4" i="1"/>
  <c r="CU4" i="1"/>
  <c r="I5" i="1"/>
  <c r="AH5" i="1"/>
  <c r="AR5" i="1"/>
  <c r="CA5" i="1"/>
  <c r="CK5" i="1"/>
  <c r="N6" i="1"/>
  <c r="X6" i="1"/>
  <c r="BG6" i="1"/>
  <c r="BQ6" i="1"/>
  <c r="CP6" i="1"/>
  <c r="CZ6" i="1"/>
  <c r="AW7" i="1"/>
  <c r="BV7" i="1"/>
  <c r="CF7" i="1"/>
  <c r="AC8" i="1"/>
  <c r="BB8" i="1"/>
  <c r="BL8" i="1"/>
  <c r="CU9" i="1"/>
  <c r="S10" i="1"/>
  <c r="AR10" i="1"/>
  <c r="CK10" i="1"/>
  <c r="N11" i="1"/>
  <c r="X11" i="1"/>
  <c r="CU11" i="1"/>
  <c r="X12" i="1"/>
  <c r="AR12" i="1"/>
  <c r="BG13" i="1"/>
  <c r="CF13" i="1"/>
  <c r="CZ13" i="1"/>
  <c r="S15" i="1"/>
  <c r="AR15" i="1"/>
  <c r="BL15" i="1"/>
  <c r="CA16" i="1"/>
  <c r="CZ16" i="1"/>
  <c r="X17" i="1"/>
  <c r="CP17" i="1"/>
  <c r="CF18" i="1"/>
  <c r="CZ18" i="1"/>
  <c r="X19" i="1"/>
  <c r="BL19" i="1"/>
  <c r="CU19" i="1"/>
  <c r="BQ20" i="1"/>
  <c r="BL21" i="1"/>
  <c r="CP21" i="1"/>
  <c r="BB23" i="1"/>
  <c r="BL23" i="1"/>
  <c r="BV23" i="1"/>
  <c r="N25" i="1"/>
  <c r="X25" i="1"/>
  <c r="AH25" i="1"/>
  <c r="BV26" i="1"/>
  <c r="CF26" i="1"/>
  <c r="CP26" i="1"/>
  <c r="AR29" i="1"/>
  <c r="BL29" i="1"/>
  <c r="BV29" i="1"/>
  <c r="CF31" i="1"/>
  <c r="X30" i="1"/>
  <c r="AR30" i="1"/>
  <c r="BB30" i="1"/>
  <c r="AR33" i="1"/>
  <c r="BQ19" i="1"/>
  <c r="CZ19" i="1"/>
  <c r="BB20" i="1"/>
  <c r="CP20" i="1"/>
  <c r="N21" i="1"/>
  <c r="CZ21" i="1"/>
  <c r="X22" i="1"/>
  <c r="BV22" i="1"/>
  <c r="CF22" i="1"/>
  <c r="CP22" i="1"/>
  <c r="N23" i="1"/>
  <c r="X23" i="1"/>
  <c r="AM23" i="1"/>
  <c r="AW23" i="1"/>
  <c r="BG23" i="1"/>
  <c r="BQ23" i="1"/>
  <c r="CA23" i="1"/>
  <c r="X24" i="1"/>
  <c r="CU24" i="1"/>
  <c r="I25" i="1"/>
  <c r="S25" i="1"/>
  <c r="AC25" i="1"/>
  <c r="AM25" i="1"/>
  <c r="CF25" i="1"/>
  <c r="BG26" i="1"/>
  <c r="BQ26" i="1"/>
  <c r="CA26" i="1"/>
  <c r="CK26" i="1"/>
  <c r="CU26" i="1"/>
  <c r="AR27" i="1"/>
  <c r="CF27" i="1"/>
  <c r="AR28" i="1"/>
  <c r="BL28" i="1"/>
  <c r="AM29" i="1"/>
  <c r="AW29" i="1"/>
  <c r="BG29" i="1"/>
  <c r="BQ29" i="1"/>
  <c r="CP30" i="1"/>
  <c r="N31" i="1"/>
  <c r="BG31" i="1"/>
  <c r="CA31" i="1"/>
  <c r="CK31" i="1"/>
  <c r="CU31" i="1"/>
  <c r="X34" i="1"/>
  <c r="FH34" i="1"/>
  <c r="GB6" i="1"/>
  <c r="GV6" i="1"/>
  <c r="DT7" i="1"/>
  <c r="GG7" i="1"/>
  <c r="GV11" i="1"/>
  <c r="EN13" i="1"/>
  <c r="GB13" i="1"/>
  <c r="FH14" i="1"/>
  <c r="ED15" i="1"/>
  <c r="ES17" i="1"/>
  <c r="FC17" i="1"/>
  <c r="EN24" i="1"/>
  <c r="DJ26" i="1"/>
  <c r="DT26" i="1"/>
  <c r="FH26" i="1"/>
  <c r="EN27" i="1"/>
  <c r="X32" i="1"/>
  <c r="AH32" i="1"/>
  <c r="AR32" i="1"/>
  <c r="CA32" i="1"/>
  <c r="CK32" i="1"/>
  <c r="AH33" i="1"/>
  <c r="BG33" i="1"/>
  <c r="BQ33" i="1"/>
  <c r="N34" i="1"/>
  <c r="AM34" i="1"/>
  <c r="AW34" i="1"/>
  <c r="CP34" i="1"/>
  <c r="DT5" i="1"/>
  <c r="EN5" i="1"/>
  <c r="FH5" i="1"/>
  <c r="GG5" i="1"/>
  <c r="DY6" i="1"/>
  <c r="GB8" i="1"/>
  <c r="GG9" i="1"/>
  <c r="DE10" i="1"/>
  <c r="FM10" i="1"/>
  <c r="GG10" i="1"/>
  <c r="FC11" i="1"/>
  <c r="GG11" i="1"/>
  <c r="DY12" i="1"/>
  <c r="FH15" i="1"/>
  <c r="GV15" i="1"/>
  <c r="DT16" i="1"/>
  <c r="DT17" i="1"/>
  <c r="GV17" i="1"/>
  <c r="FR19" i="1"/>
  <c r="GB19" i="1"/>
  <c r="DJ20" i="1"/>
  <c r="DT20" i="1"/>
  <c r="FH20" i="1"/>
  <c r="GG21" i="1"/>
  <c r="GQ21" i="1"/>
  <c r="FM22" i="1"/>
  <c r="FW22" i="1"/>
  <c r="DE23" i="1"/>
  <c r="ES23" i="1"/>
  <c r="FC23" i="1"/>
  <c r="GG23" i="1"/>
  <c r="GQ23" i="1"/>
  <c r="EN28" i="1"/>
  <c r="GL28" i="1"/>
  <c r="GV28" i="1"/>
  <c r="GV29" i="1"/>
  <c r="GB30" i="1"/>
  <c r="GV30" i="1"/>
  <c r="EN32" i="1"/>
  <c r="GB32" i="1"/>
  <c r="DT33" i="1"/>
  <c r="GV33" i="1"/>
  <c r="GV5" i="1"/>
  <c r="DT6" i="1"/>
  <c r="EN9" i="1"/>
  <c r="EN10" i="1"/>
  <c r="FH10" i="1"/>
  <c r="DT11" i="1"/>
  <c r="ES14" i="1"/>
  <c r="DT21" i="1"/>
  <c r="GL22" i="1"/>
  <c r="GV22" i="1"/>
  <c r="ED23" i="1"/>
  <c r="EN23" i="1"/>
  <c r="GG26" i="1"/>
  <c r="GQ26" i="1"/>
  <c r="DE27" i="1"/>
  <c r="DO27" i="1"/>
  <c r="GB34" i="1"/>
  <c r="DE4" i="1"/>
  <c r="EX4" i="1"/>
  <c r="FW4" i="1"/>
  <c r="GG4" i="1"/>
  <c r="ED5" i="1"/>
  <c r="FC5" i="1"/>
  <c r="FM5" i="1"/>
  <c r="DJ6" i="1"/>
  <c r="EI6" i="1"/>
  <c r="ES6" i="1"/>
  <c r="GL6" i="1"/>
  <c r="DO7" i="1"/>
  <c r="DY7" i="1"/>
  <c r="FR7" i="1"/>
  <c r="GQ7" i="1"/>
  <c r="DE8" i="1"/>
  <c r="DT9" i="1"/>
  <c r="ES9" i="1"/>
  <c r="FM9" i="1"/>
  <c r="GB10" i="1"/>
  <c r="DE11" i="1"/>
  <c r="DY11" i="1"/>
  <c r="DJ4" i="1"/>
  <c r="EI4" i="1"/>
  <c r="ES4" i="1"/>
  <c r="GL4" i="1"/>
  <c r="DO5" i="1"/>
  <c r="DY5" i="1"/>
  <c r="FR5" i="1"/>
  <c r="GQ5" i="1"/>
  <c r="DE6" i="1"/>
  <c r="EX6" i="1"/>
  <c r="FW6" i="1"/>
  <c r="GG6" i="1"/>
  <c r="ED7" i="1"/>
  <c r="FC7" i="1"/>
  <c r="FM7" i="1"/>
  <c r="DJ8" i="1"/>
  <c r="EN8" i="1"/>
  <c r="FM8" i="1"/>
  <c r="GG8" i="1"/>
  <c r="GV9" i="1"/>
  <c r="DY10" i="1"/>
  <c r="ES10" i="1"/>
  <c r="ED11" i="1"/>
  <c r="EN11" i="1"/>
  <c r="FH11" i="1"/>
  <c r="GB11" i="1"/>
  <c r="DE12" i="1"/>
  <c r="GB12" i="1"/>
  <c r="FC13" i="1"/>
  <c r="FM13" i="1"/>
  <c r="DT15" i="1"/>
  <c r="FR15" i="1"/>
  <c r="GB15" i="1"/>
  <c r="DJ16" i="1"/>
  <c r="FW16" i="1"/>
  <c r="EN18" i="1"/>
  <c r="GL18" i="1"/>
  <c r="GV18" i="1"/>
  <c r="ED19" i="1"/>
  <c r="FH21" i="1"/>
  <c r="DJ22" i="1"/>
  <c r="DT22" i="1"/>
  <c r="EX22" i="1"/>
  <c r="DO23" i="1"/>
  <c r="GB24" i="1"/>
  <c r="ED25" i="1"/>
  <c r="EN25" i="1"/>
  <c r="FR25" i="1"/>
  <c r="EI26" i="1"/>
  <c r="DJ28" i="1"/>
  <c r="GB28" i="1"/>
  <c r="FC29" i="1"/>
  <c r="DT31" i="1"/>
  <c r="DJ32" i="1"/>
  <c r="DT34" i="1"/>
  <c r="EN34" i="1"/>
  <c r="EX34" i="1"/>
  <c r="ES12" i="1"/>
  <c r="ED13" i="1"/>
  <c r="FR13" i="1"/>
  <c r="DT14" i="1"/>
  <c r="FM14" i="1"/>
  <c r="FW14" i="1"/>
  <c r="DE15" i="1"/>
  <c r="DO15" i="1"/>
  <c r="EN16" i="1"/>
  <c r="GB16" i="1"/>
  <c r="ED17" i="1"/>
  <c r="EN17" i="1"/>
  <c r="GG17" i="1"/>
  <c r="GQ17" i="1"/>
  <c r="DY18" i="1"/>
  <c r="EI18" i="1"/>
  <c r="FH19" i="1"/>
  <c r="GV19" i="1"/>
  <c r="EX20" i="1"/>
  <c r="DE21" i="1"/>
  <c r="DO21" i="1"/>
  <c r="ES21" i="1"/>
  <c r="FC21" i="1"/>
  <c r="GB22" i="1"/>
  <c r="DT23" i="1"/>
  <c r="FR23" i="1"/>
  <c r="GB23" i="1"/>
  <c r="DY24" i="1"/>
  <c r="EI24" i="1"/>
  <c r="FM24" i="1"/>
  <c r="FW24" i="1"/>
  <c r="GV25" i="1"/>
  <c r="EN26" i="1"/>
  <c r="ES27" i="1"/>
  <c r="FC27" i="1"/>
  <c r="FM27" i="1"/>
  <c r="FW27" i="1"/>
  <c r="GG27" i="1"/>
  <c r="GQ27" i="1"/>
  <c r="DT29" i="1"/>
  <c r="EN29" i="1"/>
  <c r="FH29" i="1"/>
  <c r="FR29" i="1"/>
  <c r="FM30" i="1"/>
  <c r="FW30" i="1"/>
  <c r="GG30" i="1"/>
  <c r="DE31" i="1"/>
  <c r="DO31" i="1"/>
  <c r="GL32" i="1"/>
  <c r="GG33" i="1"/>
  <c r="DE34" i="1"/>
  <c r="DO34" i="1"/>
  <c r="DY34" i="1"/>
  <c r="EI34" i="1"/>
  <c r="EN12" i="1"/>
  <c r="GG12" i="1"/>
  <c r="EX14" i="1"/>
  <c r="GL14" i="1"/>
  <c r="GV14" i="1"/>
  <c r="GQ15" i="1"/>
  <c r="FH17" i="1"/>
  <c r="DJ18" i="1"/>
  <c r="DT18" i="1"/>
  <c r="GB20" i="1"/>
  <c r="ED21" i="1"/>
  <c r="EN21" i="1"/>
  <c r="DY22" i="1"/>
  <c r="EI22" i="1"/>
  <c r="GV23" i="1"/>
  <c r="EX24" i="1"/>
  <c r="FH24" i="1"/>
  <c r="FC25" i="1"/>
  <c r="DT27" i="1"/>
  <c r="ED27" i="1"/>
  <c r="EN30" i="1"/>
  <c r="EX30" i="1"/>
  <c r="GG31" i="1"/>
  <c r="GQ31" i="1"/>
  <c r="FR33" i="1"/>
  <c r="I4" i="1"/>
  <c r="AH4" i="1"/>
  <c r="AW4" i="1"/>
  <c r="BV4" i="1"/>
  <c r="CK4" i="1"/>
  <c r="N5" i="1"/>
  <c r="AC5" i="1"/>
  <c r="BB5" i="1"/>
  <c r="BQ5" i="1"/>
  <c r="CP5" i="1"/>
  <c r="I6" i="1"/>
  <c r="AH6" i="1"/>
  <c r="AW6" i="1"/>
  <c r="BV6" i="1"/>
  <c r="CK6" i="1"/>
  <c r="N7" i="1"/>
  <c r="AC7" i="1"/>
  <c r="BB7" i="1"/>
  <c r="BQ7" i="1"/>
  <c r="CP7" i="1"/>
  <c r="I8" i="1"/>
  <c r="AH8" i="1"/>
  <c r="AW8" i="1"/>
  <c r="BV8" i="1"/>
  <c r="X9" i="1"/>
  <c r="I10" i="1"/>
  <c r="AH10" i="1"/>
  <c r="CF10" i="1"/>
  <c r="CP8" i="1"/>
  <c r="I9" i="1"/>
  <c r="AH9" i="1"/>
  <c r="AW9" i="1"/>
  <c r="BV9" i="1"/>
  <c r="CK9" i="1"/>
  <c r="N10" i="1"/>
  <c r="AC10" i="1"/>
  <c r="BB10" i="1"/>
  <c r="BQ10" i="1"/>
  <c r="CP10" i="1"/>
  <c r="I11" i="1"/>
  <c r="AH11" i="1"/>
  <c r="AW11" i="1"/>
  <c r="BV11" i="1"/>
  <c r="CK11" i="1"/>
  <c r="N12" i="1"/>
  <c r="AC12" i="1"/>
  <c r="BB12" i="1"/>
  <c r="BQ12" i="1"/>
  <c r="CP12" i="1"/>
  <c r="I13" i="1"/>
  <c r="AH13" i="1"/>
  <c r="AW13" i="1"/>
  <c r="BV13" i="1"/>
  <c r="CK13" i="1"/>
  <c r="N14" i="1"/>
  <c r="AC14" i="1"/>
  <c r="BB14" i="1"/>
  <c r="BQ14" i="1"/>
  <c r="CP14" i="1"/>
  <c r="I15" i="1"/>
  <c r="AH15" i="1"/>
  <c r="AW15" i="1"/>
  <c r="BV15" i="1"/>
  <c r="CK15" i="1"/>
  <c r="N16" i="1"/>
  <c r="AC16" i="1"/>
  <c r="BB16" i="1"/>
  <c r="BQ16" i="1"/>
  <c r="CP16" i="1"/>
  <c r="I17" i="1"/>
  <c r="AH17" i="1"/>
  <c r="AW17" i="1"/>
  <c r="BV17" i="1"/>
  <c r="CF17" i="1"/>
  <c r="AH18" i="1"/>
  <c r="AW18" i="1"/>
  <c r="BG18" i="1"/>
  <c r="BQ18" i="1"/>
  <c r="AR19" i="1"/>
  <c r="CP19" i="1"/>
  <c r="I20" i="1"/>
  <c r="S20" i="1"/>
  <c r="AC20" i="1"/>
  <c r="CZ20" i="1"/>
  <c r="BB21" i="1"/>
  <c r="BQ21" i="1"/>
  <c r="CA21" i="1"/>
  <c r="CK21" i="1"/>
  <c r="AC22" i="1"/>
  <c r="AM22" i="1"/>
  <c r="AW22" i="1"/>
  <c r="I23" i="1"/>
  <c r="S23" i="1"/>
  <c r="AC23" i="1"/>
  <c r="CK23" i="1"/>
  <c r="CU23" i="1"/>
  <c r="I24" i="1"/>
  <c r="BQ24" i="1"/>
  <c r="CA24" i="1"/>
  <c r="CK24" i="1"/>
  <c r="AW25" i="1"/>
  <c r="BG25" i="1"/>
  <c r="BQ25" i="1"/>
  <c r="AC26" i="1"/>
  <c r="AM26" i="1"/>
  <c r="AW26" i="1"/>
  <c r="I27" i="1"/>
  <c r="S27" i="1"/>
  <c r="AC27" i="1"/>
  <c r="CK27" i="1"/>
  <c r="CU27" i="1"/>
  <c r="I28" i="1"/>
  <c r="BB28" i="1"/>
  <c r="BV28" i="1"/>
  <c r="X33" i="1"/>
  <c r="CZ33" i="1"/>
  <c r="CF34" i="1"/>
  <c r="CP23" i="1"/>
  <c r="CZ23" i="1"/>
  <c r="BV24" i="1"/>
  <c r="CF24" i="1"/>
  <c r="BB25" i="1"/>
  <c r="BL25" i="1"/>
  <c r="AH26" i="1"/>
  <c r="AR26" i="1"/>
  <c r="N27" i="1"/>
  <c r="X27" i="1"/>
  <c r="BB11" i="1"/>
  <c r="BQ11" i="1"/>
  <c r="CP11" i="1"/>
  <c r="I12" i="1"/>
  <c r="AH12" i="1"/>
  <c r="AW12" i="1"/>
  <c r="BV12" i="1"/>
  <c r="CK12" i="1"/>
  <c r="N13" i="1"/>
  <c r="AC13" i="1"/>
  <c r="BB13" i="1"/>
  <c r="BQ13" i="1"/>
  <c r="CP13" i="1"/>
  <c r="I14" i="1"/>
  <c r="AH14" i="1"/>
  <c r="AW14" i="1"/>
  <c r="BV14" i="1"/>
  <c r="CK14" i="1"/>
  <c r="N15" i="1"/>
  <c r="AC15" i="1"/>
  <c r="BB15" i="1"/>
  <c r="BQ15" i="1"/>
  <c r="CP15" i="1"/>
  <c r="I16" i="1"/>
  <c r="AH16" i="1"/>
  <c r="AW16" i="1"/>
  <c r="BV16" i="1"/>
  <c r="CK16" i="1"/>
  <c r="N17" i="1"/>
  <c r="AC17" i="1"/>
  <c r="BB17" i="1"/>
  <c r="BQ17" i="1"/>
  <c r="CA17" i="1"/>
  <c r="CK17" i="1"/>
  <c r="BL18" i="1"/>
  <c r="N19" i="1"/>
  <c r="AC19" i="1"/>
  <c r="AM19" i="1"/>
  <c r="AW19" i="1"/>
  <c r="X20" i="1"/>
  <c r="BV20" i="1"/>
  <c r="CK20" i="1"/>
  <c r="CU20" i="1"/>
  <c r="I21" i="1"/>
  <c r="CF21" i="1"/>
  <c r="BQ22" i="1"/>
  <c r="CA22" i="1"/>
  <c r="CK22" i="1"/>
  <c r="X28" i="1"/>
  <c r="AH30" i="1"/>
  <c r="AC32" i="1"/>
  <c r="BL33" i="1"/>
  <c r="AR34" i="1"/>
  <c r="EN4" i="1"/>
  <c r="CF28" i="1"/>
  <c r="CU28" i="1"/>
  <c r="I29" i="1"/>
  <c r="CA29" i="1"/>
  <c r="CK29" i="1"/>
  <c r="BG30" i="1"/>
  <c r="BQ30" i="1"/>
  <c r="X31" i="1"/>
  <c r="AM31" i="1"/>
  <c r="AW31" i="1"/>
  <c r="CZ31" i="1"/>
  <c r="S32" i="1"/>
  <c r="BB32" i="1"/>
  <c r="BL32" i="1"/>
  <c r="CU32" i="1"/>
  <c r="N33" i="1"/>
  <c r="AM33" i="1"/>
  <c r="BB33" i="1"/>
  <c r="CA33" i="1"/>
  <c r="CP33" i="1"/>
  <c r="S34" i="1"/>
  <c r="AH34" i="1"/>
  <c r="BG34" i="1"/>
  <c r="BV34" i="1"/>
  <c r="CU34" i="1"/>
  <c r="DO4" i="1"/>
  <c r="ED4" i="1"/>
  <c r="FC4" i="1"/>
  <c r="FR4" i="1"/>
  <c r="GQ4" i="1"/>
  <c r="DJ5" i="1"/>
  <c r="EI5" i="1"/>
  <c r="EX5" i="1"/>
  <c r="FW5" i="1"/>
  <c r="GL5" i="1"/>
  <c r="DO6" i="1"/>
  <c r="ED6" i="1"/>
  <c r="FC6" i="1"/>
  <c r="FR6" i="1"/>
  <c r="GQ6" i="1"/>
  <c r="DJ7" i="1"/>
  <c r="EI7" i="1"/>
  <c r="EX7" i="1"/>
  <c r="FW7" i="1"/>
  <c r="GL7" i="1"/>
  <c r="DO8" i="1"/>
  <c r="ED8" i="1"/>
  <c r="FC8" i="1"/>
  <c r="FR8" i="1"/>
  <c r="GQ8" i="1"/>
  <c r="DJ9" i="1"/>
  <c r="EI9" i="1"/>
  <c r="EX9" i="1"/>
  <c r="FW9" i="1"/>
  <c r="GL9" i="1"/>
  <c r="DO10" i="1"/>
  <c r="ED10" i="1"/>
  <c r="FC10" i="1"/>
  <c r="FR10" i="1"/>
  <c r="GQ10" i="1"/>
  <c r="DJ11" i="1"/>
  <c r="FR11" i="1"/>
  <c r="AW28" i="1"/>
  <c r="CZ28" i="1"/>
  <c r="S29" i="1"/>
  <c r="AC29" i="1"/>
  <c r="CF29" i="1"/>
  <c r="I30" i="1"/>
  <c r="BL30" i="1"/>
  <c r="CK30" i="1"/>
  <c r="AR31" i="1"/>
  <c r="BQ31" i="1"/>
  <c r="AM32" i="1"/>
  <c r="BV32" i="1"/>
  <c r="CF32" i="1"/>
  <c r="X29" i="1"/>
  <c r="CZ29" i="1"/>
  <c r="CF30" i="1"/>
  <c r="BL31" i="1"/>
  <c r="EI8" i="1"/>
  <c r="EX8" i="1"/>
  <c r="FW8" i="1"/>
  <c r="GL8" i="1"/>
  <c r="DO9" i="1"/>
  <c r="ED9" i="1"/>
  <c r="FC9" i="1"/>
  <c r="FR9" i="1"/>
  <c r="GQ9" i="1"/>
  <c r="DJ10" i="1"/>
  <c r="EI10" i="1"/>
  <c r="EX10" i="1"/>
  <c r="FW10" i="1"/>
  <c r="GL10" i="1"/>
  <c r="DO11" i="1"/>
  <c r="FM11" i="1"/>
  <c r="EI11" i="1"/>
  <c r="EX11" i="1"/>
  <c r="FW11" i="1"/>
  <c r="GL11" i="1"/>
  <c r="DO12" i="1"/>
  <c r="ED12" i="1"/>
  <c r="FC12" i="1"/>
  <c r="FR12" i="1"/>
  <c r="GQ12" i="1"/>
  <c r="EX13" i="1"/>
  <c r="FH13" i="1"/>
  <c r="FW13" i="1"/>
  <c r="ED14" i="1"/>
  <c r="EN14" i="1"/>
  <c r="FC14" i="1"/>
  <c r="DJ15" i="1"/>
  <c r="DY15" i="1"/>
  <c r="EI15" i="1"/>
  <c r="GL15" i="1"/>
  <c r="DE16" i="1"/>
  <c r="DO16" i="1"/>
  <c r="FR16" i="1"/>
  <c r="GG16" i="1"/>
  <c r="GQ16" i="1"/>
  <c r="EX17" i="1"/>
  <c r="FM17" i="1"/>
  <c r="FW17" i="1"/>
  <c r="ED18" i="1"/>
  <c r="ES18" i="1"/>
  <c r="FC18" i="1"/>
  <c r="DJ19" i="1"/>
  <c r="DY19" i="1"/>
  <c r="EI19" i="1"/>
  <c r="GL19" i="1"/>
  <c r="DE20" i="1"/>
  <c r="DO20" i="1"/>
  <c r="FR20" i="1"/>
  <c r="GG20" i="1"/>
  <c r="GQ20" i="1"/>
  <c r="EX21" i="1"/>
  <c r="FM21" i="1"/>
  <c r="FW21" i="1"/>
  <c r="ED22" i="1"/>
  <c r="ES22" i="1"/>
  <c r="FC22" i="1"/>
  <c r="DJ23" i="1"/>
  <c r="DY23" i="1"/>
  <c r="EI23" i="1"/>
  <c r="GL23" i="1"/>
  <c r="DE24" i="1"/>
  <c r="DO24" i="1"/>
  <c r="FR24" i="1"/>
  <c r="GG24" i="1"/>
  <c r="GQ24" i="1"/>
  <c r="EX25" i="1"/>
  <c r="FM25" i="1"/>
  <c r="FW25" i="1"/>
  <c r="FH28" i="1"/>
  <c r="GB31" i="1"/>
  <c r="FH32" i="1"/>
  <c r="GV34" i="1"/>
  <c r="GQ11" i="1"/>
  <c r="DJ12" i="1"/>
  <c r="EI12" i="1"/>
  <c r="EX12" i="1"/>
  <c r="FW12" i="1"/>
  <c r="GL12" i="1"/>
  <c r="DJ13" i="1"/>
  <c r="DT13" i="1"/>
  <c r="EI13" i="1"/>
  <c r="GL13" i="1"/>
  <c r="GV13" i="1"/>
  <c r="DO14" i="1"/>
  <c r="FR14" i="1"/>
  <c r="GG14" i="1"/>
  <c r="GQ14" i="1"/>
  <c r="EX15" i="1"/>
  <c r="FM15" i="1"/>
  <c r="FW15" i="1"/>
  <c r="ED16" i="1"/>
  <c r="ES16" i="1"/>
  <c r="FC16" i="1"/>
  <c r="DJ17" i="1"/>
  <c r="DY17" i="1"/>
  <c r="EI17" i="1"/>
  <c r="GL17" i="1"/>
  <c r="DE18" i="1"/>
  <c r="DO18" i="1"/>
  <c r="FR18" i="1"/>
  <c r="GG18" i="1"/>
  <c r="GQ18" i="1"/>
  <c r="EX19" i="1"/>
  <c r="FM19" i="1"/>
  <c r="FW19" i="1"/>
  <c r="ED20" i="1"/>
  <c r="ES20" i="1"/>
  <c r="FC20" i="1"/>
  <c r="DJ21" i="1"/>
  <c r="DY21" i="1"/>
  <c r="EI21" i="1"/>
  <c r="GL21" i="1"/>
  <c r="DE22" i="1"/>
  <c r="DO22" i="1"/>
  <c r="FR22" i="1"/>
  <c r="GG22" i="1"/>
  <c r="GQ22" i="1"/>
  <c r="EX23" i="1"/>
  <c r="FM23" i="1"/>
  <c r="FW23" i="1"/>
  <c r="ED24" i="1"/>
  <c r="ES24" i="1"/>
  <c r="FC24" i="1"/>
  <c r="DJ25" i="1"/>
  <c r="DY25" i="1"/>
  <c r="EI25" i="1"/>
  <c r="GL25" i="1"/>
  <c r="DE26" i="1"/>
  <c r="DO26" i="1"/>
  <c r="GV26" i="1"/>
  <c r="DT30" i="1"/>
  <c r="EN33" i="1"/>
  <c r="ES26" i="1"/>
  <c r="FC26" i="1"/>
  <c r="GL26" i="1"/>
  <c r="DY27" i="1"/>
  <c r="EI27" i="1"/>
  <c r="FR27" i="1"/>
  <c r="DE28" i="1"/>
  <c r="DO28" i="1"/>
  <c r="EX28" i="1"/>
  <c r="GG28" i="1"/>
  <c r="GQ28" i="1"/>
  <c r="ED29" i="1"/>
  <c r="FM29" i="1"/>
  <c r="FW29" i="1"/>
  <c r="DJ30" i="1"/>
  <c r="ES30" i="1"/>
  <c r="FC30" i="1"/>
  <c r="GL30" i="1"/>
  <c r="DJ31" i="1"/>
  <c r="DY31" i="1"/>
  <c r="EI31" i="1"/>
  <c r="FR31" i="1"/>
  <c r="DE32" i="1"/>
  <c r="DO32" i="1"/>
  <c r="EX32" i="1"/>
  <c r="GG32" i="1"/>
  <c r="GQ32" i="1"/>
  <c r="ED33" i="1"/>
  <c r="FM33" i="1"/>
  <c r="FW33" i="1"/>
  <c r="DJ34" i="1"/>
  <c r="ES34" i="1"/>
  <c r="FC34" i="1"/>
  <c r="GL34" i="1"/>
  <c r="EX26" i="1"/>
  <c r="FW26" i="1"/>
  <c r="EI28" i="1"/>
  <c r="DO29" i="1"/>
  <c r="GQ29" i="1"/>
  <c r="ED31" i="1"/>
  <c r="FC31" i="1"/>
  <c r="EI32" i="1"/>
  <c r="DO33" i="1"/>
  <c r="GQ33" i="1"/>
  <c r="FM34" i="1"/>
  <c r="FW34" i="1"/>
  <c r="FR26" i="1"/>
  <c r="GQ30" i="1"/>
  <c r="S18" i="1"/>
  <c r="CU18" i="1"/>
  <c r="CA19" i="1"/>
  <c r="BG20" i="1"/>
  <c r="AM21" i="1"/>
  <c r="S22" i="1"/>
  <c r="CU17" i="1"/>
  <c r="CA18" i="1"/>
  <c r="BG19" i="1"/>
  <c r="AM20" i="1"/>
  <c r="S21" i="1"/>
  <c r="CU21" i="1"/>
  <c r="DE13" i="1"/>
  <c r="EX27" i="1"/>
  <c r="ED28" i="1"/>
  <c r="DJ29" i="1"/>
  <c r="GL29" i="1"/>
  <c r="FR30" i="1"/>
  <c r="EX31" i="1"/>
  <c r="ED32" i="1"/>
  <c r="DJ33" i="1"/>
  <c r="GL33" i="1"/>
  <c r="FR34" i="1"/>
  <c r="ED26" i="1"/>
  <c r="DJ27" i="1"/>
  <c r="GL27" i="1"/>
  <c r="FR28" i="1"/>
  <c r="EX29" i="1"/>
  <c r="ED30" i="1"/>
  <c r="GL31" i="1"/>
  <c r="FR32" i="1"/>
  <c r="EX33" i="1"/>
  <c r="ED34" i="1"/>
</calcChain>
</file>

<file path=xl/sharedStrings.xml><?xml version="1.0" encoding="utf-8"?>
<sst xmlns="http://schemas.openxmlformats.org/spreadsheetml/2006/main" count="522" uniqueCount="144">
  <si>
    <t>Sample ID</t>
  </si>
  <si>
    <t>MEAN</t>
  </si>
  <si>
    <t>STD DEV</t>
  </si>
  <si>
    <t>CV %</t>
  </si>
  <si>
    <t>ATFQTPDFIVPLTDLR</t>
  </si>
  <si>
    <t>IPSVQINFK</t>
  </si>
  <si>
    <t>TSSFALNLPTLPEVK</t>
  </si>
  <si>
    <t>GVTSVSQIFHSPDLAIR</t>
  </si>
  <si>
    <t>LEDMEQALSPSVFK</t>
  </si>
  <si>
    <t>EAQLPVIENK</t>
  </si>
  <si>
    <t>YWGVASFLQK</t>
  </si>
  <si>
    <t>YTFELSR</t>
  </si>
  <si>
    <t>HLSLLTTLSNR</t>
  </si>
  <si>
    <t>VLEPTLK</t>
  </si>
  <si>
    <t>YVGGQEHFAHLLILR</t>
  </si>
  <si>
    <t>SDVVYTDWK</t>
  </si>
  <si>
    <t>EHVAHLLFLR</t>
  </si>
  <si>
    <t>SDVMYTDWK</t>
  </si>
  <si>
    <t>EIGELYLPK</t>
  </si>
  <si>
    <t>AVLDVFEEGTEASAATAVK</t>
  </si>
  <si>
    <t>VGYVSGWGR</t>
  </si>
  <si>
    <t>VTSIQDWVQK</t>
  </si>
  <si>
    <t>EHAVEGDCDFQLLK</t>
  </si>
  <si>
    <t>FSVVYAK</t>
  </si>
  <si>
    <t>YNSQNQSNNQFVLYR</t>
  </si>
  <si>
    <t>TVGSDTFYSFK</t>
  </si>
  <si>
    <t>YFIDFVAR</t>
  </si>
  <si>
    <t>Acc nº</t>
  </si>
  <si>
    <t>Gene</t>
  </si>
  <si>
    <t>Protein name</t>
  </si>
  <si>
    <t>Peptide</t>
  </si>
  <si>
    <t>P04114</t>
  </si>
  <si>
    <t>APOB</t>
  </si>
  <si>
    <t>Apolipoprotein B-100</t>
  </si>
  <si>
    <t>P05155</t>
  </si>
  <si>
    <t>IC1</t>
  </si>
  <si>
    <t>Plasma protease C1 inhibitor</t>
  </si>
  <si>
    <t>P00747</t>
  </si>
  <si>
    <t>PLMN</t>
  </si>
  <si>
    <t>Plasminogen</t>
  </si>
  <si>
    <t>WELC[CAM]DIPR</t>
  </si>
  <si>
    <t>VIPAC[CAM]LPSPNYVVADR</t>
  </si>
  <si>
    <t>P02753</t>
  </si>
  <si>
    <t>RET4</t>
  </si>
  <si>
    <t>Retinol-binding protein 4</t>
  </si>
  <si>
    <t>LLNLDGTC[CAM]ADSYSFVFSR</t>
  </si>
  <si>
    <t>P02774</t>
  </si>
  <si>
    <t>VTDB</t>
  </si>
  <si>
    <t>Vitamin D-binding protein</t>
  </si>
  <si>
    <t>P02763</t>
  </si>
  <si>
    <t>A1AG1</t>
  </si>
  <si>
    <t>Alpha-1-acid glycoprotein 1</t>
  </si>
  <si>
    <t>EQLGEFYEALDC[CAM]LR</t>
  </si>
  <si>
    <t>P19652</t>
  </si>
  <si>
    <t>A1AG2</t>
  </si>
  <si>
    <t>Alpha-1-acid glycoprotein 2</t>
  </si>
  <si>
    <t>EQLGEFYEALDC[CAM]LC[CAM]IPR</t>
  </si>
  <si>
    <t>P01011</t>
  </si>
  <si>
    <t>AACT</t>
  </si>
  <si>
    <t>Alpha-1-antichymotrypsin</t>
  </si>
  <si>
    <t>P00738</t>
  </si>
  <si>
    <t>HPT</t>
  </si>
  <si>
    <t>Haptoglobin</t>
  </si>
  <si>
    <t>P43652</t>
  </si>
  <si>
    <t>AFM</t>
  </si>
  <si>
    <t xml:space="preserve">Afamin </t>
  </si>
  <si>
    <r>
      <t>ESLLNHFLYEVA</t>
    </r>
    <r>
      <rPr>
        <sz val="11"/>
        <color rgb="FF000000"/>
        <rFont val="Calibri"/>
        <family val="2"/>
      </rPr>
      <t>R</t>
    </r>
  </si>
  <si>
    <r>
      <t>DADPDTFFA</t>
    </r>
    <r>
      <rPr>
        <sz val="11"/>
        <color rgb="FF000000"/>
        <rFont val="Calibri"/>
        <family val="2"/>
      </rPr>
      <t>K</t>
    </r>
  </si>
  <si>
    <r>
      <t>FTFEYS</t>
    </r>
    <r>
      <rPr>
        <sz val="11"/>
        <color rgb="FF000000"/>
        <rFont val="Calibri"/>
        <family val="2"/>
      </rPr>
      <t>R</t>
    </r>
  </si>
  <si>
    <t>P02765</t>
  </si>
  <si>
    <t>FETUA</t>
  </si>
  <si>
    <t>Alpha-2-HS-glycoprotein</t>
  </si>
  <si>
    <t>P01042</t>
  </si>
  <si>
    <t>KNG1</t>
  </si>
  <si>
    <t xml:space="preserve">Kininogen-1 </t>
  </si>
  <si>
    <t>156 2</t>
  </si>
  <si>
    <t>158 2</t>
  </si>
  <si>
    <t>160 2</t>
  </si>
  <si>
    <t>162 2</t>
  </si>
  <si>
    <t>165 2</t>
  </si>
  <si>
    <t>167 2</t>
  </si>
  <si>
    <t>169 2</t>
  </si>
  <si>
    <t>170 2</t>
  </si>
  <si>
    <t>176 2</t>
  </si>
  <si>
    <t>198 2</t>
  </si>
  <si>
    <t>203 2</t>
  </si>
  <si>
    <t>207 2</t>
  </si>
  <si>
    <t>210 2</t>
  </si>
  <si>
    <t>212 2</t>
  </si>
  <si>
    <t>214 2</t>
  </si>
  <si>
    <t>221 2</t>
  </si>
  <si>
    <t>224 2</t>
  </si>
  <si>
    <t>227 2</t>
  </si>
  <si>
    <t>231 2</t>
  </si>
  <si>
    <t>159 2</t>
  </si>
  <si>
    <t>130 2</t>
  </si>
  <si>
    <t>128 2</t>
  </si>
  <si>
    <t>131 2</t>
  </si>
  <si>
    <t>132 2</t>
  </si>
  <si>
    <t>135 2</t>
  </si>
  <si>
    <t>137 2</t>
  </si>
  <si>
    <t>138 2</t>
  </si>
  <si>
    <t>139 2</t>
  </si>
  <si>
    <t>140 2</t>
  </si>
  <si>
    <t>144 2</t>
  </si>
  <si>
    <t>148 2</t>
  </si>
  <si>
    <t>149 2</t>
  </si>
  <si>
    <t>150 2</t>
  </si>
  <si>
    <t>153 2</t>
  </si>
  <si>
    <t>161 2</t>
  </si>
  <si>
    <t>163 2</t>
  </si>
  <si>
    <t>171 2</t>
  </si>
  <si>
    <t>177 2</t>
  </si>
  <si>
    <t>190 2</t>
  </si>
  <si>
    <t>191 2</t>
  </si>
  <si>
    <t>RT</t>
  </si>
  <si>
    <t>RT 2</t>
  </si>
  <si>
    <t>light Mean Best RT</t>
  </si>
  <si>
    <t>light Cv Best RT</t>
  </si>
  <si>
    <t>heavy Mean Best RT</t>
  </si>
  <si>
    <t>heavy Cv Best RT</t>
  </si>
  <si>
    <t>3.4</t>
  </si>
  <si>
    <t>3.1</t>
  </si>
  <si>
    <t>2.6</t>
  </si>
  <si>
    <t>4.6</t>
  </si>
  <si>
    <t>3.5</t>
  </si>
  <si>
    <t>4.5</t>
  </si>
  <si>
    <t>4.1</t>
  </si>
  <si>
    <t>4.7</t>
  </si>
  <si>
    <t>4.9</t>
  </si>
  <si>
    <t>4.8</t>
  </si>
  <si>
    <t>2.7</t>
  </si>
  <si>
    <t>3.8</t>
  </si>
  <si>
    <t>2.9</t>
  </si>
  <si>
    <t>3.3</t>
  </si>
  <si>
    <t>5.9</t>
  </si>
  <si>
    <t>3.2</t>
  </si>
  <si>
    <t>10.9</t>
  </si>
  <si>
    <t>3.6</t>
  </si>
  <si>
    <t>3.7</t>
  </si>
  <si>
    <t>17.7</t>
  </si>
  <si>
    <t>17.6</t>
  </si>
  <si>
    <r>
      <rPr>
        <b/>
        <sz val="11"/>
        <color theme="1"/>
        <rFont val="Calibri"/>
        <family val="2"/>
        <scheme val="minor"/>
      </rPr>
      <t xml:space="preserve">Supplementary Table S4. Results from the MRM analysis of the verification phase. B) </t>
    </r>
    <r>
      <rPr>
        <sz val="11"/>
        <color theme="1"/>
        <rFont val="Calibri"/>
        <family val="2"/>
        <scheme val="minor"/>
      </rPr>
      <t xml:space="preserve">Retention time (RT) for each sample analysed in the MRM method. </t>
    </r>
  </si>
  <si>
    <r>
      <rPr>
        <b/>
        <sz val="11"/>
        <rFont val="Calibri"/>
        <family val="2"/>
        <scheme val="minor"/>
      </rPr>
      <t xml:space="preserve">Supplementary Table S4. Results from the MRM analysis of the verification phase. A) </t>
    </r>
    <r>
      <rPr>
        <sz val="11"/>
        <rFont val="Calibri"/>
        <family val="2"/>
        <scheme val="minor"/>
      </rPr>
      <t>Mean, standard deviation and coefficient of variation (CV) for the peak area ratio of the light (or endogenous) and the heavy pepti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1" fillId="0" borderId="3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17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V35"/>
  <sheetViews>
    <sheetView tabSelected="1" zoomScale="80" zoomScaleNormal="80" workbookViewId="0">
      <selection activeCell="E14" sqref="E14"/>
    </sheetView>
  </sheetViews>
  <sheetFormatPr baseColWidth="10" defaultColWidth="8.85546875" defaultRowHeight="15" x14ac:dyDescent="0.25"/>
  <cols>
    <col min="1" max="2" width="8.85546875" style="3"/>
    <col min="3" max="3" width="31.85546875" style="3" customWidth="1"/>
    <col min="4" max="4" width="32.42578125" style="3" customWidth="1"/>
    <col min="5" max="5" width="10.28515625" style="5" customWidth="1"/>
    <col min="6" max="8" width="9" style="5" bestFit="1" customWidth="1"/>
    <col min="9" max="9" width="9.42578125" style="5" bestFit="1" customWidth="1"/>
    <col min="10" max="54" width="8.85546875" style="5"/>
    <col min="55" max="16384" width="8.85546875" style="3"/>
  </cols>
  <sheetData>
    <row r="1" spans="1:204" x14ac:dyDescent="0.25">
      <c r="A1" s="3" t="s">
        <v>143</v>
      </c>
    </row>
    <row r="2" spans="1:204" s="2" customFormat="1" ht="15.75" customHeight="1" thickBot="1" x14ac:dyDescent="0.3">
      <c r="A2" s="6"/>
      <c r="B2" s="6"/>
      <c r="C2" s="6"/>
      <c r="D2" s="1" t="s">
        <v>0</v>
      </c>
      <c r="E2" s="37">
        <v>156</v>
      </c>
      <c r="F2" s="38"/>
      <c r="G2" s="38"/>
      <c r="H2" s="38"/>
      <c r="I2" s="36"/>
      <c r="J2" s="34">
        <v>158</v>
      </c>
      <c r="K2" s="35"/>
      <c r="L2" s="35"/>
      <c r="M2" s="35"/>
      <c r="N2" s="36"/>
      <c r="O2" s="34">
        <v>159</v>
      </c>
      <c r="P2" s="35"/>
      <c r="Q2" s="35"/>
      <c r="R2" s="35"/>
      <c r="S2" s="36"/>
      <c r="T2" s="34">
        <v>160</v>
      </c>
      <c r="U2" s="35"/>
      <c r="V2" s="35"/>
      <c r="W2" s="35"/>
      <c r="X2" s="36"/>
      <c r="Y2" s="34">
        <v>162</v>
      </c>
      <c r="Z2" s="35"/>
      <c r="AA2" s="35"/>
      <c r="AB2" s="35"/>
      <c r="AC2" s="36"/>
      <c r="AD2" s="34">
        <v>165</v>
      </c>
      <c r="AE2" s="35"/>
      <c r="AF2" s="35"/>
      <c r="AG2" s="35"/>
      <c r="AH2" s="36"/>
      <c r="AI2" s="34">
        <v>167</v>
      </c>
      <c r="AJ2" s="35"/>
      <c r="AK2" s="35"/>
      <c r="AL2" s="35"/>
      <c r="AM2" s="36"/>
      <c r="AN2" s="34">
        <v>169</v>
      </c>
      <c r="AO2" s="35"/>
      <c r="AP2" s="35"/>
      <c r="AQ2" s="35"/>
      <c r="AR2" s="36"/>
      <c r="AS2" s="34">
        <v>170</v>
      </c>
      <c r="AT2" s="35"/>
      <c r="AU2" s="35"/>
      <c r="AV2" s="35"/>
      <c r="AW2" s="36"/>
      <c r="AX2" s="34">
        <v>176</v>
      </c>
      <c r="AY2" s="35"/>
      <c r="AZ2" s="35"/>
      <c r="BA2" s="35"/>
      <c r="BB2" s="36"/>
      <c r="BC2" s="34">
        <v>130</v>
      </c>
      <c r="BD2" s="35"/>
      <c r="BE2" s="35"/>
      <c r="BF2" s="35"/>
      <c r="BG2" s="36"/>
      <c r="BH2" s="34">
        <v>131</v>
      </c>
      <c r="BI2" s="35"/>
      <c r="BJ2" s="35"/>
      <c r="BK2" s="35"/>
      <c r="BL2" s="36"/>
      <c r="BM2" s="34">
        <v>132</v>
      </c>
      <c r="BN2" s="35"/>
      <c r="BO2" s="35"/>
      <c r="BP2" s="35"/>
      <c r="BQ2" s="36"/>
      <c r="BR2" s="34">
        <v>135</v>
      </c>
      <c r="BS2" s="35"/>
      <c r="BT2" s="35"/>
      <c r="BU2" s="35"/>
      <c r="BV2" s="36"/>
      <c r="BW2" s="34">
        <v>137</v>
      </c>
      <c r="BX2" s="35"/>
      <c r="BY2" s="35"/>
      <c r="BZ2" s="35"/>
      <c r="CA2" s="36"/>
      <c r="CB2" s="34">
        <v>138</v>
      </c>
      <c r="CC2" s="35"/>
      <c r="CD2" s="35"/>
      <c r="CE2" s="35"/>
      <c r="CF2" s="36"/>
      <c r="CG2" s="34">
        <v>139</v>
      </c>
      <c r="CH2" s="35"/>
      <c r="CI2" s="35"/>
      <c r="CJ2" s="35"/>
      <c r="CK2" s="36"/>
      <c r="CL2" s="34">
        <v>144</v>
      </c>
      <c r="CM2" s="35"/>
      <c r="CN2" s="35"/>
      <c r="CO2" s="35"/>
      <c r="CP2" s="36"/>
      <c r="CQ2" s="34">
        <v>148</v>
      </c>
      <c r="CR2" s="35"/>
      <c r="CS2" s="35"/>
      <c r="CT2" s="35"/>
      <c r="CU2" s="36"/>
      <c r="CV2" s="34">
        <v>149</v>
      </c>
      <c r="CW2" s="35"/>
      <c r="CX2" s="35"/>
      <c r="CY2" s="35"/>
      <c r="CZ2" s="36"/>
      <c r="DA2" s="31">
        <v>128</v>
      </c>
      <c r="DB2" s="32"/>
      <c r="DC2" s="32"/>
      <c r="DD2" s="32"/>
      <c r="DE2" s="33"/>
      <c r="DF2" s="31">
        <v>140</v>
      </c>
      <c r="DG2" s="32"/>
      <c r="DH2" s="32"/>
      <c r="DI2" s="32"/>
      <c r="DJ2" s="33"/>
      <c r="DK2" s="4"/>
      <c r="DL2" s="32">
        <v>150</v>
      </c>
      <c r="DM2" s="32"/>
      <c r="DN2" s="32"/>
      <c r="DO2" s="33"/>
      <c r="DP2" s="31">
        <v>153</v>
      </c>
      <c r="DQ2" s="32"/>
      <c r="DR2" s="32"/>
      <c r="DS2" s="32"/>
      <c r="DT2" s="33"/>
      <c r="DU2" s="31">
        <v>161</v>
      </c>
      <c r="DV2" s="32"/>
      <c r="DW2" s="32"/>
      <c r="DX2" s="32"/>
      <c r="DY2" s="33"/>
      <c r="DZ2" s="31">
        <v>163</v>
      </c>
      <c r="EA2" s="32"/>
      <c r="EB2" s="32"/>
      <c r="EC2" s="32"/>
      <c r="ED2" s="33"/>
      <c r="EE2" s="31">
        <v>171</v>
      </c>
      <c r="EF2" s="32"/>
      <c r="EG2" s="32"/>
      <c r="EH2" s="32"/>
      <c r="EI2" s="33"/>
      <c r="EJ2" s="31">
        <v>177</v>
      </c>
      <c r="EK2" s="32"/>
      <c r="EL2" s="32"/>
      <c r="EM2" s="32"/>
      <c r="EN2" s="33"/>
      <c r="EO2" s="31">
        <v>190</v>
      </c>
      <c r="EP2" s="32"/>
      <c r="EQ2" s="32"/>
      <c r="ER2" s="32"/>
      <c r="ES2" s="33"/>
      <c r="ET2" s="31">
        <v>191</v>
      </c>
      <c r="EU2" s="32"/>
      <c r="EV2" s="32"/>
      <c r="EW2" s="32"/>
      <c r="EX2" s="33"/>
      <c r="EY2" s="31">
        <v>198</v>
      </c>
      <c r="EZ2" s="32"/>
      <c r="FA2" s="32"/>
      <c r="FB2" s="32"/>
      <c r="FC2" s="33"/>
      <c r="FD2" s="31">
        <v>203</v>
      </c>
      <c r="FE2" s="32"/>
      <c r="FF2" s="32"/>
      <c r="FG2" s="32"/>
      <c r="FH2" s="33"/>
      <c r="FI2" s="31">
        <v>207</v>
      </c>
      <c r="FJ2" s="32"/>
      <c r="FK2" s="32"/>
      <c r="FL2" s="32"/>
      <c r="FM2" s="33"/>
      <c r="FN2" s="31">
        <v>210</v>
      </c>
      <c r="FO2" s="32"/>
      <c r="FP2" s="32"/>
      <c r="FQ2" s="32"/>
      <c r="FR2" s="33"/>
      <c r="FS2" s="31">
        <v>212</v>
      </c>
      <c r="FT2" s="32"/>
      <c r="FU2" s="32"/>
      <c r="FV2" s="32"/>
      <c r="FW2" s="33"/>
      <c r="FX2" s="31">
        <v>214</v>
      </c>
      <c r="FY2" s="32"/>
      <c r="FZ2" s="32"/>
      <c r="GA2" s="32"/>
      <c r="GB2" s="33"/>
      <c r="GC2" s="31">
        <v>221</v>
      </c>
      <c r="GD2" s="32"/>
      <c r="GE2" s="32"/>
      <c r="GF2" s="32"/>
      <c r="GG2" s="33"/>
      <c r="GH2" s="31">
        <v>224</v>
      </c>
      <c r="GI2" s="32"/>
      <c r="GJ2" s="32"/>
      <c r="GK2" s="32"/>
      <c r="GL2" s="33"/>
      <c r="GM2" s="31">
        <v>227</v>
      </c>
      <c r="GN2" s="32"/>
      <c r="GO2" s="32"/>
      <c r="GP2" s="32"/>
      <c r="GQ2" s="33"/>
      <c r="GR2" s="31">
        <v>231</v>
      </c>
      <c r="GS2" s="32"/>
      <c r="GT2" s="32"/>
      <c r="GU2" s="32"/>
      <c r="GV2" s="33"/>
    </row>
    <row r="3" spans="1:204" s="2" customFormat="1" ht="15.75" thickBot="1" x14ac:dyDescent="0.3">
      <c r="A3" s="7" t="s">
        <v>27</v>
      </c>
      <c r="B3" s="8" t="s">
        <v>28</v>
      </c>
      <c r="C3" s="8" t="s">
        <v>29</v>
      </c>
      <c r="D3" s="8" t="s">
        <v>30</v>
      </c>
      <c r="E3" s="19">
        <v>1</v>
      </c>
      <c r="F3" s="19">
        <v>2</v>
      </c>
      <c r="G3" s="19" t="s">
        <v>1</v>
      </c>
      <c r="H3" s="19" t="s">
        <v>2</v>
      </c>
      <c r="I3" s="20" t="s">
        <v>3</v>
      </c>
      <c r="J3" s="19">
        <v>1</v>
      </c>
      <c r="K3" s="19">
        <v>2</v>
      </c>
      <c r="L3" s="19" t="s">
        <v>1</v>
      </c>
      <c r="M3" s="19" t="s">
        <v>2</v>
      </c>
      <c r="N3" s="20" t="s">
        <v>3</v>
      </c>
      <c r="O3" s="19">
        <v>1</v>
      </c>
      <c r="P3" s="19">
        <v>2</v>
      </c>
      <c r="Q3" s="19" t="s">
        <v>1</v>
      </c>
      <c r="R3" s="19" t="s">
        <v>2</v>
      </c>
      <c r="S3" s="20" t="s">
        <v>3</v>
      </c>
      <c r="T3" s="19">
        <v>1</v>
      </c>
      <c r="U3" s="19">
        <v>2</v>
      </c>
      <c r="V3" s="19" t="s">
        <v>1</v>
      </c>
      <c r="W3" s="19" t="s">
        <v>2</v>
      </c>
      <c r="X3" s="20" t="s">
        <v>3</v>
      </c>
      <c r="Y3" s="19">
        <v>1</v>
      </c>
      <c r="Z3" s="19">
        <v>2</v>
      </c>
      <c r="AA3" s="19" t="s">
        <v>1</v>
      </c>
      <c r="AB3" s="19" t="s">
        <v>2</v>
      </c>
      <c r="AC3" s="20" t="s">
        <v>3</v>
      </c>
      <c r="AD3" s="19">
        <v>1</v>
      </c>
      <c r="AE3" s="19">
        <v>2</v>
      </c>
      <c r="AF3" s="19" t="s">
        <v>1</v>
      </c>
      <c r="AG3" s="19" t="s">
        <v>2</v>
      </c>
      <c r="AH3" s="20" t="s">
        <v>3</v>
      </c>
      <c r="AI3" s="19">
        <v>1</v>
      </c>
      <c r="AJ3" s="19">
        <v>2</v>
      </c>
      <c r="AK3" s="19" t="s">
        <v>1</v>
      </c>
      <c r="AL3" s="19" t="s">
        <v>2</v>
      </c>
      <c r="AM3" s="20" t="s">
        <v>3</v>
      </c>
      <c r="AN3" s="19">
        <v>1</v>
      </c>
      <c r="AO3" s="19">
        <v>2</v>
      </c>
      <c r="AP3" s="19" t="s">
        <v>1</v>
      </c>
      <c r="AQ3" s="19" t="s">
        <v>2</v>
      </c>
      <c r="AR3" s="20" t="s">
        <v>3</v>
      </c>
      <c r="AS3" s="19">
        <v>1</v>
      </c>
      <c r="AT3" s="19">
        <v>2</v>
      </c>
      <c r="AU3" s="19" t="s">
        <v>1</v>
      </c>
      <c r="AV3" s="19" t="s">
        <v>2</v>
      </c>
      <c r="AW3" s="20" t="s">
        <v>3</v>
      </c>
      <c r="AX3" s="19">
        <v>1</v>
      </c>
      <c r="AY3" s="19">
        <v>2</v>
      </c>
      <c r="AZ3" s="19" t="s">
        <v>1</v>
      </c>
      <c r="BA3" s="19" t="s">
        <v>2</v>
      </c>
      <c r="BB3" s="20" t="s">
        <v>3</v>
      </c>
      <c r="BC3" s="19">
        <v>1</v>
      </c>
      <c r="BD3" s="19">
        <v>2</v>
      </c>
      <c r="BE3" s="19" t="s">
        <v>1</v>
      </c>
      <c r="BF3" s="19" t="s">
        <v>2</v>
      </c>
      <c r="BG3" s="20" t="s">
        <v>3</v>
      </c>
      <c r="BH3" s="19">
        <v>1</v>
      </c>
      <c r="BI3" s="19">
        <v>2</v>
      </c>
      <c r="BJ3" s="19" t="s">
        <v>1</v>
      </c>
      <c r="BK3" s="19" t="s">
        <v>2</v>
      </c>
      <c r="BL3" s="20" t="s">
        <v>3</v>
      </c>
      <c r="BM3" s="19">
        <v>1</v>
      </c>
      <c r="BN3" s="19">
        <v>2</v>
      </c>
      <c r="BO3" s="19" t="s">
        <v>1</v>
      </c>
      <c r="BP3" s="19" t="s">
        <v>2</v>
      </c>
      <c r="BQ3" s="20" t="s">
        <v>3</v>
      </c>
      <c r="BR3" s="19">
        <v>1</v>
      </c>
      <c r="BS3" s="19">
        <v>2</v>
      </c>
      <c r="BT3" s="19" t="s">
        <v>1</v>
      </c>
      <c r="BU3" s="19" t="s">
        <v>2</v>
      </c>
      <c r="BV3" s="20" t="s">
        <v>3</v>
      </c>
      <c r="BW3" s="19">
        <v>1</v>
      </c>
      <c r="BX3" s="19">
        <v>2</v>
      </c>
      <c r="BY3" s="19" t="s">
        <v>1</v>
      </c>
      <c r="BZ3" s="19" t="s">
        <v>2</v>
      </c>
      <c r="CA3" s="20" t="s">
        <v>3</v>
      </c>
      <c r="CB3" s="19">
        <v>1</v>
      </c>
      <c r="CC3" s="19">
        <v>2</v>
      </c>
      <c r="CD3" s="19" t="s">
        <v>1</v>
      </c>
      <c r="CE3" s="19" t="s">
        <v>2</v>
      </c>
      <c r="CF3" s="20" t="s">
        <v>3</v>
      </c>
      <c r="CG3" s="19">
        <v>1</v>
      </c>
      <c r="CH3" s="19">
        <v>2</v>
      </c>
      <c r="CI3" s="19" t="s">
        <v>1</v>
      </c>
      <c r="CJ3" s="19" t="s">
        <v>2</v>
      </c>
      <c r="CK3" s="20" t="s">
        <v>3</v>
      </c>
      <c r="CL3" s="19">
        <v>1</v>
      </c>
      <c r="CM3" s="19">
        <v>2</v>
      </c>
      <c r="CN3" s="19" t="s">
        <v>1</v>
      </c>
      <c r="CO3" s="19" t="s">
        <v>2</v>
      </c>
      <c r="CP3" s="20" t="s">
        <v>3</v>
      </c>
      <c r="CQ3" s="19">
        <v>1</v>
      </c>
      <c r="CR3" s="19">
        <v>2</v>
      </c>
      <c r="CS3" s="19" t="s">
        <v>1</v>
      </c>
      <c r="CT3" s="19" t="s">
        <v>2</v>
      </c>
      <c r="CU3" s="20" t="s">
        <v>3</v>
      </c>
      <c r="CV3" s="19">
        <v>1</v>
      </c>
      <c r="CW3" s="19">
        <v>2</v>
      </c>
      <c r="CX3" s="19" t="s">
        <v>1</v>
      </c>
      <c r="CY3" s="19" t="s">
        <v>2</v>
      </c>
      <c r="CZ3" s="20" t="s">
        <v>3</v>
      </c>
      <c r="DA3" s="19">
        <v>1</v>
      </c>
      <c r="DB3" s="19">
        <v>2</v>
      </c>
      <c r="DC3" s="19" t="s">
        <v>1</v>
      </c>
      <c r="DD3" s="19" t="s">
        <v>2</v>
      </c>
      <c r="DE3" s="20" t="s">
        <v>3</v>
      </c>
      <c r="DF3" s="19">
        <v>1</v>
      </c>
      <c r="DG3" s="19">
        <v>2</v>
      </c>
      <c r="DH3" s="19" t="s">
        <v>1</v>
      </c>
      <c r="DI3" s="19" t="s">
        <v>2</v>
      </c>
      <c r="DJ3" s="20" t="s">
        <v>3</v>
      </c>
      <c r="DK3" s="19">
        <v>1</v>
      </c>
      <c r="DL3" s="19">
        <v>2</v>
      </c>
      <c r="DM3" s="19" t="s">
        <v>1</v>
      </c>
      <c r="DN3" s="19" t="s">
        <v>2</v>
      </c>
      <c r="DO3" s="20" t="s">
        <v>3</v>
      </c>
      <c r="DP3" s="19">
        <v>1</v>
      </c>
      <c r="DQ3" s="19">
        <v>2</v>
      </c>
      <c r="DR3" s="19" t="s">
        <v>1</v>
      </c>
      <c r="DS3" s="19" t="s">
        <v>2</v>
      </c>
      <c r="DT3" s="20" t="s">
        <v>3</v>
      </c>
      <c r="DU3" s="19">
        <v>1</v>
      </c>
      <c r="DV3" s="19">
        <v>2</v>
      </c>
      <c r="DW3" s="19" t="s">
        <v>1</v>
      </c>
      <c r="DX3" s="19" t="s">
        <v>2</v>
      </c>
      <c r="DY3" s="20" t="s">
        <v>3</v>
      </c>
      <c r="DZ3" s="19">
        <v>1</v>
      </c>
      <c r="EA3" s="19">
        <v>2</v>
      </c>
      <c r="EB3" s="19" t="s">
        <v>1</v>
      </c>
      <c r="EC3" s="19" t="s">
        <v>2</v>
      </c>
      <c r="ED3" s="20" t="s">
        <v>3</v>
      </c>
      <c r="EE3" s="19">
        <v>1</v>
      </c>
      <c r="EF3" s="19">
        <v>2</v>
      </c>
      <c r="EG3" s="19" t="s">
        <v>1</v>
      </c>
      <c r="EH3" s="19" t="s">
        <v>2</v>
      </c>
      <c r="EI3" s="20" t="s">
        <v>3</v>
      </c>
      <c r="EJ3" s="19">
        <v>1</v>
      </c>
      <c r="EK3" s="19">
        <v>2</v>
      </c>
      <c r="EL3" s="19" t="s">
        <v>1</v>
      </c>
      <c r="EM3" s="19" t="s">
        <v>2</v>
      </c>
      <c r="EN3" s="20" t="s">
        <v>3</v>
      </c>
      <c r="EO3" s="19">
        <v>1</v>
      </c>
      <c r="EP3" s="19">
        <v>2</v>
      </c>
      <c r="EQ3" s="19" t="s">
        <v>1</v>
      </c>
      <c r="ER3" s="19" t="s">
        <v>2</v>
      </c>
      <c r="ES3" s="20" t="s">
        <v>3</v>
      </c>
      <c r="ET3" s="19">
        <v>1</v>
      </c>
      <c r="EU3" s="19">
        <v>2</v>
      </c>
      <c r="EV3" s="19" t="s">
        <v>1</v>
      </c>
      <c r="EW3" s="19" t="s">
        <v>2</v>
      </c>
      <c r="EX3" s="20" t="s">
        <v>3</v>
      </c>
      <c r="EY3" s="19">
        <v>1</v>
      </c>
      <c r="EZ3" s="19">
        <v>2</v>
      </c>
      <c r="FA3" s="19" t="s">
        <v>1</v>
      </c>
      <c r="FB3" s="19" t="s">
        <v>2</v>
      </c>
      <c r="FC3" s="20" t="s">
        <v>3</v>
      </c>
      <c r="FD3" s="19">
        <v>1</v>
      </c>
      <c r="FE3" s="19">
        <v>2</v>
      </c>
      <c r="FF3" s="19" t="s">
        <v>1</v>
      </c>
      <c r="FG3" s="19" t="s">
        <v>2</v>
      </c>
      <c r="FH3" s="20" t="s">
        <v>3</v>
      </c>
      <c r="FI3" s="19">
        <v>1</v>
      </c>
      <c r="FJ3" s="19">
        <v>2</v>
      </c>
      <c r="FK3" s="19" t="s">
        <v>1</v>
      </c>
      <c r="FL3" s="19" t="s">
        <v>2</v>
      </c>
      <c r="FM3" s="20" t="s">
        <v>3</v>
      </c>
      <c r="FN3" s="19">
        <v>1</v>
      </c>
      <c r="FO3" s="19">
        <v>2</v>
      </c>
      <c r="FP3" s="19" t="s">
        <v>1</v>
      </c>
      <c r="FQ3" s="19" t="s">
        <v>2</v>
      </c>
      <c r="FR3" s="20" t="s">
        <v>3</v>
      </c>
      <c r="FS3" s="19">
        <v>1</v>
      </c>
      <c r="FT3" s="19">
        <v>2</v>
      </c>
      <c r="FU3" s="19" t="s">
        <v>1</v>
      </c>
      <c r="FV3" s="19" t="s">
        <v>2</v>
      </c>
      <c r="FW3" s="20" t="s">
        <v>3</v>
      </c>
      <c r="FX3" s="19">
        <v>1</v>
      </c>
      <c r="FY3" s="19">
        <v>2</v>
      </c>
      <c r="FZ3" s="19" t="s">
        <v>1</v>
      </c>
      <c r="GA3" s="19" t="s">
        <v>2</v>
      </c>
      <c r="GB3" s="20" t="s">
        <v>3</v>
      </c>
      <c r="GC3" s="19">
        <v>1</v>
      </c>
      <c r="GD3" s="19">
        <v>2</v>
      </c>
      <c r="GE3" s="19" t="s">
        <v>1</v>
      </c>
      <c r="GF3" s="19" t="s">
        <v>2</v>
      </c>
      <c r="GG3" s="20" t="s">
        <v>3</v>
      </c>
      <c r="GH3" s="19">
        <v>1</v>
      </c>
      <c r="GI3" s="19">
        <v>2</v>
      </c>
      <c r="GJ3" s="19" t="s">
        <v>1</v>
      </c>
      <c r="GK3" s="19" t="s">
        <v>2</v>
      </c>
      <c r="GL3" s="20" t="s">
        <v>3</v>
      </c>
      <c r="GM3" s="19">
        <v>1</v>
      </c>
      <c r="GN3" s="19">
        <v>2</v>
      </c>
      <c r="GO3" s="19" t="s">
        <v>1</v>
      </c>
      <c r="GP3" s="19" t="s">
        <v>2</v>
      </c>
      <c r="GQ3" s="20" t="s">
        <v>3</v>
      </c>
      <c r="GR3" s="19">
        <v>1</v>
      </c>
      <c r="GS3" s="19">
        <v>2</v>
      </c>
      <c r="GT3" s="19" t="s">
        <v>1</v>
      </c>
      <c r="GU3" s="19" t="s">
        <v>2</v>
      </c>
      <c r="GV3" s="20" t="s">
        <v>3</v>
      </c>
    </row>
    <row r="4" spans="1:204" x14ac:dyDescent="0.25">
      <c r="A4" s="11" t="s">
        <v>31</v>
      </c>
      <c r="B4" s="12" t="s">
        <v>32</v>
      </c>
      <c r="C4" s="12" t="s">
        <v>33</v>
      </c>
      <c r="D4" s="13" t="s">
        <v>4</v>
      </c>
      <c r="E4" s="21">
        <v>0.31819999999999998</v>
      </c>
      <c r="F4" s="21">
        <v>0.34449999999999997</v>
      </c>
      <c r="G4" s="21">
        <f t="shared" ref="G4:G34" si="0">(E4+F4)/2</f>
        <v>0.33134999999999998</v>
      </c>
      <c r="H4" s="21">
        <f t="shared" ref="H4:H34" si="1">STDEV(E4,F4)</f>
        <v>1.8596908345206192E-2</v>
      </c>
      <c r="I4" s="21">
        <f t="shared" ref="I4:I34" si="2">(H4/G4)*100</f>
        <v>5.6124666803097005</v>
      </c>
      <c r="J4" s="21">
        <v>0.28849999999999998</v>
      </c>
      <c r="K4" s="21">
        <v>0.30719999999999997</v>
      </c>
      <c r="L4" s="21">
        <f t="shared" ref="L4:L34" si="3">(J4+K4)/2</f>
        <v>0.29784999999999995</v>
      </c>
      <c r="M4" s="21">
        <f t="shared" ref="M4:M34" si="4">STDEV(J4,K4)</f>
        <v>1.3222896808188436E-2</v>
      </c>
      <c r="N4" s="21">
        <f t="shared" ref="N4:N34" si="5">(M4/L4)*100</f>
        <v>4.439448315658364</v>
      </c>
      <c r="O4" s="21">
        <v>0.32069999999999999</v>
      </c>
      <c r="P4" s="21">
        <v>0.27810000000000001</v>
      </c>
      <c r="Q4" s="21">
        <f t="shared" ref="Q4:Q34" si="6">(O4+P4)/2</f>
        <v>0.2994</v>
      </c>
      <c r="R4" s="21">
        <f t="shared" ref="R4:R34" si="7">STDEV(O4,P4)</f>
        <v>3.0122748878546903E-2</v>
      </c>
      <c r="S4" s="21">
        <f t="shared" ref="S4:S34" si="8">(R4/Q4)*100</f>
        <v>10.061038369588143</v>
      </c>
      <c r="T4" s="21">
        <v>0.29020000000000001</v>
      </c>
      <c r="U4" s="21">
        <v>0.32590000000000002</v>
      </c>
      <c r="V4" s="21">
        <f t="shared" ref="V4:V34" si="9">(T4+U4)/2</f>
        <v>0.30805000000000005</v>
      </c>
      <c r="W4" s="21">
        <f t="shared" ref="W4:W34" si="10">STDEV(T4,U4)</f>
        <v>2.5243712088359752E-2</v>
      </c>
      <c r="X4" s="21">
        <f t="shared" ref="X4:X34" si="11">(W4/V4)*100</f>
        <v>8.1946801130854556</v>
      </c>
      <c r="Y4" s="21">
        <v>0.42459999999999998</v>
      </c>
      <c r="Z4" s="21">
        <v>0.59970000000000001</v>
      </c>
      <c r="AA4" s="21">
        <f t="shared" ref="AA4:AA34" si="12">(Y4+Z4)/2</f>
        <v>0.51214999999999999</v>
      </c>
      <c r="AB4" s="21">
        <f t="shared" ref="AB4:AB34" si="13">STDEV(Y4,Z4)</f>
        <v>0.12381439738576462</v>
      </c>
      <c r="AC4" s="21">
        <f t="shared" ref="AC4:AC34" si="14">(AB4/AA4)*100</f>
        <v>24.175416847752537</v>
      </c>
      <c r="AD4" s="21">
        <v>0.4264</v>
      </c>
      <c r="AE4" s="21">
        <v>0.45379999999999998</v>
      </c>
      <c r="AF4" s="21">
        <f t="shared" ref="AF4:AF34" si="15">(AD4+AE4)/2</f>
        <v>0.44009999999999999</v>
      </c>
      <c r="AG4" s="21">
        <f t="shared" ref="AG4:AG34" si="16">STDEV(AD4,AE4)</f>
        <v>1.9374725804511387E-2</v>
      </c>
      <c r="AH4" s="21">
        <f t="shared" ref="AH4:AH34" si="17">(AG4/AF4)*100</f>
        <v>4.4023462405161071</v>
      </c>
      <c r="AI4" s="21">
        <v>0.51529999999999998</v>
      </c>
      <c r="AJ4" s="21">
        <v>0.504</v>
      </c>
      <c r="AK4" s="21">
        <f t="shared" ref="AK4:AK34" si="18">(AI4+AJ4)/2</f>
        <v>0.50964999999999994</v>
      </c>
      <c r="AL4" s="21">
        <f t="shared" ref="AL4:AL34" si="19">STDEV(AI4,AJ4)</f>
        <v>7.9903066274079702E-3</v>
      </c>
      <c r="AM4" s="21">
        <f t="shared" ref="AM4:AM34" si="20">(AL4/AK4)*100</f>
        <v>1.5678027327397177</v>
      </c>
      <c r="AN4" s="21">
        <v>0.24859999999999999</v>
      </c>
      <c r="AO4" s="21">
        <v>0.32419999999999999</v>
      </c>
      <c r="AP4" s="21">
        <f t="shared" ref="AP4:AP34" si="21">(AN4+AO4)/2</f>
        <v>0.28639999999999999</v>
      </c>
      <c r="AQ4" s="21">
        <f t="shared" ref="AQ4:AQ34" si="22">STDEV(AN4,AO4)</f>
        <v>5.3457272657703003E-2</v>
      </c>
      <c r="AR4" s="21">
        <f t="shared" ref="AR4:AR34" si="23">(AQ4/AP4)*100</f>
        <v>18.665248832996859</v>
      </c>
      <c r="AS4" s="21">
        <v>0.7329</v>
      </c>
      <c r="AT4" s="21">
        <v>0.70909999999999995</v>
      </c>
      <c r="AU4" s="21">
        <f t="shared" ref="AU4:AU34" si="24">(AS4+AT4)/2</f>
        <v>0.72099999999999997</v>
      </c>
      <c r="AV4" s="21">
        <f t="shared" ref="AV4:AV34" si="25">STDEV(AS4,AT4)</f>
        <v>1.6829141392239861E-2</v>
      </c>
      <c r="AW4" s="21">
        <f t="shared" ref="AW4:AW34" si="26">(AV4/AU4)*100</f>
        <v>2.3341388893536563</v>
      </c>
      <c r="AX4" s="21">
        <v>0.48580000000000001</v>
      </c>
      <c r="AY4" s="21">
        <v>0.45979999999999999</v>
      </c>
      <c r="AZ4" s="21">
        <f t="shared" ref="AZ4:AZ34" si="27">(AX4+AY4)/2</f>
        <v>0.4728</v>
      </c>
      <c r="BA4" s="21">
        <f t="shared" ref="BA4:BA34" si="28">STDEV(AX4,AY4)</f>
        <v>1.8384776310850254E-2</v>
      </c>
      <c r="BB4" s="21">
        <f t="shared" ref="BB4:BB34" si="29">(BA4/AZ4)*100</f>
        <v>3.8884890674387171</v>
      </c>
      <c r="BC4" s="21">
        <v>0.52410000000000001</v>
      </c>
      <c r="BD4" s="21">
        <v>0.4945</v>
      </c>
      <c r="BE4" s="21">
        <f t="shared" ref="BE4:BE34" si="30">(BC4+BD4)/2</f>
        <v>0.50929999999999997</v>
      </c>
      <c r="BF4" s="21">
        <f t="shared" ref="BF4:BF34" si="31">STDEV(BC4,BD4)</f>
        <v>2.0930360723121818E-2</v>
      </c>
      <c r="BG4" s="21">
        <f t="shared" ref="BG4:BG34" si="32">(BF4/BE4)*100</f>
        <v>4.1096329713571214</v>
      </c>
      <c r="BH4" s="21">
        <v>0.78520000000000001</v>
      </c>
      <c r="BI4" s="21">
        <v>0.86429999999999996</v>
      </c>
      <c r="BJ4" s="21">
        <f t="shared" ref="BJ4:BJ34" si="33">(BH4+BI4)/2</f>
        <v>0.82474999999999998</v>
      </c>
      <c r="BK4" s="21">
        <f t="shared" ref="BK4:BK34" si="34">STDEV(BH4,BI4)</f>
        <v>5.5932146391855876E-2</v>
      </c>
      <c r="BL4" s="21">
        <f t="shared" ref="BL4:BL34" si="35">(BK4/BJ4)*100</f>
        <v>6.7817091714890418</v>
      </c>
      <c r="BM4" s="21">
        <v>0.54220000000000002</v>
      </c>
      <c r="BN4" s="21">
        <v>0.59130000000000005</v>
      </c>
      <c r="BO4" s="21">
        <f t="shared" ref="BO4:BO34" si="36">(BM4+BN4)/2</f>
        <v>0.56675000000000009</v>
      </c>
      <c r="BP4" s="21">
        <f t="shared" ref="BP4:BP34" si="37">STDEV(BM4,BN4)</f>
        <v>3.4718942956259505E-2</v>
      </c>
      <c r="BQ4" s="21">
        <f t="shared" ref="BQ4:BQ34" si="38">(BP4/BO4)*100</f>
        <v>6.1259714082504626</v>
      </c>
      <c r="BR4" s="21">
        <v>0.78269999999999995</v>
      </c>
      <c r="BS4" s="21">
        <v>0.92100000000000004</v>
      </c>
      <c r="BT4" s="21">
        <f t="shared" ref="BT4:BT34" si="39">(BR4+BS4)/2</f>
        <v>0.85185</v>
      </c>
      <c r="BU4" s="21">
        <f t="shared" ref="BU4:BU34" si="40">STDEV(BR4,BS4)</f>
        <v>9.7792867838099581E-2</v>
      </c>
      <c r="BV4" s="21">
        <f t="shared" ref="BV4:BV34" si="41">(BU4/BT4)*100</f>
        <v>11.480057268075317</v>
      </c>
      <c r="BW4" s="21">
        <v>0.20849999999999999</v>
      </c>
      <c r="BX4" s="21">
        <v>0.24179999999999999</v>
      </c>
      <c r="BY4" s="21">
        <f t="shared" ref="BY4:BY34" si="42">(BW4+BX4)/2</f>
        <v>0.22514999999999999</v>
      </c>
      <c r="BZ4" s="21">
        <f t="shared" ref="BZ4:BZ34" si="43">STDEV(BW4,BX4)</f>
        <v>2.3546655813512028E-2</v>
      </c>
      <c r="CA4" s="21">
        <f t="shared" ref="CA4:CA34" si="44">(BZ4/BY4)*100</f>
        <v>10.458208222745737</v>
      </c>
      <c r="CB4" s="21">
        <v>9.4100000000000003E-2</v>
      </c>
      <c r="CC4" s="21">
        <v>0.112</v>
      </c>
      <c r="CD4" s="21">
        <f t="shared" ref="CD4:CD34" si="45">(CB4+CC4)/2</f>
        <v>0.10305</v>
      </c>
      <c r="CE4" s="21">
        <f t="shared" ref="CE4:CE34" si="46">STDEV(CB4,CC4)</f>
        <v>1.2657211383239201E-2</v>
      </c>
      <c r="CF4" s="21">
        <f t="shared" ref="CF4:CF34" si="47">(CE4/CD4)*100</f>
        <v>12.282592317553808</v>
      </c>
      <c r="CG4" s="21">
        <v>0.55449999999999999</v>
      </c>
      <c r="CH4" s="21">
        <v>0.51990000000000003</v>
      </c>
      <c r="CI4" s="21">
        <f t="shared" ref="CI4:CI34" si="48">(CG4+CH4)/2</f>
        <v>0.53720000000000001</v>
      </c>
      <c r="CJ4" s="21">
        <f t="shared" ref="CJ4:CJ34" si="49">STDEV(CG4,CH4)</f>
        <v>2.4465894629054519E-2</v>
      </c>
      <c r="CK4" s="21">
        <f t="shared" ref="CK4:CK34" si="50">(CJ4/CI4)*100</f>
        <v>4.5543363047383689</v>
      </c>
      <c r="CL4" s="21">
        <v>0.50800000000000001</v>
      </c>
      <c r="CM4" s="21">
        <v>0.49759999999999999</v>
      </c>
      <c r="CN4" s="21">
        <f t="shared" ref="CN4:CN34" si="51">(CL4+CM4)/2</f>
        <v>0.50280000000000002</v>
      </c>
      <c r="CO4" s="21">
        <f t="shared" ref="CO4:CO34" si="52">STDEV(CL4,CM4)</f>
        <v>7.3539105243401086E-3</v>
      </c>
      <c r="CP4" s="21">
        <f t="shared" ref="CP4:CP34" si="53">(CO4/CN4)*100</f>
        <v>1.4625915919530843</v>
      </c>
      <c r="CQ4" s="21">
        <v>0.83889999999999998</v>
      </c>
      <c r="CR4" s="21">
        <v>0.7671</v>
      </c>
      <c r="CS4" s="21">
        <f t="shared" ref="CS4:CS34" si="54">(CQ4+CR4)/2</f>
        <v>0.80299999999999994</v>
      </c>
      <c r="CT4" s="21">
        <f t="shared" ref="CT4:CT34" si="55">STDEV(CQ4,CR4)</f>
        <v>5.0770266889194095E-2</v>
      </c>
      <c r="CU4" s="21">
        <f t="shared" ref="CU4:CU34" si="56">(CT4/CS4)*100</f>
        <v>6.3225737097377461</v>
      </c>
      <c r="CV4" s="21">
        <v>0.2656</v>
      </c>
      <c r="CW4" s="21">
        <v>0.27979999999999999</v>
      </c>
      <c r="CX4" s="21">
        <f t="shared" ref="CX4:CX34" si="57">(CV4+CW4)/2</f>
        <v>0.2727</v>
      </c>
      <c r="CY4" s="21">
        <f t="shared" ref="CY4:CY34" si="58">STDEV(CV4,CW4)</f>
        <v>1.0040916292848968E-2</v>
      </c>
      <c r="CZ4" s="21">
        <f t="shared" ref="CZ4:CZ34" si="59">(CY4/CX4)*100</f>
        <v>3.6820375111290682</v>
      </c>
      <c r="DA4" s="21">
        <v>1.3723000000000001</v>
      </c>
      <c r="DB4" s="21">
        <v>1.429</v>
      </c>
      <c r="DC4" s="21">
        <f t="shared" ref="DC4:DC34" si="60">(DA4+DB4)/2</f>
        <v>1.4006500000000002</v>
      </c>
      <c r="DD4" s="21">
        <f t="shared" ref="DD4:DD34" si="61">STDEV(DA4,DB4)</f>
        <v>4.0092954493277225E-2</v>
      </c>
      <c r="DE4" s="21">
        <f t="shared" ref="DE4:DE34" si="62">(DD4/DC4)*100</f>
        <v>2.8624534675527236</v>
      </c>
      <c r="DF4" s="21">
        <v>0.36930000000000002</v>
      </c>
      <c r="DG4" s="21">
        <v>0.30520000000000003</v>
      </c>
      <c r="DH4" s="21">
        <f t="shared" ref="DH4:DH34" si="63">(DF4+DG4)/2</f>
        <v>0.33725000000000005</v>
      </c>
      <c r="DI4" s="21">
        <f t="shared" ref="DI4:DI34" si="64">STDEV(DF4,DG4)</f>
        <v>4.5325544674057694E-2</v>
      </c>
      <c r="DJ4" s="21">
        <f t="shared" ref="DJ4:DJ34" si="65">(DI4/DH4)*100</f>
        <v>13.439746382226147</v>
      </c>
      <c r="DK4" s="21">
        <v>0.53449999999999998</v>
      </c>
      <c r="DL4" s="21">
        <v>0.55669999999999997</v>
      </c>
      <c r="DM4" s="21">
        <f t="shared" ref="DM4:DM34" si="66">(DK4+DL4)/2</f>
        <v>0.54559999999999997</v>
      </c>
      <c r="DN4" s="21">
        <f t="shared" ref="DN4:DN34" si="67">STDEV(DK4,DL4)</f>
        <v>1.5697770542341352E-2</v>
      </c>
      <c r="DO4" s="21">
        <f t="shared" ref="DO4:DO34" si="68">(DN4/DM4)*100</f>
        <v>2.8771573574672566</v>
      </c>
      <c r="DP4" s="21">
        <v>0.1825</v>
      </c>
      <c r="DQ4" s="21">
        <v>0.1757</v>
      </c>
      <c r="DR4" s="21">
        <f t="shared" ref="DR4:DR34" si="69">(DP4+DQ4)/2</f>
        <v>0.17909999999999998</v>
      </c>
      <c r="DS4" s="21">
        <f t="shared" ref="DS4:DS34" si="70">STDEV(DP4,DQ4)</f>
        <v>4.8083261120685237E-3</v>
      </c>
      <c r="DT4" s="21">
        <f t="shared" ref="DT4:DT34" si="71">(DS4/DR4)*100</f>
        <v>2.6847158638015212</v>
      </c>
      <c r="DU4" s="21">
        <v>0.79810000000000003</v>
      </c>
      <c r="DV4" s="21">
        <v>0.92679999999999996</v>
      </c>
      <c r="DW4" s="21">
        <f t="shared" ref="DW4:DW34" si="72">(DU4+DV4)/2</f>
        <v>0.86244999999999994</v>
      </c>
      <c r="DX4" s="21">
        <f t="shared" ref="DX4:DX34" si="73">STDEV(DU4,DV4)</f>
        <v>9.1004642738708619E-2</v>
      </c>
      <c r="DY4" s="21">
        <f t="shared" ref="DY4:DY34" si="74">(DX4/DW4)*100</f>
        <v>10.551874629104137</v>
      </c>
      <c r="DZ4" s="21">
        <v>0.30509999999999998</v>
      </c>
      <c r="EA4" s="21">
        <v>0.2223</v>
      </c>
      <c r="EB4" s="21">
        <f t="shared" ref="EB4:EB34" si="75">(DZ4+EA4)/2</f>
        <v>0.26369999999999999</v>
      </c>
      <c r="EC4" s="21">
        <f t="shared" ref="EC4:EC34" si="76">STDEV(DZ4,EA4)</f>
        <v>5.854844148224591E-2</v>
      </c>
      <c r="ED4" s="21">
        <f t="shared" ref="ED4:ED34" si="77">(EC4/EB4)*100</f>
        <v>22.202670262512669</v>
      </c>
      <c r="EE4" s="21">
        <v>0.46579999999999999</v>
      </c>
      <c r="EF4" s="21">
        <v>0.37519999999999998</v>
      </c>
      <c r="EG4" s="21">
        <f t="shared" ref="EG4:EG34" si="78">(EE4+EF4)/2</f>
        <v>0.42049999999999998</v>
      </c>
      <c r="EH4" s="21">
        <f t="shared" ref="EH4:EH34" si="79">STDEV(EE4,EF4)</f>
        <v>6.4063874375501303E-2</v>
      </c>
      <c r="EI4" s="21">
        <f t="shared" ref="EI4:EI34" si="80">(EH4/EG4)*100</f>
        <v>15.235166319976528</v>
      </c>
      <c r="EJ4" s="21">
        <v>0.63500000000000001</v>
      </c>
      <c r="EK4" s="21">
        <v>0.58730000000000004</v>
      </c>
      <c r="EL4" s="21">
        <f t="shared" ref="EL4:EL34" si="81">(EJ4+EK4)/2</f>
        <v>0.61115000000000008</v>
      </c>
      <c r="EM4" s="21">
        <f t="shared" ref="EM4:EM34" si="82">STDEV(EJ4,EK4)</f>
        <v>3.3728993462598292E-2</v>
      </c>
      <c r="EN4" s="21">
        <f t="shared" ref="EN4:EN34" si="83">(EM4/EL4)*100</f>
        <v>5.5189386341484559</v>
      </c>
      <c r="EO4" s="21">
        <v>0.37109999999999999</v>
      </c>
      <c r="EP4" s="21">
        <v>0.4572</v>
      </c>
      <c r="EQ4" s="21">
        <f t="shared" ref="EQ4:EQ34" si="84">(EO4+EP4)/2</f>
        <v>0.41415000000000002</v>
      </c>
      <c r="ER4" s="21">
        <f t="shared" ref="ER4:ER34" si="85">STDEV(EO4,EP4)</f>
        <v>6.0881893860161074E-2</v>
      </c>
      <c r="ES4" s="21">
        <f t="shared" ref="ES4:ES34" si="86">(ER4/EQ4)*100</f>
        <v>14.700445215540523</v>
      </c>
      <c r="ET4" s="21">
        <v>0.23780000000000001</v>
      </c>
      <c r="EU4" s="21">
        <v>0.31619999999999998</v>
      </c>
      <c r="EV4" s="21">
        <f t="shared" ref="EV4:EV34" si="87">(ET4+EU4)/2</f>
        <v>0.27700000000000002</v>
      </c>
      <c r="EW4" s="21">
        <f t="shared" ref="EW4:EW34" si="88">STDEV(ET4,EU4)</f>
        <v>5.543717164502493E-2</v>
      </c>
      <c r="EX4" s="21">
        <f t="shared" ref="EX4:EX34" si="89">(EW4/EV4)*100</f>
        <v>20.013419366434988</v>
      </c>
      <c r="EY4" s="21">
        <v>0.24429999999999999</v>
      </c>
      <c r="EZ4" s="21">
        <v>0.1946</v>
      </c>
      <c r="FA4" s="21">
        <f t="shared" ref="FA4:FA34" si="90">(EY4+EZ4)/2</f>
        <v>0.21944999999999998</v>
      </c>
      <c r="FB4" s="21">
        <f t="shared" ref="FB4:FB34" si="91">STDEV(EY4,EZ4)</f>
        <v>3.5143207024971472E-2</v>
      </c>
      <c r="FC4" s="21">
        <f t="shared" ref="FC4:FC34" si="92">(FB4/FA4)*100</f>
        <v>16.014220562757565</v>
      </c>
      <c r="FD4" s="21">
        <v>0.27560000000000001</v>
      </c>
      <c r="FE4" s="21">
        <v>0.35320000000000001</v>
      </c>
      <c r="FF4" s="21">
        <f t="shared" ref="FF4:FF34" si="93">(FD4+FE4)/2</f>
        <v>0.31440000000000001</v>
      </c>
      <c r="FG4" s="21">
        <f t="shared" ref="FG4:FG34" si="94">STDEV(FD4,FE4)</f>
        <v>5.4871486220076031E-2</v>
      </c>
      <c r="FH4" s="21">
        <f t="shared" ref="FH4:FH34" si="95">(FG4/FF4)*100</f>
        <v>17.452762792645046</v>
      </c>
      <c r="FI4" s="21">
        <v>0.29239999999999999</v>
      </c>
      <c r="FJ4" s="21">
        <v>0.31540000000000001</v>
      </c>
      <c r="FK4" s="21">
        <f t="shared" ref="FK4:FK34" si="96">(FI4+FJ4)/2</f>
        <v>0.3039</v>
      </c>
      <c r="FL4" s="21">
        <f t="shared" ref="FL4:FL34" si="97">STDEV(FI4,FJ4)</f>
        <v>1.6263455967290608E-2</v>
      </c>
      <c r="FM4" s="21">
        <f t="shared" ref="FM4:FM34" si="98">(FL4/FK4)*100</f>
        <v>5.3515814305003646</v>
      </c>
      <c r="FN4" s="21">
        <v>0.29570000000000002</v>
      </c>
      <c r="FO4" s="21">
        <v>0.31</v>
      </c>
      <c r="FP4" s="21">
        <f t="shared" ref="FP4:FP34" si="99">(FN4+FO4)/2</f>
        <v>0.30285000000000001</v>
      </c>
      <c r="FQ4" s="21">
        <f t="shared" ref="FQ4:FQ34" si="100">STDEV(FN4,FO4)</f>
        <v>1.0111626970967616E-2</v>
      </c>
      <c r="FR4" s="21">
        <f t="shared" ref="FR4:FR34" si="101">(FQ4/FP4)*100</f>
        <v>3.3388235004020523</v>
      </c>
      <c r="FS4" s="21">
        <v>0.46200000000000002</v>
      </c>
      <c r="FT4" s="21">
        <v>0.33539999999999998</v>
      </c>
      <c r="FU4" s="21">
        <f t="shared" ref="FU4:FU34" si="102">(FS4+FT4)/2</f>
        <v>0.3987</v>
      </c>
      <c r="FV4" s="21">
        <f t="shared" ref="FV4:FV34" si="103">STDEV(FS4,FT4)</f>
        <v>8.9519718498217063E-2</v>
      </c>
      <c r="FW4" s="21">
        <f t="shared" ref="FW4:FW34" si="104">(FV4/FU4)*100</f>
        <v>22.45290155460674</v>
      </c>
      <c r="FX4" s="21">
        <v>0.55740000000000001</v>
      </c>
      <c r="FY4" s="21">
        <v>0.68120000000000003</v>
      </c>
      <c r="FZ4" s="21">
        <f t="shared" ref="FZ4:FZ34" si="105">(FX4+FY4)/2</f>
        <v>0.61929999999999996</v>
      </c>
      <c r="GA4" s="21">
        <f t="shared" ref="GA4:GA34" si="106">STDEV(FX4,FY4)</f>
        <v>8.7539819510894595E-2</v>
      </c>
      <c r="GB4" s="21">
        <f t="shared" ref="GB4:GB34" si="107">(GA4/FZ4)*100</f>
        <v>14.135284920215502</v>
      </c>
      <c r="GC4" s="21">
        <v>0.221</v>
      </c>
      <c r="GD4" s="21">
        <v>0.25340000000000001</v>
      </c>
      <c r="GE4" s="21">
        <f t="shared" ref="GE4:GE34" si="108">(GC4+GD4)/2</f>
        <v>0.23720000000000002</v>
      </c>
      <c r="GF4" s="21">
        <f t="shared" ref="GF4:GF34" si="109">STDEV(GC4,GD4)</f>
        <v>2.2910259710444147E-2</v>
      </c>
      <c r="GG4" s="21">
        <f t="shared" ref="GG4:GG34" si="110">(GF4/GE4)*100</f>
        <v>9.6586255103052885</v>
      </c>
      <c r="GH4" s="21">
        <v>0.32769999999999999</v>
      </c>
      <c r="GI4" s="21">
        <v>0.37630000000000002</v>
      </c>
      <c r="GJ4" s="21">
        <f t="shared" ref="GJ4:GJ34" si="111">(GH4+GI4)/2</f>
        <v>0.35199999999999998</v>
      </c>
      <c r="GK4" s="21">
        <f t="shared" ref="GK4:GK34" si="112">STDEV(GH4,GI4)</f>
        <v>3.4365389565666232E-2</v>
      </c>
      <c r="GL4" s="21">
        <f t="shared" ref="GL4:GL34" si="113">(GK4/GJ4)*100</f>
        <v>9.762894762973362</v>
      </c>
      <c r="GM4" s="21">
        <v>0.30549999999999999</v>
      </c>
      <c r="GN4" s="21">
        <v>0.3352</v>
      </c>
      <c r="GO4" s="21">
        <f t="shared" ref="GO4:GO34" si="114">(GM4+GN4)/2</f>
        <v>0.32035000000000002</v>
      </c>
      <c r="GP4" s="21">
        <f t="shared" ref="GP4:GP34" si="115">STDEV(GM4,GN4)</f>
        <v>2.1001071401240464E-2</v>
      </c>
      <c r="GQ4" s="21">
        <f t="shared" ref="GQ4:GQ34" si="116">(GP4/GO4)*100</f>
        <v>6.5556645547808534</v>
      </c>
      <c r="GR4" s="21">
        <v>0.61219999999999997</v>
      </c>
      <c r="GS4" s="21">
        <v>0.50280000000000002</v>
      </c>
      <c r="GT4" s="21">
        <f t="shared" ref="GT4:GT34" si="117">(GR4+GS4)/2</f>
        <v>0.5575</v>
      </c>
      <c r="GU4" s="21">
        <f t="shared" ref="GU4:GU34" si="118">STDEV(GR4,GS4)</f>
        <v>7.7357481861808255E-2</v>
      </c>
      <c r="GV4" s="21">
        <f t="shared" ref="GV4:GV34" si="119">(GU4/GT4)*100</f>
        <v>13.87578149987592</v>
      </c>
    </row>
    <row r="5" spans="1:204" x14ac:dyDescent="0.25">
      <c r="A5" s="9" t="s">
        <v>31</v>
      </c>
      <c r="B5" s="10" t="s">
        <v>32</v>
      </c>
      <c r="C5" s="10"/>
      <c r="D5" s="14" t="s">
        <v>5</v>
      </c>
      <c r="E5" s="22">
        <v>0.98240000000000005</v>
      </c>
      <c r="F5" s="22">
        <v>1.1488</v>
      </c>
      <c r="G5" s="22">
        <f t="shared" si="0"/>
        <v>1.0656000000000001</v>
      </c>
      <c r="H5" s="22">
        <f t="shared" si="1"/>
        <v>0.1176625683894415</v>
      </c>
      <c r="I5" s="22">
        <f t="shared" si="2"/>
        <v>11.041907694204344</v>
      </c>
      <c r="J5" s="22">
        <v>1.0712999999999999</v>
      </c>
      <c r="K5" s="22">
        <v>1.0629</v>
      </c>
      <c r="L5" s="22">
        <f t="shared" si="3"/>
        <v>1.0670999999999999</v>
      </c>
      <c r="M5" s="22">
        <f t="shared" si="4"/>
        <v>5.9396969619669735E-3</v>
      </c>
      <c r="N5" s="22">
        <f t="shared" si="5"/>
        <v>0.55662046312126079</v>
      </c>
      <c r="O5" s="22">
        <v>1.2412000000000001</v>
      </c>
      <c r="P5" s="22">
        <v>1.4942</v>
      </c>
      <c r="Q5" s="22">
        <f t="shared" si="6"/>
        <v>1.3677000000000001</v>
      </c>
      <c r="R5" s="22">
        <f t="shared" si="7"/>
        <v>0.17889801564019644</v>
      </c>
      <c r="S5" s="22">
        <f t="shared" si="8"/>
        <v>13.080208791415984</v>
      </c>
      <c r="T5" s="22">
        <v>1.5254000000000001</v>
      </c>
      <c r="U5" s="22">
        <v>1.4856</v>
      </c>
      <c r="V5" s="22">
        <f t="shared" si="9"/>
        <v>1.5055000000000001</v>
      </c>
      <c r="W5" s="22">
        <f t="shared" si="10"/>
        <v>2.8142849891224633E-2</v>
      </c>
      <c r="X5" s="22">
        <f t="shared" si="11"/>
        <v>1.86933576162236</v>
      </c>
      <c r="Y5" s="22">
        <v>1.2233000000000001</v>
      </c>
      <c r="Z5" s="22">
        <v>1.3407</v>
      </c>
      <c r="AA5" s="22">
        <f t="shared" si="12"/>
        <v>1.282</v>
      </c>
      <c r="AB5" s="22">
        <f t="shared" si="13"/>
        <v>8.3014336111300643E-2</v>
      </c>
      <c r="AC5" s="22">
        <f t="shared" si="14"/>
        <v>6.4753772317707208</v>
      </c>
      <c r="AD5" s="22">
        <v>1.6232</v>
      </c>
      <c r="AE5" s="22">
        <v>1.6574</v>
      </c>
      <c r="AF5" s="22">
        <f t="shared" si="15"/>
        <v>1.6402999999999999</v>
      </c>
      <c r="AG5" s="22">
        <f t="shared" si="16"/>
        <v>2.4183051916579931E-2</v>
      </c>
      <c r="AH5" s="22">
        <f t="shared" si="17"/>
        <v>1.4743066461366783</v>
      </c>
      <c r="AI5" s="22">
        <v>1.9691000000000001</v>
      </c>
      <c r="AJ5" s="22">
        <v>2.2765</v>
      </c>
      <c r="AK5" s="22">
        <f t="shared" si="18"/>
        <v>2.1227999999999998</v>
      </c>
      <c r="AL5" s="22">
        <f t="shared" si="19"/>
        <v>0.21736462453674463</v>
      </c>
      <c r="AM5" s="22">
        <f t="shared" si="20"/>
        <v>10.239524427018308</v>
      </c>
      <c r="AN5" s="22">
        <v>1.2269000000000001</v>
      </c>
      <c r="AO5" s="22">
        <v>1.2904</v>
      </c>
      <c r="AP5" s="22">
        <f t="shared" si="21"/>
        <v>1.25865</v>
      </c>
      <c r="AQ5" s="22">
        <f t="shared" si="22"/>
        <v>4.4901280605345692E-2</v>
      </c>
      <c r="AR5" s="22">
        <f t="shared" si="23"/>
        <v>3.5674159301907351</v>
      </c>
      <c r="AS5" s="22">
        <v>2.9083000000000001</v>
      </c>
      <c r="AT5" s="22">
        <v>3.0430999999999999</v>
      </c>
      <c r="AU5" s="22">
        <f t="shared" si="24"/>
        <v>2.9756999999999998</v>
      </c>
      <c r="AV5" s="22">
        <f t="shared" si="25"/>
        <v>9.531799410394648E-2</v>
      </c>
      <c r="AW5" s="22">
        <f t="shared" si="26"/>
        <v>3.2032124913111701</v>
      </c>
      <c r="AX5" s="22">
        <v>2.0937999999999999</v>
      </c>
      <c r="AY5" s="22">
        <v>2.1669</v>
      </c>
      <c r="AZ5" s="22">
        <f t="shared" si="27"/>
        <v>2.13035</v>
      </c>
      <c r="BA5" s="22">
        <f t="shared" si="28"/>
        <v>5.1689505704736738E-2</v>
      </c>
      <c r="BB5" s="22">
        <f t="shared" si="29"/>
        <v>2.4263386628834107</v>
      </c>
      <c r="BC5" s="22">
        <v>1.5986</v>
      </c>
      <c r="BD5" s="22">
        <v>1.5892999999999999</v>
      </c>
      <c r="BE5" s="22">
        <f t="shared" si="30"/>
        <v>1.59395</v>
      </c>
      <c r="BF5" s="22">
        <f t="shared" si="31"/>
        <v>6.5760930650349521E-3</v>
      </c>
      <c r="BG5" s="22">
        <f t="shared" si="32"/>
        <v>0.41256583111358269</v>
      </c>
      <c r="BH5" s="22">
        <v>2.6396999999999999</v>
      </c>
      <c r="BI5" s="22">
        <v>2.4336000000000002</v>
      </c>
      <c r="BJ5" s="22">
        <f t="shared" si="33"/>
        <v>2.5366499999999998</v>
      </c>
      <c r="BK5" s="22">
        <f t="shared" si="34"/>
        <v>0.14573470760254725</v>
      </c>
      <c r="BL5" s="22">
        <f t="shared" si="35"/>
        <v>5.7451641969742475</v>
      </c>
      <c r="BM5" s="22">
        <v>1.9009</v>
      </c>
      <c r="BN5" s="22">
        <v>1.8488</v>
      </c>
      <c r="BO5" s="22">
        <f t="shared" si="36"/>
        <v>1.8748499999999999</v>
      </c>
      <c r="BP5" s="22">
        <f t="shared" si="37"/>
        <v>3.6840263299819154E-2</v>
      </c>
      <c r="BQ5" s="22">
        <f t="shared" si="38"/>
        <v>1.9649712403562503</v>
      </c>
      <c r="BR5" s="22">
        <v>2.2168000000000001</v>
      </c>
      <c r="BS5" s="22">
        <v>2.1166999999999998</v>
      </c>
      <c r="BT5" s="22">
        <f t="shared" si="39"/>
        <v>2.16675</v>
      </c>
      <c r="BU5" s="22">
        <f t="shared" si="40"/>
        <v>7.078138879677362E-2</v>
      </c>
      <c r="BV5" s="22">
        <f t="shared" si="41"/>
        <v>3.2667076864785338</v>
      </c>
      <c r="BW5" s="22">
        <v>0.66239999999999999</v>
      </c>
      <c r="BX5" s="22">
        <v>0.62629999999999997</v>
      </c>
      <c r="BY5" s="22">
        <f t="shared" si="42"/>
        <v>0.64434999999999998</v>
      </c>
      <c r="BZ5" s="22">
        <f t="shared" si="43"/>
        <v>2.5526554800834381E-2</v>
      </c>
      <c r="CA5" s="22">
        <f t="shared" si="44"/>
        <v>3.9615977032411549</v>
      </c>
      <c r="CB5" s="22">
        <v>0.7258</v>
      </c>
      <c r="CC5" s="22">
        <v>0.70699999999999996</v>
      </c>
      <c r="CD5" s="22">
        <f t="shared" si="45"/>
        <v>0.71639999999999993</v>
      </c>
      <c r="CE5" s="22">
        <f t="shared" si="46"/>
        <v>1.329360748630712E-2</v>
      </c>
      <c r="CF5" s="22">
        <f t="shared" si="47"/>
        <v>1.8556124352745844</v>
      </c>
      <c r="CG5" s="22">
        <v>1.8346</v>
      </c>
      <c r="CH5" s="22">
        <v>2.0863</v>
      </c>
      <c r="CI5" s="22">
        <f t="shared" si="48"/>
        <v>1.96045</v>
      </c>
      <c r="CJ5" s="22">
        <f t="shared" si="49"/>
        <v>0.17797877682465404</v>
      </c>
      <c r="CK5" s="22">
        <f t="shared" si="50"/>
        <v>9.0784654964244975</v>
      </c>
      <c r="CL5" s="22">
        <v>1.5241</v>
      </c>
      <c r="CM5" s="22">
        <v>1.8431</v>
      </c>
      <c r="CN5" s="22">
        <f t="shared" si="51"/>
        <v>1.6836</v>
      </c>
      <c r="CO5" s="22">
        <f t="shared" si="52"/>
        <v>0.22556706319850861</v>
      </c>
      <c r="CP5" s="22">
        <f t="shared" si="53"/>
        <v>13.397901116566205</v>
      </c>
      <c r="CQ5" s="22">
        <v>2.468</v>
      </c>
      <c r="CR5" s="22">
        <v>3.0687000000000002</v>
      </c>
      <c r="CS5" s="22">
        <f t="shared" si="54"/>
        <v>2.7683499999999999</v>
      </c>
      <c r="CT5" s="22">
        <f t="shared" si="55"/>
        <v>0.42475904345876181</v>
      </c>
      <c r="CU5" s="22">
        <f t="shared" si="56"/>
        <v>15.343401067739334</v>
      </c>
      <c r="CV5" s="22">
        <v>0.65510000000000002</v>
      </c>
      <c r="CW5" s="22">
        <v>0.6593</v>
      </c>
      <c r="CX5" s="22">
        <f t="shared" si="57"/>
        <v>0.65720000000000001</v>
      </c>
      <c r="CY5" s="22">
        <f t="shared" si="58"/>
        <v>2.9698484809834867E-3</v>
      </c>
      <c r="CZ5" s="22">
        <f t="shared" si="59"/>
        <v>0.45189416935232601</v>
      </c>
      <c r="DA5" s="22">
        <v>3.3976999999999999</v>
      </c>
      <c r="DB5" s="22">
        <v>2.8353999999999999</v>
      </c>
      <c r="DC5" s="22">
        <f t="shared" si="60"/>
        <v>3.1165500000000002</v>
      </c>
      <c r="DD5" s="22">
        <f t="shared" si="61"/>
        <v>0.39760614306119568</v>
      </c>
      <c r="DE5" s="22">
        <f t="shared" si="62"/>
        <v>12.757893923126396</v>
      </c>
      <c r="DF5" s="22">
        <v>1.0489999999999999</v>
      </c>
      <c r="DG5" s="22">
        <v>1.0665</v>
      </c>
      <c r="DH5" s="22">
        <f t="shared" si="63"/>
        <v>1.05775</v>
      </c>
      <c r="DI5" s="22">
        <f t="shared" si="64"/>
        <v>1.2374368670764632E-2</v>
      </c>
      <c r="DJ5" s="22">
        <f t="shared" si="65"/>
        <v>1.169876499245061</v>
      </c>
      <c r="DK5" s="22">
        <v>1.6556</v>
      </c>
      <c r="DL5" s="22">
        <v>1.7005999999999999</v>
      </c>
      <c r="DM5" s="22">
        <f t="shared" si="66"/>
        <v>1.6780999999999999</v>
      </c>
      <c r="DN5" s="22">
        <f t="shared" si="67"/>
        <v>3.1819805153394588E-2</v>
      </c>
      <c r="DO5" s="22">
        <f t="shared" si="68"/>
        <v>1.8961805108989089</v>
      </c>
      <c r="DP5" s="22">
        <v>0.45390000000000003</v>
      </c>
      <c r="DQ5" s="22">
        <v>0.63039999999999996</v>
      </c>
      <c r="DR5" s="22">
        <f t="shared" si="69"/>
        <v>0.54215000000000002</v>
      </c>
      <c r="DS5" s="22">
        <f t="shared" si="70"/>
        <v>0.1248043468794254</v>
      </c>
      <c r="DT5" s="22">
        <f t="shared" si="71"/>
        <v>23.02026134454033</v>
      </c>
      <c r="DU5" s="22">
        <v>1.3502000000000001</v>
      </c>
      <c r="DV5" s="22">
        <v>1.3360000000000001</v>
      </c>
      <c r="DW5" s="22">
        <f t="shared" si="72"/>
        <v>1.3431000000000002</v>
      </c>
      <c r="DX5" s="22">
        <f t="shared" si="73"/>
        <v>1.0040916292848968E-2</v>
      </c>
      <c r="DY5" s="22">
        <f t="shared" si="74"/>
        <v>0.74759260612381551</v>
      </c>
      <c r="DZ5" s="22">
        <v>0.81599999999999995</v>
      </c>
      <c r="EA5" s="22">
        <v>0.80200000000000005</v>
      </c>
      <c r="EB5" s="22">
        <f t="shared" si="75"/>
        <v>0.80899999999999994</v>
      </c>
      <c r="EC5" s="22">
        <f t="shared" si="76"/>
        <v>9.8994949366115956E-3</v>
      </c>
      <c r="ED5" s="22">
        <f t="shared" si="77"/>
        <v>1.2236705731287509</v>
      </c>
      <c r="EE5" s="22">
        <v>1.3744000000000001</v>
      </c>
      <c r="EF5" s="22">
        <v>1.2936000000000001</v>
      </c>
      <c r="EG5" s="22">
        <f t="shared" si="78"/>
        <v>1.3340000000000001</v>
      </c>
      <c r="EH5" s="22">
        <f t="shared" si="79"/>
        <v>5.7134227919873028E-2</v>
      </c>
      <c r="EI5" s="22">
        <f t="shared" si="80"/>
        <v>4.2829256311748898</v>
      </c>
      <c r="EJ5" s="22">
        <v>1.9498</v>
      </c>
      <c r="EK5" s="22">
        <v>2.4053</v>
      </c>
      <c r="EL5" s="22">
        <f t="shared" si="81"/>
        <v>2.1775500000000001</v>
      </c>
      <c r="EM5" s="22">
        <f t="shared" si="82"/>
        <v>0.32208713883046941</v>
      </c>
      <c r="EN5" s="22">
        <f t="shared" si="83"/>
        <v>14.791262603865327</v>
      </c>
      <c r="EO5" s="22">
        <v>0.84530000000000005</v>
      </c>
      <c r="EP5" s="22">
        <v>0.86539999999999995</v>
      </c>
      <c r="EQ5" s="22">
        <f t="shared" si="84"/>
        <v>0.85535000000000005</v>
      </c>
      <c r="ER5" s="22">
        <f t="shared" si="85"/>
        <v>1.4212846301849531E-2</v>
      </c>
      <c r="ES5" s="22">
        <f t="shared" si="86"/>
        <v>1.6616410009761537</v>
      </c>
      <c r="ET5" s="22">
        <v>0.6452</v>
      </c>
      <c r="EU5" s="22">
        <v>0.75490000000000002</v>
      </c>
      <c r="EV5" s="22">
        <f t="shared" si="87"/>
        <v>0.70005000000000006</v>
      </c>
      <c r="EW5" s="22">
        <f t="shared" si="88"/>
        <v>7.7569613896164277E-2</v>
      </c>
      <c r="EX5" s="22">
        <f t="shared" si="89"/>
        <v>11.080581943598924</v>
      </c>
      <c r="EY5" s="22">
        <v>0.67789999999999995</v>
      </c>
      <c r="EZ5" s="22">
        <v>0.52749999999999997</v>
      </c>
      <c r="FA5" s="22">
        <f t="shared" si="90"/>
        <v>0.60270000000000001</v>
      </c>
      <c r="FB5" s="22">
        <f t="shared" si="91"/>
        <v>0.10634885989045623</v>
      </c>
      <c r="FC5" s="22">
        <f t="shared" si="92"/>
        <v>17.645405656289402</v>
      </c>
      <c r="FD5" s="22">
        <v>1.2406999999999999</v>
      </c>
      <c r="FE5" s="22">
        <v>1.0587</v>
      </c>
      <c r="FF5" s="22">
        <f t="shared" si="93"/>
        <v>1.1496999999999999</v>
      </c>
      <c r="FG5" s="22">
        <f t="shared" si="94"/>
        <v>0.12869343417595161</v>
      </c>
      <c r="FH5" s="22">
        <f t="shared" si="95"/>
        <v>11.193653490123651</v>
      </c>
      <c r="FI5" s="22">
        <v>1.6767000000000001</v>
      </c>
      <c r="FJ5" s="22">
        <v>1.4517</v>
      </c>
      <c r="FK5" s="22">
        <f t="shared" si="96"/>
        <v>1.5642</v>
      </c>
      <c r="FL5" s="22">
        <f t="shared" si="97"/>
        <v>0.15909902576697324</v>
      </c>
      <c r="FM5" s="22">
        <f t="shared" si="98"/>
        <v>10.171271305905462</v>
      </c>
      <c r="FN5" s="22">
        <v>0.93440000000000001</v>
      </c>
      <c r="FO5" s="22">
        <v>1.0236000000000001</v>
      </c>
      <c r="FP5" s="22">
        <f t="shared" si="99"/>
        <v>0.97900000000000009</v>
      </c>
      <c r="FQ5" s="22">
        <f t="shared" si="100"/>
        <v>6.307392488184009E-2</v>
      </c>
      <c r="FR5" s="22">
        <f t="shared" si="101"/>
        <v>6.4426889562655854</v>
      </c>
      <c r="FS5" s="22">
        <v>1.3082</v>
      </c>
      <c r="FT5" s="22">
        <v>1.5117</v>
      </c>
      <c r="FU5" s="22">
        <f t="shared" si="102"/>
        <v>1.40995</v>
      </c>
      <c r="FV5" s="22">
        <f t="shared" si="103"/>
        <v>0.14389622997146242</v>
      </c>
      <c r="FW5" s="22">
        <f t="shared" si="104"/>
        <v>10.205768287631647</v>
      </c>
      <c r="FX5" s="22">
        <v>2.6202999999999999</v>
      </c>
      <c r="FY5" s="22">
        <v>2.4746999999999999</v>
      </c>
      <c r="FZ5" s="22">
        <f t="shared" si="105"/>
        <v>2.5474999999999999</v>
      </c>
      <c r="GA5" s="22">
        <f t="shared" si="106"/>
        <v>0.10295474734076129</v>
      </c>
      <c r="GB5" s="22">
        <f t="shared" si="107"/>
        <v>4.041403232218304</v>
      </c>
      <c r="GC5" s="22">
        <v>1.0533999999999999</v>
      </c>
      <c r="GD5" s="22">
        <v>0.871</v>
      </c>
      <c r="GE5" s="22">
        <f t="shared" si="108"/>
        <v>0.96219999999999994</v>
      </c>
      <c r="GF5" s="22">
        <f t="shared" si="109"/>
        <v>0.12897627688842619</v>
      </c>
      <c r="GG5" s="22">
        <f t="shared" si="110"/>
        <v>13.404310630682414</v>
      </c>
      <c r="GH5" s="22">
        <v>1.4932000000000001</v>
      </c>
      <c r="GI5" s="22">
        <v>1.4742999999999999</v>
      </c>
      <c r="GJ5" s="22">
        <f t="shared" si="111"/>
        <v>1.4837500000000001</v>
      </c>
      <c r="GK5" s="22">
        <f t="shared" si="112"/>
        <v>1.3364318164425846E-2</v>
      </c>
      <c r="GL5" s="22">
        <f t="shared" si="113"/>
        <v>0.90071226044993058</v>
      </c>
      <c r="GM5" s="22">
        <v>1.2097</v>
      </c>
      <c r="GN5" s="22">
        <v>1.2650999999999999</v>
      </c>
      <c r="GO5" s="22">
        <f t="shared" si="114"/>
        <v>1.2374000000000001</v>
      </c>
      <c r="GP5" s="22">
        <f t="shared" si="115"/>
        <v>3.9173715677734658E-2</v>
      </c>
      <c r="GQ5" s="22">
        <f t="shared" si="116"/>
        <v>3.1658086049567364</v>
      </c>
      <c r="GR5" s="22">
        <v>1.8734999999999999</v>
      </c>
      <c r="GS5" s="22">
        <v>1.7925</v>
      </c>
      <c r="GT5" s="22">
        <f t="shared" si="117"/>
        <v>1.833</v>
      </c>
      <c r="GU5" s="22">
        <f t="shared" si="118"/>
        <v>5.727564927611032E-2</v>
      </c>
      <c r="GV5" s="22">
        <f t="shared" si="119"/>
        <v>3.1246944504151841</v>
      </c>
    </row>
    <row r="6" spans="1:204" ht="15.75" thickBot="1" x14ac:dyDescent="0.3">
      <c r="A6" s="15" t="s">
        <v>31</v>
      </c>
      <c r="B6" s="16" t="s">
        <v>32</v>
      </c>
      <c r="C6" s="16"/>
      <c r="D6" s="17" t="s">
        <v>6</v>
      </c>
      <c r="E6" s="23">
        <v>0.26929999999999998</v>
      </c>
      <c r="F6" s="23">
        <v>0.27060000000000001</v>
      </c>
      <c r="G6" s="23">
        <f t="shared" si="0"/>
        <v>0.26995000000000002</v>
      </c>
      <c r="H6" s="23">
        <f t="shared" si="1"/>
        <v>9.1923881554252832E-4</v>
      </c>
      <c r="I6" s="23">
        <f t="shared" si="2"/>
        <v>0.34052188017874724</v>
      </c>
      <c r="J6" s="23">
        <v>0.2495</v>
      </c>
      <c r="K6" s="23">
        <v>0.23699999999999999</v>
      </c>
      <c r="L6" s="23">
        <f t="shared" si="3"/>
        <v>0.24324999999999999</v>
      </c>
      <c r="M6" s="23">
        <f t="shared" si="4"/>
        <v>8.8388347648318526E-3</v>
      </c>
      <c r="N6" s="23">
        <f t="shared" si="5"/>
        <v>3.6336422465906897</v>
      </c>
      <c r="O6" s="23">
        <v>0.216</v>
      </c>
      <c r="P6" s="23">
        <v>0.2238</v>
      </c>
      <c r="Q6" s="23">
        <f t="shared" si="6"/>
        <v>0.21989999999999998</v>
      </c>
      <c r="R6" s="23">
        <f t="shared" si="7"/>
        <v>5.5154328932550713E-3</v>
      </c>
      <c r="S6" s="23">
        <f t="shared" si="8"/>
        <v>2.508155021944098</v>
      </c>
      <c r="T6" s="23">
        <v>0.30830000000000002</v>
      </c>
      <c r="U6" s="23">
        <v>0.23100000000000001</v>
      </c>
      <c r="V6" s="23">
        <f t="shared" si="9"/>
        <v>0.26965</v>
      </c>
      <c r="W6" s="23">
        <f t="shared" si="10"/>
        <v>5.4659354185720224E-2</v>
      </c>
      <c r="X6" s="23">
        <f t="shared" si="11"/>
        <v>20.270481804457713</v>
      </c>
      <c r="Y6" s="23">
        <v>0.35589999999999999</v>
      </c>
      <c r="Z6" s="23">
        <v>0.34050000000000002</v>
      </c>
      <c r="AA6" s="23">
        <f t="shared" si="12"/>
        <v>0.34820000000000001</v>
      </c>
      <c r="AB6" s="23">
        <f t="shared" si="13"/>
        <v>1.088944443027281E-2</v>
      </c>
      <c r="AC6" s="23">
        <f t="shared" si="14"/>
        <v>3.1273533688319386</v>
      </c>
      <c r="AD6" s="23">
        <v>0.2465</v>
      </c>
      <c r="AE6" s="23">
        <v>0.24349999999999999</v>
      </c>
      <c r="AF6" s="23">
        <f t="shared" si="15"/>
        <v>0.245</v>
      </c>
      <c r="AG6" s="23">
        <f t="shared" si="16"/>
        <v>2.1213203435596446E-3</v>
      </c>
      <c r="AH6" s="23">
        <f t="shared" si="17"/>
        <v>0.86584503818761005</v>
      </c>
      <c r="AI6" s="23">
        <v>0.34370000000000001</v>
      </c>
      <c r="AJ6" s="23">
        <v>0.28000000000000003</v>
      </c>
      <c r="AK6" s="23">
        <f t="shared" si="18"/>
        <v>0.31185000000000002</v>
      </c>
      <c r="AL6" s="23">
        <f t="shared" si="19"/>
        <v>4.5042701961583095E-2</v>
      </c>
      <c r="AM6" s="23">
        <f t="shared" si="20"/>
        <v>14.443707539388518</v>
      </c>
      <c r="AN6" s="23">
        <v>0.1575</v>
      </c>
      <c r="AO6" s="23">
        <v>0.1709</v>
      </c>
      <c r="AP6" s="23">
        <f t="shared" si="21"/>
        <v>0.16420000000000001</v>
      </c>
      <c r="AQ6" s="23">
        <f t="shared" si="22"/>
        <v>9.4752308678997341E-3</v>
      </c>
      <c r="AR6" s="23">
        <f t="shared" si="23"/>
        <v>5.7705425504870487</v>
      </c>
      <c r="AS6" s="23">
        <v>0.44669999999999999</v>
      </c>
      <c r="AT6" s="23">
        <v>0.35809999999999997</v>
      </c>
      <c r="AU6" s="23">
        <f t="shared" si="24"/>
        <v>0.40239999999999998</v>
      </c>
      <c r="AV6" s="23">
        <f t="shared" si="25"/>
        <v>6.2649660813128283E-2</v>
      </c>
      <c r="AW6" s="23">
        <f t="shared" si="26"/>
        <v>15.56900119610544</v>
      </c>
      <c r="AX6" s="23">
        <v>0.28939999999999999</v>
      </c>
      <c r="AY6" s="23">
        <v>0.31680000000000003</v>
      </c>
      <c r="AZ6" s="23">
        <f t="shared" si="27"/>
        <v>0.30310000000000004</v>
      </c>
      <c r="BA6" s="23">
        <f t="shared" si="28"/>
        <v>1.9374725804511425E-2</v>
      </c>
      <c r="BB6" s="23">
        <f t="shared" si="29"/>
        <v>6.3921893119470221</v>
      </c>
      <c r="BC6" s="23">
        <v>0.2298</v>
      </c>
      <c r="BD6" s="23">
        <v>0.2505</v>
      </c>
      <c r="BE6" s="23">
        <f t="shared" si="30"/>
        <v>0.24015</v>
      </c>
      <c r="BF6" s="23">
        <f t="shared" si="31"/>
        <v>1.4637110370561531E-2</v>
      </c>
      <c r="BG6" s="23">
        <f t="shared" si="32"/>
        <v>6.0949866210957859</v>
      </c>
      <c r="BH6" s="23">
        <v>0.40920000000000001</v>
      </c>
      <c r="BI6" s="23">
        <v>0.43340000000000001</v>
      </c>
      <c r="BJ6" s="23">
        <f t="shared" si="33"/>
        <v>0.42130000000000001</v>
      </c>
      <c r="BK6" s="23">
        <f t="shared" si="34"/>
        <v>1.7111984104714449E-2</v>
      </c>
      <c r="BL6" s="23">
        <f t="shared" si="35"/>
        <v>4.0617099702621529</v>
      </c>
      <c r="BM6" s="23">
        <v>0.32019999999999998</v>
      </c>
      <c r="BN6" s="23">
        <v>0.3105</v>
      </c>
      <c r="BO6" s="23">
        <f t="shared" si="36"/>
        <v>0.31535000000000002</v>
      </c>
      <c r="BP6" s="23">
        <f t="shared" si="37"/>
        <v>6.8589357775095013E-3</v>
      </c>
      <c r="BQ6" s="23">
        <f t="shared" si="38"/>
        <v>2.1750232368826703</v>
      </c>
      <c r="BR6" s="23">
        <v>0.53239999999999998</v>
      </c>
      <c r="BS6" s="23">
        <v>0.67859999999999998</v>
      </c>
      <c r="BT6" s="23">
        <f t="shared" si="39"/>
        <v>0.60549999999999993</v>
      </c>
      <c r="BU6" s="23">
        <f t="shared" si="40"/>
        <v>0.10337901140947377</v>
      </c>
      <c r="BV6" s="23">
        <f t="shared" si="41"/>
        <v>17.073329712547281</v>
      </c>
      <c r="BW6" s="23">
        <v>0.38529999999999998</v>
      </c>
      <c r="BX6" s="23">
        <v>0.36199999999999999</v>
      </c>
      <c r="BY6" s="23">
        <f t="shared" si="42"/>
        <v>0.37364999999999998</v>
      </c>
      <c r="BZ6" s="23">
        <f t="shared" si="43"/>
        <v>1.647558800164655E-2</v>
      </c>
      <c r="CA6" s="23">
        <f t="shared" si="44"/>
        <v>4.4093638436094071</v>
      </c>
      <c r="CB6" s="23">
        <v>0.25979999999999998</v>
      </c>
      <c r="CC6" s="23">
        <v>0.29780000000000001</v>
      </c>
      <c r="CD6" s="23">
        <f t="shared" si="45"/>
        <v>0.27879999999999999</v>
      </c>
      <c r="CE6" s="23">
        <f t="shared" si="46"/>
        <v>2.6870057685088829E-2</v>
      </c>
      <c r="CF6" s="23">
        <f t="shared" si="47"/>
        <v>9.6377538325282739</v>
      </c>
      <c r="CG6" s="23">
        <v>0.31219999999999998</v>
      </c>
      <c r="CH6" s="23">
        <v>0.34499999999999997</v>
      </c>
      <c r="CI6" s="23">
        <f t="shared" si="48"/>
        <v>0.3286</v>
      </c>
      <c r="CJ6" s="23">
        <f t="shared" si="49"/>
        <v>2.3193102422918756E-2</v>
      </c>
      <c r="CK6" s="23">
        <f t="shared" si="50"/>
        <v>7.0581565498839787</v>
      </c>
      <c r="CL6" s="23">
        <v>0.34720000000000001</v>
      </c>
      <c r="CM6" s="23">
        <v>0.33879999999999999</v>
      </c>
      <c r="CN6" s="23">
        <f t="shared" si="51"/>
        <v>0.34299999999999997</v>
      </c>
      <c r="CO6" s="23">
        <f t="shared" si="52"/>
        <v>5.9396969619670125E-3</v>
      </c>
      <c r="CP6" s="23">
        <f t="shared" si="53"/>
        <v>1.7316900763752225</v>
      </c>
      <c r="CQ6" s="23">
        <v>0.47789999999999999</v>
      </c>
      <c r="CR6" s="23">
        <v>0.50480000000000003</v>
      </c>
      <c r="CS6" s="23">
        <f t="shared" si="54"/>
        <v>0.49135000000000001</v>
      </c>
      <c r="CT6" s="23">
        <f t="shared" si="55"/>
        <v>1.9021172413918153E-2</v>
      </c>
      <c r="CU6" s="23">
        <f t="shared" si="56"/>
        <v>3.8712063526850824</v>
      </c>
      <c r="CV6" s="23">
        <v>0.27439999999999998</v>
      </c>
      <c r="CW6" s="23">
        <v>0.31680000000000003</v>
      </c>
      <c r="CX6" s="23">
        <f t="shared" si="57"/>
        <v>0.29559999999999997</v>
      </c>
      <c r="CY6" s="23">
        <f t="shared" si="58"/>
        <v>2.9981327522309649E-2</v>
      </c>
      <c r="CZ6" s="23">
        <f t="shared" si="59"/>
        <v>10.142532991309084</v>
      </c>
      <c r="DA6" s="23">
        <v>1.3153999999999999</v>
      </c>
      <c r="DB6" s="23">
        <v>1.2403999999999999</v>
      </c>
      <c r="DC6" s="23">
        <f t="shared" si="60"/>
        <v>1.2778999999999998</v>
      </c>
      <c r="DD6" s="23">
        <f t="shared" si="61"/>
        <v>5.3033008588991029E-2</v>
      </c>
      <c r="DE6" s="23">
        <f t="shared" si="62"/>
        <v>4.1500124101252869</v>
      </c>
      <c r="DF6" s="23">
        <v>0.1923</v>
      </c>
      <c r="DG6" s="23">
        <v>0.20480000000000001</v>
      </c>
      <c r="DH6" s="23">
        <f t="shared" si="63"/>
        <v>0.19855</v>
      </c>
      <c r="DI6" s="23">
        <f t="shared" si="64"/>
        <v>8.8388347648318526E-3</v>
      </c>
      <c r="DJ6" s="23">
        <f t="shared" si="65"/>
        <v>4.4516921505071032</v>
      </c>
      <c r="DK6" s="23">
        <v>0.33760000000000001</v>
      </c>
      <c r="DL6" s="23">
        <v>0.32769999999999999</v>
      </c>
      <c r="DM6" s="23">
        <f t="shared" si="66"/>
        <v>0.33265</v>
      </c>
      <c r="DN6" s="23">
        <f t="shared" si="67"/>
        <v>7.0003571337468344E-3</v>
      </c>
      <c r="DO6" s="23">
        <f t="shared" si="68"/>
        <v>2.1044212035914125</v>
      </c>
      <c r="DP6" s="23">
        <v>0.35570000000000002</v>
      </c>
      <c r="DQ6" s="23">
        <v>0.35859999999999997</v>
      </c>
      <c r="DR6" s="23">
        <f t="shared" si="69"/>
        <v>0.35714999999999997</v>
      </c>
      <c r="DS6" s="23">
        <f t="shared" si="70"/>
        <v>2.0506096654409581E-3</v>
      </c>
      <c r="DT6" s="23">
        <f t="shared" si="71"/>
        <v>0.57415922313900558</v>
      </c>
      <c r="DU6" s="23">
        <v>0.72119999999999995</v>
      </c>
      <c r="DV6" s="23">
        <v>0.85060000000000002</v>
      </c>
      <c r="DW6" s="23">
        <f t="shared" si="72"/>
        <v>0.78590000000000004</v>
      </c>
      <c r="DX6" s="23">
        <f t="shared" si="73"/>
        <v>9.1499617485539309E-2</v>
      </c>
      <c r="DY6" s="23">
        <f t="shared" si="74"/>
        <v>11.642653961768584</v>
      </c>
      <c r="DZ6" s="23">
        <v>0.21</v>
      </c>
      <c r="EA6" s="23">
        <v>0.2092</v>
      </c>
      <c r="EB6" s="23">
        <f t="shared" si="75"/>
        <v>0.20960000000000001</v>
      </c>
      <c r="EC6" s="23">
        <f t="shared" si="76"/>
        <v>5.6568542494923456E-4</v>
      </c>
      <c r="ED6" s="23">
        <f t="shared" si="77"/>
        <v>0.26988808442234469</v>
      </c>
      <c r="EE6" s="23">
        <v>0.25929999999999997</v>
      </c>
      <c r="EF6" s="23">
        <v>0.2412</v>
      </c>
      <c r="EG6" s="23">
        <f t="shared" si="78"/>
        <v>0.25024999999999997</v>
      </c>
      <c r="EH6" s="23">
        <f t="shared" si="79"/>
        <v>1.2798632739476495E-2</v>
      </c>
      <c r="EI6" s="23">
        <f t="shared" si="80"/>
        <v>5.1143387570335648</v>
      </c>
      <c r="EJ6" s="23">
        <v>0.35680000000000001</v>
      </c>
      <c r="EK6" s="23">
        <v>0.43109999999999998</v>
      </c>
      <c r="EL6" s="23">
        <f t="shared" si="81"/>
        <v>0.39395000000000002</v>
      </c>
      <c r="EM6" s="23">
        <f t="shared" si="82"/>
        <v>5.2538033842160464E-2</v>
      </c>
      <c r="EN6" s="23">
        <f t="shared" si="83"/>
        <v>13.33621876942771</v>
      </c>
      <c r="EO6" s="23">
        <v>0.38040000000000002</v>
      </c>
      <c r="EP6" s="23">
        <v>0.33900000000000002</v>
      </c>
      <c r="EQ6" s="23">
        <f t="shared" si="84"/>
        <v>0.35970000000000002</v>
      </c>
      <c r="ER6" s="23">
        <f t="shared" si="85"/>
        <v>2.9274220741123062E-2</v>
      </c>
      <c r="ES6" s="23">
        <f t="shared" si="86"/>
        <v>8.1385100753747732</v>
      </c>
      <c r="ET6" s="23">
        <v>0.26939999999999997</v>
      </c>
      <c r="EU6" s="23">
        <v>0.29930000000000001</v>
      </c>
      <c r="EV6" s="23">
        <f t="shared" si="87"/>
        <v>0.28434999999999999</v>
      </c>
      <c r="EW6" s="23">
        <f t="shared" si="88"/>
        <v>2.1142492757477798E-2</v>
      </c>
      <c r="EX6" s="23">
        <f t="shared" si="89"/>
        <v>7.4353763873669072</v>
      </c>
      <c r="EY6" s="23">
        <v>0.25829999999999997</v>
      </c>
      <c r="EZ6" s="23">
        <v>0.245</v>
      </c>
      <c r="FA6" s="23">
        <f t="shared" si="90"/>
        <v>0.25164999999999998</v>
      </c>
      <c r="FB6" s="23">
        <f t="shared" si="91"/>
        <v>9.4045201897810671E-3</v>
      </c>
      <c r="FC6" s="23">
        <f t="shared" si="92"/>
        <v>3.7371429325575476</v>
      </c>
      <c r="FD6" s="23">
        <v>0.21279999999999999</v>
      </c>
      <c r="FE6" s="23">
        <v>0.26029999999999998</v>
      </c>
      <c r="FF6" s="23">
        <f t="shared" si="93"/>
        <v>0.23654999999999998</v>
      </c>
      <c r="FG6" s="23">
        <f t="shared" si="94"/>
        <v>3.3587572106360999E-2</v>
      </c>
      <c r="FH6" s="23">
        <f t="shared" si="95"/>
        <v>14.198931349127458</v>
      </c>
      <c r="FI6" s="23">
        <v>0.253</v>
      </c>
      <c r="FJ6" s="23">
        <v>0.2626</v>
      </c>
      <c r="FK6" s="23">
        <f t="shared" si="96"/>
        <v>0.25780000000000003</v>
      </c>
      <c r="FL6" s="23">
        <f t="shared" si="97"/>
        <v>6.7882250993908551E-3</v>
      </c>
      <c r="FM6" s="23">
        <f t="shared" si="98"/>
        <v>2.6331361906093305</v>
      </c>
      <c r="FN6" s="23">
        <v>0.22009999999999999</v>
      </c>
      <c r="FO6" s="23">
        <v>0.2402</v>
      </c>
      <c r="FP6" s="23">
        <f t="shared" si="99"/>
        <v>0.23014999999999999</v>
      </c>
      <c r="FQ6" s="23">
        <f t="shared" si="100"/>
        <v>1.4212846301849611E-2</v>
      </c>
      <c r="FR6" s="23">
        <f t="shared" si="101"/>
        <v>6.1754709110795609</v>
      </c>
      <c r="FS6" s="23">
        <v>0.27510000000000001</v>
      </c>
      <c r="FT6" s="23">
        <v>0.30430000000000001</v>
      </c>
      <c r="FU6" s="23">
        <f t="shared" si="102"/>
        <v>0.28970000000000001</v>
      </c>
      <c r="FV6" s="23">
        <f t="shared" si="103"/>
        <v>2.0647518010647192E-2</v>
      </c>
      <c r="FW6" s="23">
        <f t="shared" si="104"/>
        <v>7.1272067692948537</v>
      </c>
      <c r="FX6" s="23">
        <v>0.3891</v>
      </c>
      <c r="FY6" s="23">
        <v>0.3785</v>
      </c>
      <c r="FZ6" s="23">
        <f t="shared" si="105"/>
        <v>0.38380000000000003</v>
      </c>
      <c r="GA6" s="23">
        <f t="shared" si="106"/>
        <v>7.4953318805774027E-3</v>
      </c>
      <c r="GB6" s="23">
        <f t="shared" si="107"/>
        <v>1.9529264931155297</v>
      </c>
      <c r="GC6" s="23">
        <v>0.14149999999999999</v>
      </c>
      <c r="GD6" s="23">
        <v>0.1464</v>
      </c>
      <c r="GE6" s="23">
        <f t="shared" si="108"/>
        <v>0.14394999999999999</v>
      </c>
      <c r="GF6" s="23">
        <f t="shared" si="109"/>
        <v>3.4648232278140937E-3</v>
      </c>
      <c r="GG6" s="23">
        <f t="shared" si="110"/>
        <v>2.4069629925766542</v>
      </c>
      <c r="GH6" s="23">
        <v>0.25</v>
      </c>
      <c r="GI6" s="23">
        <v>0.24199999999999999</v>
      </c>
      <c r="GJ6" s="23">
        <f t="shared" si="111"/>
        <v>0.246</v>
      </c>
      <c r="GK6" s="23">
        <f t="shared" si="112"/>
        <v>5.6568542494923853E-3</v>
      </c>
      <c r="GL6" s="23">
        <f t="shared" si="113"/>
        <v>2.2995342477611325</v>
      </c>
      <c r="GM6" s="23">
        <v>0.186</v>
      </c>
      <c r="GN6" s="23">
        <v>0.19259999999999999</v>
      </c>
      <c r="GO6" s="23">
        <f t="shared" si="114"/>
        <v>0.1893</v>
      </c>
      <c r="GP6" s="23">
        <f t="shared" si="115"/>
        <v>4.6669047558312096E-3</v>
      </c>
      <c r="GQ6" s="23">
        <f t="shared" si="116"/>
        <v>2.4653485239467563</v>
      </c>
      <c r="GR6" s="23">
        <v>0.313</v>
      </c>
      <c r="GS6" s="23">
        <v>0.2404</v>
      </c>
      <c r="GT6" s="23">
        <f t="shared" si="117"/>
        <v>0.2767</v>
      </c>
      <c r="GU6" s="23">
        <f t="shared" si="118"/>
        <v>5.1335952314143549E-2</v>
      </c>
      <c r="GV6" s="23">
        <f t="shared" si="119"/>
        <v>18.552928194486284</v>
      </c>
    </row>
    <row r="7" spans="1:204" x14ac:dyDescent="0.25">
      <c r="A7" s="11" t="s">
        <v>34</v>
      </c>
      <c r="B7" s="12" t="s">
        <v>35</v>
      </c>
      <c r="C7" s="12" t="s">
        <v>36</v>
      </c>
      <c r="D7" s="11" t="s">
        <v>7</v>
      </c>
      <c r="E7" s="21">
        <v>0.50180000000000002</v>
      </c>
      <c r="F7" s="21">
        <v>0.47170000000000001</v>
      </c>
      <c r="G7" s="21">
        <f t="shared" si="0"/>
        <v>0.48675000000000002</v>
      </c>
      <c r="H7" s="21">
        <f t="shared" si="1"/>
        <v>2.128391411371509E-2</v>
      </c>
      <c r="I7" s="21">
        <f t="shared" si="2"/>
        <v>4.3726582668135778</v>
      </c>
      <c r="J7" s="21">
        <v>0.35220000000000001</v>
      </c>
      <c r="K7" s="21">
        <v>0.43780000000000002</v>
      </c>
      <c r="L7" s="21">
        <f t="shared" si="3"/>
        <v>0.39500000000000002</v>
      </c>
      <c r="M7" s="21">
        <f t="shared" si="4"/>
        <v>6.052834046956803E-2</v>
      </c>
      <c r="N7" s="21">
        <f t="shared" si="5"/>
        <v>15.323630498624819</v>
      </c>
      <c r="O7" s="21">
        <v>0.33489999999999998</v>
      </c>
      <c r="P7" s="21">
        <v>0.35099999999999998</v>
      </c>
      <c r="Q7" s="21">
        <f t="shared" si="6"/>
        <v>0.34294999999999998</v>
      </c>
      <c r="R7" s="21">
        <f t="shared" si="7"/>
        <v>1.1384419177103419E-2</v>
      </c>
      <c r="S7" s="21">
        <f t="shared" si="8"/>
        <v>3.319556546757084</v>
      </c>
      <c r="T7" s="21">
        <v>0.50549999999999995</v>
      </c>
      <c r="U7" s="21">
        <v>0.40179999999999999</v>
      </c>
      <c r="V7" s="21">
        <f t="shared" si="9"/>
        <v>0.45365</v>
      </c>
      <c r="W7" s="21">
        <f t="shared" si="10"/>
        <v>7.332697320904473E-2</v>
      </c>
      <c r="X7" s="21">
        <f t="shared" si="11"/>
        <v>16.163776746179813</v>
      </c>
      <c r="Y7" s="21">
        <v>0.81210000000000004</v>
      </c>
      <c r="Z7" s="21">
        <v>0.78820000000000001</v>
      </c>
      <c r="AA7" s="21">
        <f t="shared" si="12"/>
        <v>0.80015000000000003</v>
      </c>
      <c r="AB7" s="21">
        <f t="shared" si="13"/>
        <v>1.6899852070358511E-2</v>
      </c>
      <c r="AC7" s="21">
        <f t="shared" si="14"/>
        <v>2.11208549276492</v>
      </c>
      <c r="AD7" s="21">
        <v>0.4698</v>
      </c>
      <c r="AE7" s="21">
        <v>0.43020000000000003</v>
      </c>
      <c r="AF7" s="21">
        <f t="shared" si="15"/>
        <v>0.45</v>
      </c>
      <c r="AG7" s="21">
        <f t="shared" si="16"/>
        <v>2.8001428534987261E-2</v>
      </c>
      <c r="AH7" s="21">
        <f t="shared" si="17"/>
        <v>6.2225396744416139</v>
      </c>
      <c r="AI7" s="21">
        <v>0.72919999999999996</v>
      </c>
      <c r="AJ7" s="21">
        <v>0.73480000000000001</v>
      </c>
      <c r="AK7" s="21">
        <f t="shared" si="18"/>
        <v>0.73199999999999998</v>
      </c>
      <c r="AL7" s="21">
        <f t="shared" si="19"/>
        <v>3.959797974644701E-3</v>
      </c>
      <c r="AM7" s="21">
        <f t="shared" si="20"/>
        <v>0.54095600746512318</v>
      </c>
      <c r="AN7" s="21">
        <v>0.47249999999999998</v>
      </c>
      <c r="AO7" s="21">
        <v>0.49340000000000001</v>
      </c>
      <c r="AP7" s="21">
        <f t="shared" si="21"/>
        <v>0.48294999999999999</v>
      </c>
      <c r="AQ7" s="21">
        <f t="shared" si="22"/>
        <v>1.4778531726798863E-2</v>
      </c>
      <c r="AR7" s="21">
        <f t="shared" si="23"/>
        <v>3.060054193353114</v>
      </c>
      <c r="AS7" s="21">
        <v>0.64380000000000004</v>
      </c>
      <c r="AT7" s="21">
        <v>0.53180000000000005</v>
      </c>
      <c r="AU7" s="21">
        <f t="shared" si="24"/>
        <v>0.5878000000000001</v>
      </c>
      <c r="AV7" s="21">
        <f t="shared" si="25"/>
        <v>7.9195959492893306E-2</v>
      </c>
      <c r="AW7" s="21">
        <f t="shared" si="26"/>
        <v>13.473283343466026</v>
      </c>
      <c r="AX7" s="21">
        <v>0.93230000000000002</v>
      </c>
      <c r="AY7" s="21">
        <v>0.9456</v>
      </c>
      <c r="AZ7" s="21">
        <f t="shared" si="27"/>
        <v>0.93894999999999995</v>
      </c>
      <c r="BA7" s="21">
        <f t="shared" si="28"/>
        <v>9.4045201897810671E-3</v>
      </c>
      <c r="BB7" s="21">
        <f t="shared" si="29"/>
        <v>1.0015996794058328</v>
      </c>
      <c r="BC7" s="21">
        <v>0.71409999999999996</v>
      </c>
      <c r="BD7" s="21">
        <v>0.78510000000000002</v>
      </c>
      <c r="BE7" s="21">
        <f t="shared" si="30"/>
        <v>0.74960000000000004</v>
      </c>
      <c r="BF7" s="21">
        <f t="shared" si="31"/>
        <v>5.0204581464244918E-2</v>
      </c>
      <c r="BG7" s="21">
        <f t="shared" si="32"/>
        <v>6.6975162038747218</v>
      </c>
      <c r="BH7" s="21">
        <v>0.79379999999999995</v>
      </c>
      <c r="BI7" s="21">
        <v>0.80620000000000003</v>
      </c>
      <c r="BJ7" s="21">
        <f t="shared" si="33"/>
        <v>0.8</v>
      </c>
      <c r="BK7" s="21">
        <f t="shared" si="34"/>
        <v>8.7681240867132446E-3</v>
      </c>
      <c r="BL7" s="21">
        <f t="shared" si="35"/>
        <v>1.0960155108391556</v>
      </c>
      <c r="BM7" s="21">
        <v>0.58819999999999995</v>
      </c>
      <c r="BN7" s="21">
        <v>0.59179999999999999</v>
      </c>
      <c r="BO7" s="21">
        <f t="shared" si="36"/>
        <v>0.59</v>
      </c>
      <c r="BP7" s="21">
        <f t="shared" si="37"/>
        <v>2.5455844122716049E-3</v>
      </c>
      <c r="BQ7" s="21">
        <f t="shared" si="38"/>
        <v>0.43145498513078057</v>
      </c>
      <c r="BR7" s="21">
        <v>0.85260000000000002</v>
      </c>
      <c r="BS7" s="21">
        <v>1.0071000000000001</v>
      </c>
      <c r="BT7" s="21">
        <f t="shared" si="39"/>
        <v>0.92985000000000007</v>
      </c>
      <c r="BU7" s="21">
        <f t="shared" si="40"/>
        <v>0.10924799769332165</v>
      </c>
      <c r="BV7" s="21">
        <f t="shared" si="41"/>
        <v>11.748991524796649</v>
      </c>
      <c r="BW7" s="21">
        <v>0.65100000000000002</v>
      </c>
      <c r="BX7" s="21">
        <v>0.59030000000000005</v>
      </c>
      <c r="BY7" s="21">
        <f t="shared" si="42"/>
        <v>0.62065000000000003</v>
      </c>
      <c r="BZ7" s="21">
        <f t="shared" si="43"/>
        <v>4.2921381618023419E-2</v>
      </c>
      <c r="CA7" s="21">
        <f t="shared" si="44"/>
        <v>6.9155533099207949</v>
      </c>
      <c r="CB7" s="21">
        <v>0.69630000000000003</v>
      </c>
      <c r="CC7" s="21">
        <v>0.61360000000000003</v>
      </c>
      <c r="CD7" s="21">
        <f t="shared" si="45"/>
        <v>0.65495000000000003</v>
      </c>
      <c r="CE7" s="21">
        <f t="shared" si="46"/>
        <v>5.8477730804127478E-2</v>
      </c>
      <c r="CF7" s="21">
        <f t="shared" si="47"/>
        <v>8.9285794036380608</v>
      </c>
      <c r="CG7" s="21">
        <v>0.64400000000000002</v>
      </c>
      <c r="CH7" s="21">
        <v>0.76239999999999997</v>
      </c>
      <c r="CI7" s="21">
        <f t="shared" si="48"/>
        <v>0.70320000000000005</v>
      </c>
      <c r="CJ7" s="21">
        <f t="shared" si="49"/>
        <v>8.3721442892487188E-2</v>
      </c>
      <c r="CK7" s="21">
        <f t="shared" si="50"/>
        <v>11.905779705985093</v>
      </c>
      <c r="CL7" s="21">
        <v>0.67759999999999998</v>
      </c>
      <c r="CM7" s="21">
        <v>0.71879999999999999</v>
      </c>
      <c r="CN7" s="21">
        <f t="shared" si="51"/>
        <v>0.69819999999999993</v>
      </c>
      <c r="CO7" s="21">
        <f t="shared" si="52"/>
        <v>2.913279938488577E-2</v>
      </c>
      <c r="CP7" s="21">
        <f t="shared" si="53"/>
        <v>4.1725579182019157</v>
      </c>
      <c r="CQ7" s="21">
        <v>0.88490000000000002</v>
      </c>
      <c r="CR7" s="21">
        <v>0.97560000000000002</v>
      </c>
      <c r="CS7" s="21">
        <f t="shared" si="54"/>
        <v>0.93025000000000002</v>
      </c>
      <c r="CT7" s="21">
        <f t="shared" si="55"/>
        <v>6.4134585053619866E-2</v>
      </c>
      <c r="CU7" s="21">
        <f t="shared" si="56"/>
        <v>6.8943386244149281</v>
      </c>
      <c r="CV7" s="21">
        <v>0.5413</v>
      </c>
      <c r="CW7" s="21">
        <v>0.56769999999999998</v>
      </c>
      <c r="CX7" s="21">
        <f t="shared" si="57"/>
        <v>0.55449999999999999</v>
      </c>
      <c r="CY7" s="21">
        <f t="shared" si="58"/>
        <v>1.8667619023324838E-2</v>
      </c>
      <c r="CZ7" s="21">
        <f t="shared" si="59"/>
        <v>3.366567903214579</v>
      </c>
      <c r="DA7" s="21">
        <v>1.5430999999999999</v>
      </c>
      <c r="DB7" s="21">
        <v>1.3998999999999999</v>
      </c>
      <c r="DC7" s="21">
        <f t="shared" si="60"/>
        <v>1.4714999999999998</v>
      </c>
      <c r="DD7" s="21">
        <f t="shared" si="61"/>
        <v>0.1012576910659136</v>
      </c>
      <c r="DE7" s="21">
        <f t="shared" si="62"/>
        <v>6.8812566133818294</v>
      </c>
      <c r="DF7" s="21">
        <v>0.40970000000000001</v>
      </c>
      <c r="DG7" s="21">
        <v>0.49569999999999997</v>
      </c>
      <c r="DH7" s="21">
        <f t="shared" si="63"/>
        <v>0.45269999999999999</v>
      </c>
      <c r="DI7" s="21">
        <f t="shared" si="64"/>
        <v>6.0811183182043059E-2</v>
      </c>
      <c r="DJ7" s="21">
        <f t="shared" si="65"/>
        <v>13.432998273038008</v>
      </c>
      <c r="DK7" s="21">
        <v>0.63819999999999999</v>
      </c>
      <c r="DL7" s="21">
        <v>0.63890000000000002</v>
      </c>
      <c r="DM7" s="21">
        <f t="shared" si="66"/>
        <v>0.63854999999999995</v>
      </c>
      <c r="DN7" s="21">
        <f t="shared" si="67"/>
        <v>4.9497474683060725E-4</v>
      </c>
      <c r="DO7" s="21">
        <f t="shared" si="68"/>
        <v>7.7515425077222977E-2</v>
      </c>
      <c r="DP7" s="21">
        <v>0.4143</v>
      </c>
      <c r="DQ7" s="21">
        <v>0.45329999999999998</v>
      </c>
      <c r="DR7" s="21">
        <f t="shared" si="69"/>
        <v>0.43379999999999996</v>
      </c>
      <c r="DS7" s="21">
        <f t="shared" si="70"/>
        <v>2.7577164466275339E-2</v>
      </c>
      <c r="DT7" s="21">
        <f t="shared" si="71"/>
        <v>6.3571149069329964</v>
      </c>
      <c r="DU7" s="21">
        <v>1.0901000000000001</v>
      </c>
      <c r="DV7" s="21">
        <v>1.2259</v>
      </c>
      <c r="DW7" s="21">
        <f t="shared" si="72"/>
        <v>1.1579999999999999</v>
      </c>
      <c r="DX7" s="21">
        <f t="shared" si="73"/>
        <v>9.6025100885133108E-2</v>
      </c>
      <c r="DY7" s="21">
        <f t="shared" si="74"/>
        <v>8.2923230470753992</v>
      </c>
      <c r="DZ7" s="21">
        <v>0.76619999999999999</v>
      </c>
      <c r="EA7" s="21">
        <v>0.75239999999999996</v>
      </c>
      <c r="EB7" s="21">
        <f t="shared" si="75"/>
        <v>0.75929999999999997</v>
      </c>
      <c r="EC7" s="21">
        <f t="shared" si="76"/>
        <v>9.7580735803743796E-3</v>
      </c>
      <c r="ED7" s="21">
        <f t="shared" si="77"/>
        <v>1.2851407323026971</v>
      </c>
      <c r="EE7" s="21">
        <v>0.40110000000000001</v>
      </c>
      <c r="EF7" s="21">
        <v>0.3654</v>
      </c>
      <c r="EG7" s="21">
        <f t="shared" si="78"/>
        <v>0.38324999999999998</v>
      </c>
      <c r="EH7" s="21">
        <f t="shared" si="79"/>
        <v>2.5243712088359752E-2</v>
      </c>
      <c r="EI7" s="21">
        <f t="shared" si="80"/>
        <v>6.5867480987240059</v>
      </c>
      <c r="EJ7" s="21">
        <v>0.58620000000000005</v>
      </c>
      <c r="EK7" s="21">
        <v>0.65439999999999998</v>
      </c>
      <c r="EL7" s="21">
        <f t="shared" si="81"/>
        <v>0.62030000000000007</v>
      </c>
      <c r="EM7" s="21">
        <f t="shared" si="82"/>
        <v>4.8224682476922492E-2</v>
      </c>
      <c r="EN7" s="21">
        <f t="shared" si="83"/>
        <v>7.7744127804163288</v>
      </c>
      <c r="EO7" s="21">
        <v>2.81E-2</v>
      </c>
      <c r="EP7" s="21">
        <v>1.7500000000000002E-2</v>
      </c>
      <c r="EQ7" s="21">
        <f t="shared" si="84"/>
        <v>2.2800000000000001E-2</v>
      </c>
      <c r="ER7" s="21">
        <f t="shared" si="85"/>
        <v>7.4953318805774088E-3</v>
      </c>
      <c r="ES7" s="21">
        <f t="shared" si="86"/>
        <v>32.874262634111439</v>
      </c>
      <c r="ET7" s="21">
        <v>0.72650000000000003</v>
      </c>
      <c r="EU7" s="21">
        <v>0.62690000000000001</v>
      </c>
      <c r="EV7" s="21">
        <f t="shared" si="87"/>
        <v>0.67670000000000008</v>
      </c>
      <c r="EW7" s="21">
        <f t="shared" si="88"/>
        <v>7.0427835406180153E-2</v>
      </c>
      <c r="EX7" s="21">
        <f t="shared" si="89"/>
        <v>10.407541806735649</v>
      </c>
      <c r="EY7" s="21">
        <v>0.52449999999999997</v>
      </c>
      <c r="EZ7" s="21">
        <v>0.5413</v>
      </c>
      <c r="FA7" s="21">
        <f t="shared" si="90"/>
        <v>0.53289999999999993</v>
      </c>
      <c r="FB7" s="21">
        <f t="shared" si="91"/>
        <v>1.1879393923934025E-2</v>
      </c>
      <c r="FC7" s="21">
        <f t="shared" si="92"/>
        <v>2.2291975837744467</v>
      </c>
      <c r="FD7" s="21">
        <v>0.64090000000000003</v>
      </c>
      <c r="FE7" s="21">
        <v>0.69099999999999995</v>
      </c>
      <c r="FF7" s="21">
        <f t="shared" si="93"/>
        <v>0.66595000000000004</v>
      </c>
      <c r="FG7" s="21">
        <f t="shared" si="94"/>
        <v>3.5426049737445973E-2</v>
      </c>
      <c r="FH7" s="21">
        <f t="shared" si="95"/>
        <v>5.3196260586299227</v>
      </c>
      <c r="FI7" s="21">
        <v>0.61199999999999999</v>
      </c>
      <c r="FJ7" s="21">
        <v>0.61399999999999999</v>
      </c>
      <c r="FK7" s="21">
        <f t="shared" si="96"/>
        <v>0.61299999999999999</v>
      </c>
      <c r="FL7" s="21">
        <f t="shared" si="97"/>
        <v>1.4142135623730963E-3</v>
      </c>
      <c r="FM7" s="21">
        <f t="shared" si="98"/>
        <v>0.2307036806481397</v>
      </c>
      <c r="FN7" s="21">
        <v>0.36549999999999999</v>
      </c>
      <c r="FO7" s="21">
        <v>0.43440000000000001</v>
      </c>
      <c r="FP7" s="21">
        <f t="shared" si="99"/>
        <v>0.39995000000000003</v>
      </c>
      <c r="FQ7" s="21">
        <f t="shared" si="100"/>
        <v>4.8719657223753141E-2</v>
      </c>
      <c r="FR7" s="21">
        <f t="shared" si="101"/>
        <v>12.181436985561479</v>
      </c>
      <c r="FS7" s="21">
        <v>0.5383</v>
      </c>
      <c r="FT7" s="21">
        <v>0.57689999999999997</v>
      </c>
      <c r="FU7" s="21">
        <f t="shared" si="102"/>
        <v>0.55759999999999998</v>
      </c>
      <c r="FV7" s="21">
        <f t="shared" si="103"/>
        <v>2.7294321753800709E-2</v>
      </c>
      <c r="FW7" s="21">
        <f t="shared" si="104"/>
        <v>4.8949644465209312</v>
      </c>
      <c r="FX7" s="21">
        <v>0.60780000000000001</v>
      </c>
      <c r="FY7" s="21">
        <v>0.4844</v>
      </c>
      <c r="FZ7" s="21">
        <f t="shared" si="105"/>
        <v>0.54610000000000003</v>
      </c>
      <c r="GA7" s="21">
        <f t="shared" si="106"/>
        <v>8.7256976798420052E-2</v>
      </c>
      <c r="GB7" s="21">
        <f t="shared" si="107"/>
        <v>15.97820487061345</v>
      </c>
      <c r="GC7" s="21">
        <v>0.1181</v>
      </c>
      <c r="GD7" s="21">
        <v>0.12790000000000001</v>
      </c>
      <c r="GE7" s="21">
        <f t="shared" si="108"/>
        <v>0.123</v>
      </c>
      <c r="GF7" s="21">
        <f t="shared" si="109"/>
        <v>6.9296464556281778E-3</v>
      </c>
      <c r="GG7" s="21">
        <f t="shared" si="110"/>
        <v>5.6338589070147789</v>
      </c>
      <c r="GH7" s="21">
        <v>0.53639999999999999</v>
      </c>
      <c r="GI7" s="21">
        <v>0.55789999999999995</v>
      </c>
      <c r="GJ7" s="21">
        <f t="shared" si="111"/>
        <v>0.54715000000000003</v>
      </c>
      <c r="GK7" s="21">
        <f t="shared" si="112"/>
        <v>1.5202795795510746E-2</v>
      </c>
      <c r="GL7" s="21">
        <f t="shared" si="113"/>
        <v>2.7785425926182481</v>
      </c>
      <c r="GM7" s="21">
        <v>0.43959999999999999</v>
      </c>
      <c r="GN7" s="21">
        <v>0.40439999999999998</v>
      </c>
      <c r="GO7" s="21">
        <f t="shared" si="114"/>
        <v>0.42199999999999999</v>
      </c>
      <c r="GP7" s="21">
        <f t="shared" si="115"/>
        <v>2.4890158697766479E-2</v>
      </c>
      <c r="GQ7" s="21">
        <f t="shared" si="116"/>
        <v>5.8981418715086438</v>
      </c>
      <c r="GR7" s="21">
        <v>0.1933</v>
      </c>
      <c r="GS7" s="21">
        <v>0.16239999999999999</v>
      </c>
      <c r="GT7" s="21">
        <f t="shared" si="117"/>
        <v>0.17785000000000001</v>
      </c>
      <c r="GU7" s="21">
        <f t="shared" si="118"/>
        <v>2.1849599538664326E-2</v>
      </c>
      <c r="GV7" s="21">
        <f t="shared" si="119"/>
        <v>12.285408793176455</v>
      </c>
    </row>
    <row r="8" spans="1:204" ht="15.75" thickBot="1" x14ac:dyDescent="0.3">
      <c r="A8" s="15" t="s">
        <v>34</v>
      </c>
      <c r="B8" s="16" t="s">
        <v>35</v>
      </c>
      <c r="C8" s="16"/>
      <c r="D8" s="15" t="s">
        <v>8</v>
      </c>
      <c r="E8" s="23">
        <v>0.3407</v>
      </c>
      <c r="F8" s="23">
        <v>0.3952</v>
      </c>
      <c r="G8" s="23">
        <f t="shared" si="0"/>
        <v>0.36795</v>
      </c>
      <c r="H8" s="23">
        <f t="shared" si="1"/>
        <v>3.8537319574666835E-2</v>
      </c>
      <c r="I8" s="23">
        <f t="shared" si="2"/>
        <v>10.473520743216969</v>
      </c>
      <c r="J8" s="23">
        <v>0.27739999999999998</v>
      </c>
      <c r="K8" s="23">
        <v>0.25850000000000001</v>
      </c>
      <c r="L8" s="23">
        <f t="shared" si="3"/>
        <v>0.26795000000000002</v>
      </c>
      <c r="M8" s="23">
        <f t="shared" si="4"/>
        <v>1.3364318164425728E-2</v>
      </c>
      <c r="N8" s="23">
        <f t="shared" si="5"/>
        <v>4.9876164076976028</v>
      </c>
      <c r="O8" s="23">
        <v>0.2535</v>
      </c>
      <c r="P8" s="23">
        <v>0.21410000000000001</v>
      </c>
      <c r="Q8" s="23">
        <f t="shared" si="6"/>
        <v>0.23380000000000001</v>
      </c>
      <c r="R8" s="23">
        <f t="shared" si="7"/>
        <v>2.7860007178749965E-2</v>
      </c>
      <c r="S8" s="23">
        <f t="shared" si="8"/>
        <v>11.916170735136854</v>
      </c>
      <c r="T8" s="23">
        <v>0.38940000000000002</v>
      </c>
      <c r="U8" s="23">
        <v>0.39129999999999998</v>
      </c>
      <c r="V8" s="23">
        <f t="shared" si="9"/>
        <v>0.39034999999999997</v>
      </c>
      <c r="W8" s="23">
        <f t="shared" si="10"/>
        <v>1.34350288425441E-3</v>
      </c>
      <c r="X8" s="23">
        <f t="shared" si="11"/>
        <v>0.34417904041358016</v>
      </c>
      <c r="Y8" s="23">
        <v>0.51190000000000002</v>
      </c>
      <c r="Z8" s="23">
        <v>0.55569999999999997</v>
      </c>
      <c r="AA8" s="23">
        <f t="shared" si="12"/>
        <v>0.53380000000000005</v>
      </c>
      <c r="AB8" s="23">
        <f t="shared" si="13"/>
        <v>3.0971277015970747E-2</v>
      </c>
      <c r="AC8" s="23">
        <f t="shared" si="14"/>
        <v>5.8020376575441635</v>
      </c>
      <c r="AD8" s="23">
        <v>0.33260000000000001</v>
      </c>
      <c r="AE8" s="23">
        <v>0.3387</v>
      </c>
      <c r="AF8" s="23">
        <f t="shared" si="15"/>
        <v>0.33565</v>
      </c>
      <c r="AG8" s="23">
        <f t="shared" si="16"/>
        <v>4.3133513652379362E-3</v>
      </c>
      <c r="AH8" s="23">
        <f t="shared" si="17"/>
        <v>1.2850741442687132</v>
      </c>
      <c r="AI8" s="23">
        <v>0.58199999999999996</v>
      </c>
      <c r="AJ8" s="23">
        <v>0.58560000000000001</v>
      </c>
      <c r="AK8" s="23">
        <f t="shared" si="18"/>
        <v>0.58379999999999999</v>
      </c>
      <c r="AL8" s="23">
        <f t="shared" si="19"/>
        <v>2.5455844122716049E-3</v>
      </c>
      <c r="AM8" s="23">
        <f t="shared" si="20"/>
        <v>0.43603706959088817</v>
      </c>
      <c r="AN8" s="23">
        <v>0.37480000000000002</v>
      </c>
      <c r="AO8" s="23">
        <v>0.40629999999999999</v>
      </c>
      <c r="AP8" s="23">
        <f t="shared" si="21"/>
        <v>0.39055000000000001</v>
      </c>
      <c r="AQ8" s="23">
        <f t="shared" si="22"/>
        <v>2.2273863607376227E-2</v>
      </c>
      <c r="AR8" s="23">
        <f t="shared" si="23"/>
        <v>5.7032040986752595</v>
      </c>
      <c r="AS8" s="23">
        <v>0.43149999999999999</v>
      </c>
      <c r="AT8" s="23">
        <v>0.44600000000000001</v>
      </c>
      <c r="AU8" s="23">
        <f t="shared" si="24"/>
        <v>0.43874999999999997</v>
      </c>
      <c r="AV8" s="23">
        <f t="shared" si="25"/>
        <v>1.0253048327204948E-2</v>
      </c>
      <c r="AW8" s="23">
        <f t="shared" si="26"/>
        <v>2.3368771116136635</v>
      </c>
      <c r="AX8" s="23">
        <v>0.82150000000000001</v>
      </c>
      <c r="AY8" s="23">
        <v>0.76629999999999998</v>
      </c>
      <c r="AZ8" s="23">
        <f t="shared" si="27"/>
        <v>0.79390000000000005</v>
      </c>
      <c r="BA8" s="23">
        <f t="shared" si="28"/>
        <v>3.9032294321497442E-2</v>
      </c>
      <c r="BB8" s="23">
        <f t="shared" si="29"/>
        <v>4.9165252955658696</v>
      </c>
      <c r="BC8" s="23">
        <v>0.47089999999999999</v>
      </c>
      <c r="BD8" s="23">
        <v>0.40529999999999999</v>
      </c>
      <c r="BE8" s="23">
        <f t="shared" si="30"/>
        <v>0.43809999999999999</v>
      </c>
      <c r="BF8" s="23">
        <f t="shared" si="31"/>
        <v>4.6386204845837511E-2</v>
      </c>
      <c r="BG8" s="23">
        <f t="shared" si="32"/>
        <v>10.588040366545883</v>
      </c>
      <c r="BH8" s="23">
        <v>0.44919999999999999</v>
      </c>
      <c r="BI8" s="23">
        <v>0.49230000000000002</v>
      </c>
      <c r="BJ8" s="23">
        <f t="shared" si="33"/>
        <v>0.47075</v>
      </c>
      <c r="BK8" s="23">
        <f t="shared" si="34"/>
        <v>3.0476302269140217E-2</v>
      </c>
      <c r="BL8" s="23">
        <f t="shared" si="35"/>
        <v>6.4739887985427975</v>
      </c>
      <c r="BM8" s="23">
        <v>0.33200000000000002</v>
      </c>
      <c r="BN8" s="23">
        <v>0.33460000000000001</v>
      </c>
      <c r="BO8" s="23">
        <f t="shared" si="36"/>
        <v>0.33330000000000004</v>
      </c>
      <c r="BP8" s="23">
        <f t="shared" si="37"/>
        <v>1.8384776310850174E-3</v>
      </c>
      <c r="BQ8" s="23">
        <f t="shared" si="38"/>
        <v>0.55159844917042222</v>
      </c>
      <c r="BR8" s="23">
        <v>0.4864</v>
      </c>
      <c r="BS8" s="23">
        <v>0.48089999999999999</v>
      </c>
      <c r="BT8" s="23">
        <f t="shared" si="39"/>
        <v>0.48365000000000002</v>
      </c>
      <c r="BU8" s="23">
        <f t="shared" si="40"/>
        <v>3.889087296526015E-3</v>
      </c>
      <c r="BV8" s="23">
        <f t="shared" si="41"/>
        <v>0.80411191905841317</v>
      </c>
      <c r="BW8" s="23">
        <v>0.29039999999999999</v>
      </c>
      <c r="BX8" s="23">
        <v>0.37209999999999999</v>
      </c>
      <c r="BY8" s="23">
        <f t="shared" si="42"/>
        <v>0.33124999999999999</v>
      </c>
      <c r="BZ8" s="23">
        <f t="shared" si="43"/>
        <v>5.7770624022940642E-2</v>
      </c>
      <c r="CA8" s="23">
        <f t="shared" si="44"/>
        <v>17.440188384283967</v>
      </c>
      <c r="CB8" s="23">
        <v>0.37440000000000001</v>
      </c>
      <c r="CC8" s="23">
        <v>0.32779999999999998</v>
      </c>
      <c r="CD8" s="23">
        <f t="shared" si="45"/>
        <v>0.35109999999999997</v>
      </c>
      <c r="CE8" s="23">
        <f t="shared" si="46"/>
        <v>3.2951176003293135E-2</v>
      </c>
      <c r="CF8" s="23">
        <f t="shared" si="47"/>
        <v>9.3851256061786206</v>
      </c>
      <c r="CG8" s="23">
        <v>0.4627</v>
      </c>
      <c r="CH8" s="23">
        <v>0.4859</v>
      </c>
      <c r="CI8" s="23">
        <f t="shared" si="48"/>
        <v>0.4743</v>
      </c>
      <c r="CJ8" s="23">
        <f t="shared" si="49"/>
        <v>1.6404877323527901E-2</v>
      </c>
      <c r="CK8" s="23">
        <f t="shared" si="50"/>
        <v>3.4587554972650008</v>
      </c>
      <c r="CL8" s="23">
        <v>0.44529999999999997</v>
      </c>
      <c r="CM8" s="23">
        <v>0.42949999999999999</v>
      </c>
      <c r="CN8" s="23">
        <f t="shared" si="51"/>
        <v>0.43740000000000001</v>
      </c>
      <c r="CO8" s="23">
        <f t="shared" si="52"/>
        <v>1.1172287142747438E-2</v>
      </c>
      <c r="CP8" s="23">
        <f t="shared" si="53"/>
        <v>2.5542494610762319</v>
      </c>
      <c r="CQ8" s="23">
        <v>0.67549999999999999</v>
      </c>
      <c r="CR8" s="23">
        <v>0.56040000000000001</v>
      </c>
      <c r="CS8" s="23">
        <f t="shared" si="54"/>
        <v>0.61795</v>
      </c>
      <c r="CT8" s="23">
        <f t="shared" si="55"/>
        <v>8.1387990514571601E-2</v>
      </c>
      <c r="CU8" s="23">
        <f t="shared" si="56"/>
        <v>13.170643339197605</v>
      </c>
      <c r="CV8" s="23">
        <v>0.40939999999999999</v>
      </c>
      <c r="CW8" s="23">
        <v>0.39929999999999999</v>
      </c>
      <c r="CX8" s="23">
        <f t="shared" si="57"/>
        <v>0.40434999999999999</v>
      </c>
      <c r="CY8" s="23">
        <f t="shared" si="58"/>
        <v>7.1417784899841285E-3</v>
      </c>
      <c r="CZ8" s="23">
        <f t="shared" si="59"/>
        <v>1.7662367973251214</v>
      </c>
      <c r="DA8" s="23">
        <v>0.70760000000000001</v>
      </c>
      <c r="DB8" s="23">
        <v>0.80069999999999997</v>
      </c>
      <c r="DC8" s="23">
        <f t="shared" si="60"/>
        <v>0.75414999999999999</v>
      </c>
      <c r="DD8" s="23">
        <f t="shared" si="61"/>
        <v>6.5831641328467541E-2</v>
      </c>
      <c r="DE8" s="23">
        <f t="shared" si="62"/>
        <v>8.7292503253288523</v>
      </c>
      <c r="DF8" s="23">
        <v>0.34279999999999999</v>
      </c>
      <c r="DG8" s="23">
        <v>0.31530000000000002</v>
      </c>
      <c r="DH8" s="23">
        <f t="shared" si="63"/>
        <v>0.32905000000000001</v>
      </c>
      <c r="DI8" s="23">
        <f t="shared" si="64"/>
        <v>1.9445436482630033E-2</v>
      </c>
      <c r="DJ8" s="23">
        <f t="shared" si="65"/>
        <v>5.9095689052211009</v>
      </c>
      <c r="DK8" s="23">
        <v>0.38179999999999997</v>
      </c>
      <c r="DL8" s="23">
        <v>0.36580000000000001</v>
      </c>
      <c r="DM8" s="23">
        <f t="shared" si="66"/>
        <v>0.37380000000000002</v>
      </c>
      <c r="DN8" s="23">
        <f t="shared" si="67"/>
        <v>1.1313708498984731E-2</v>
      </c>
      <c r="DO8" s="23">
        <f t="shared" si="68"/>
        <v>3.0266742907931325</v>
      </c>
      <c r="DP8" s="23">
        <v>0.17319999999999999</v>
      </c>
      <c r="DQ8" s="23">
        <v>0.17510000000000001</v>
      </c>
      <c r="DR8" s="23">
        <f t="shared" si="69"/>
        <v>0.17415</v>
      </c>
      <c r="DS8" s="23">
        <f t="shared" si="70"/>
        <v>1.3435028842544493E-3</v>
      </c>
      <c r="DT8" s="23">
        <f t="shared" si="71"/>
        <v>0.77146304005423438</v>
      </c>
      <c r="DU8" s="23">
        <v>0.48949999999999999</v>
      </c>
      <c r="DV8" s="23">
        <v>0.52610000000000001</v>
      </c>
      <c r="DW8" s="23">
        <f t="shared" si="72"/>
        <v>0.50780000000000003</v>
      </c>
      <c r="DX8" s="23">
        <f t="shared" si="73"/>
        <v>2.5880108191427654E-2</v>
      </c>
      <c r="DY8" s="23">
        <f t="shared" si="74"/>
        <v>5.0965159888593252</v>
      </c>
      <c r="DZ8" s="23">
        <v>0.4511</v>
      </c>
      <c r="EA8" s="23">
        <v>0.40670000000000001</v>
      </c>
      <c r="EB8" s="23">
        <f t="shared" si="75"/>
        <v>0.4289</v>
      </c>
      <c r="EC8" s="23">
        <f t="shared" si="76"/>
        <v>3.1395541084682704E-2</v>
      </c>
      <c r="ED8" s="23">
        <f t="shared" si="77"/>
        <v>7.3200142421736309</v>
      </c>
      <c r="EE8" s="23">
        <v>0.2054</v>
      </c>
      <c r="EF8" s="23">
        <v>0.23119999999999999</v>
      </c>
      <c r="EG8" s="23">
        <f t="shared" si="78"/>
        <v>0.21829999999999999</v>
      </c>
      <c r="EH8" s="23">
        <f t="shared" si="79"/>
        <v>1.824335495461292E-2</v>
      </c>
      <c r="EI8" s="23">
        <f t="shared" si="80"/>
        <v>8.3570109732537432</v>
      </c>
      <c r="EJ8" s="23">
        <v>0.36749999999999999</v>
      </c>
      <c r="EK8" s="23">
        <v>0.3664</v>
      </c>
      <c r="EL8" s="23">
        <f t="shared" si="81"/>
        <v>0.36695</v>
      </c>
      <c r="EM8" s="23">
        <f t="shared" si="82"/>
        <v>7.778174593051951E-4</v>
      </c>
      <c r="EN8" s="23">
        <f t="shared" si="83"/>
        <v>0.21196824071540946</v>
      </c>
      <c r="EO8" s="23">
        <v>6.3E-3</v>
      </c>
      <c r="EP8" s="23">
        <v>5.4999999999999997E-3</v>
      </c>
      <c r="EQ8" s="23">
        <f t="shared" si="84"/>
        <v>5.8999999999999999E-3</v>
      </c>
      <c r="ER8" s="23">
        <f t="shared" si="85"/>
        <v>5.6568542494923825E-4</v>
      </c>
      <c r="ES8" s="23">
        <f t="shared" si="86"/>
        <v>9.5878885584616658</v>
      </c>
      <c r="ET8" s="23">
        <v>0.40960000000000002</v>
      </c>
      <c r="EU8" s="23">
        <v>0.42320000000000002</v>
      </c>
      <c r="EV8" s="23">
        <f t="shared" si="87"/>
        <v>0.41639999999999999</v>
      </c>
      <c r="EW8" s="23">
        <f t="shared" si="88"/>
        <v>9.6166522241370473E-3</v>
      </c>
      <c r="EX8" s="23">
        <f t="shared" si="89"/>
        <v>2.3094745975353139</v>
      </c>
      <c r="EY8" s="23">
        <v>0.36520000000000002</v>
      </c>
      <c r="EZ8" s="23">
        <v>0.36420000000000002</v>
      </c>
      <c r="FA8" s="23">
        <f t="shared" si="90"/>
        <v>0.36470000000000002</v>
      </c>
      <c r="FB8" s="23">
        <f t="shared" si="91"/>
        <v>7.0710678118654816E-4</v>
      </c>
      <c r="FC8" s="23">
        <f t="shared" si="92"/>
        <v>0.1938872446357412</v>
      </c>
      <c r="FD8" s="23">
        <v>0.4466</v>
      </c>
      <c r="FE8" s="23">
        <v>0.41199999999999998</v>
      </c>
      <c r="FF8" s="23">
        <f t="shared" si="93"/>
        <v>0.42930000000000001</v>
      </c>
      <c r="FG8" s="23">
        <f t="shared" si="94"/>
        <v>2.4465894629054557E-2</v>
      </c>
      <c r="FH8" s="23">
        <f t="shared" si="95"/>
        <v>5.6990204120788626</v>
      </c>
      <c r="FI8" s="23">
        <v>0.39169999999999999</v>
      </c>
      <c r="FJ8" s="23">
        <v>0.43259999999999998</v>
      </c>
      <c r="FK8" s="23">
        <f t="shared" si="96"/>
        <v>0.41215000000000002</v>
      </c>
      <c r="FL8" s="23">
        <f t="shared" si="97"/>
        <v>2.892066735052979E-2</v>
      </c>
      <c r="FM8" s="23">
        <f t="shared" si="98"/>
        <v>7.017024712005286</v>
      </c>
      <c r="FN8" s="23">
        <v>0.31609999999999999</v>
      </c>
      <c r="FO8" s="23">
        <v>0.26119999999999999</v>
      </c>
      <c r="FP8" s="23">
        <f t="shared" si="99"/>
        <v>0.28864999999999996</v>
      </c>
      <c r="FQ8" s="23">
        <f t="shared" si="100"/>
        <v>3.8820162287141462E-2</v>
      </c>
      <c r="FR8" s="23">
        <f t="shared" si="101"/>
        <v>13.448869664694774</v>
      </c>
      <c r="FS8" s="23">
        <v>0.39760000000000001</v>
      </c>
      <c r="FT8" s="23">
        <v>0.4239</v>
      </c>
      <c r="FU8" s="23">
        <f t="shared" si="102"/>
        <v>0.41075</v>
      </c>
      <c r="FV8" s="23">
        <f t="shared" si="103"/>
        <v>1.8596908345206192E-2</v>
      </c>
      <c r="FW8" s="23">
        <f t="shared" si="104"/>
        <v>4.5275492015109418</v>
      </c>
      <c r="FX8" s="23">
        <v>0.44879999999999998</v>
      </c>
      <c r="FY8" s="23">
        <v>0.4446</v>
      </c>
      <c r="FZ8" s="23">
        <f t="shared" si="105"/>
        <v>0.44669999999999999</v>
      </c>
      <c r="GA8" s="23">
        <f t="shared" si="106"/>
        <v>2.9698484809834867E-3</v>
      </c>
      <c r="GB8" s="23">
        <f t="shared" si="107"/>
        <v>0.66484183590407131</v>
      </c>
      <c r="GC8" s="23">
        <v>9.4299999999999995E-2</v>
      </c>
      <c r="GD8" s="23">
        <v>0.1011</v>
      </c>
      <c r="GE8" s="23">
        <f t="shared" si="108"/>
        <v>9.7699999999999995E-2</v>
      </c>
      <c r="GF8" s="23">
        <f t="shared" si="109"/>
        <v>4.8083261120685237E-3</v>
      </c>
      <c r="GG8" s="23">
        <f t="shared" si="110"/>
        <v>4.9215210973065746</v>
      </c>
      <c r="GH8" s="23">
        <v>0.38190000000000002</v>
      </c>
      <c r="GI8" s="23">
        <v>0.38800000000000001</v>
      </c>
      <c r="GJ8" s="23">
        <f t="shared" si="111"/>
        <v>0.38495000000000001</v>
      </c>
      <c r="GK8" s="23">
        <f t="shared" si="112"/>
        <v>4.3133513652379362E-3</v>
      </c>
      <c r="GL8" s="23">
        <f t="shared" si="113"/>
        <v>1.1204965229868646</v>
      </c>
      <c r="GM8" s="23">
        <v>0.43790000000000001</v>
      </c>
      <c r="GN8" s="23">
        <v>0.3901</v>
      </c>
      <c r="GO8" s="23">
        <f t="shared" si="114"/>
        <v>0.41400000000000003</v>
      </c>
      <c r="GP8" s="23">
        <f t="shared" si="115"/>
        <v>3.379970414071698E-2</v>
      </c>
      <c r="GQ8" s="23">
        <f t="shared" si="116"/>
        <v>8.1641797441345343</v>
      </c>
      <c r="GR8" s="23">
        <v>9.4899999999999998E-2</v>
      </c>
      <c r="GS8" s="23">
        <v>0.10150000000000001</v>
      </c>
      <c r="GT8" s="23">
        <f t="shared" si="117"/>
        <v>9.820000000000001E-2</v>
      </c>
      <c r="GU8" s="23">
        <f t="shared" si="118"/>
        <v>4.66690475583122E-3</v>
      </c>
      <c r="GV8" s="23">
        <f t="shared" si="119"/>
        <v>4.7524488348586758</v>
      </c>
    </row>
    <row r="9" spans="1:204" x14ac:dyDescent="0.25">
      <c r="A9" s="9" t="s">
        <v>37</v>
      </c>
      <c r="B9" s="10" t="s">
        <v>38</v>
      </c>
      <c r="C9" s="10" t="s">
        <v>39</v>
      </c>
      <c r="D9" s="9" t="s">
        <v>40</v>
      </c>
      <c r="E9" s="22">
        <v>0.6381</v>
      </c>
      <c r="F9" s="22">
        <v>0.65539999999999998</v>
      </c>
      <c r="G9" s="22">
        <f t="shared" si="0"/>
        <v>0.64674999999999994</v>
      </c>
      <c r="H9" s="22">
        <f t="shared" si="1"/>
        <v>1.2232947314527259E-2</v>
      </c>
      <c r="I9" s="22">
        <f t="shared" si="2"/>
        <v>1.8914491402438747</v>
      </c>
      <c r="J9" s="22">
        <v>0.56930000000000003</v>
      </c>
      <c r="K9" s="22">
        <v>0.65369999999999995</v>
      </c>
      <c r="L9" s="22">
        <f>(J9+K9)/2</f>
        <v>0.61149999999999993</v>
      </c>
      <c r="M9" s="22">
        <f t="shared" si="4"/>
        <v>5.9679812332144554E-2</v>
      </c>
      <c r="N9" s="22">
        <f t="shared" si="5"/>
        <v>9.7595768327300991</v>
      </c>
      <c r="O9" s="22">
        <v>0.73799999999999999</v>
      </c>
      <c r="P9" s="22">
        <v>0.77110000000000001</v>
      </c>
      <c r="Q9" s="22">
        <f t="shared" si="6"/>
        <v>0.75455000000000005</v>
      </c>
      <c r="R9" s="22">
        <f t="shared" si="7"/>
        <v>2.3405234457274736E-2</v>
      </c>
      <c r="S9" s="22">
        <f t="shared" si="8"/>
        <v>3.1018798565071544</v>
      </c>
      <c r="T9" s="22">
        <v>0.74260000000000004</v>
      </c>
      <c r="U9" s="22">
        <v>0.78220000000000001</v>
      </c>
      <c r="V9" s="22">
        <f t="shared" si="9"/>
        <v>0.76239999999999997</v>
      </c>
      <c r="W9" s="22">
        <f t="shared" si="10"/>
        <v>2.8001428534987261E-2</v>
      </c>
      <c r="X9" s="22">
        <f t="shared" si="11"/>
        <v>3.6728001751032608</v>
      </c>
      <c r="Y9" s="22">
        <v>0.88519999999999999</v>
      </c>
      <c r="Z9" s="22">
        <v>0.8468</v>
      </c>
      <c r="AA9" s="22">
        <f t="shared" si="12"/>
        <v>0.86599999999999999</v>
      </c>
      <c r="AB9" s="22">
        <f t="shared" si="13"/>
        <v>2.7152900397563417E-2</v>
      </c>
      <c r="AC9" s="22">
        <f t="shared" si="14"/>
        <v>3.1354388449842285</v>
      </c>
      <c r="AD9" s="22">
        <v>0.67300000000000004</v>
      </c>
      <c r="AE9" s="22">
        <v>0.71330000000000005</v>
      </c>
      <c r="AF9" s="22">
        <f t="shared" si="15"/>
        <v>0.69315000000000004</v>
      </c>
      <c r="AG9" s="22">
        <f t="shared" si="16"/>
        <v>2.8496403281817868E-2</v>
      </c>
      <c r="AH9" s="22">
        <f t="shared" si="17"/>
        <v>4.1111452473227823</v>
      </c>
      <c r="AI9" s="22">
        <v>0.97160000000000002</v>
      </c>
      <c r="AJ9" s="22">
        <v>0.77439999999999998</v>
      </c>
      <c r="AK9" s="22">
        <f t="shared" si="18"/>
        <v>0.873</v>
      </c>
      <c r="AL9" s="22">
        <f t="shared" si="19"/>
        <v>0.13944145724998819</v>
      </c>
      <c r="AM9" s="22">
        <f t="shared" si="20"/>
        <v>15.972675515462564</v>
      </c>
      <c r="AN9" s="22">
        <v>0.65549999999999997</v>
      </c>
      <c r="AO9" s="22">
        <v>0.7056</v>
      </c>
      <c r="AP9" s="22">
        <f t="shared" si="21"/>
        <v>0.68054999999999999</v>
      </c>
      <c r="AQ9" s="22">
        <f t="shared" si="22"/>
        <v>3.5426049737446057E-2</v>
      </c>
      <c r="AR9" s="22">
        <f t="shared" si="23"/>
        <v>5.2055028634848375</v>
      </c>
      <c r="AS9" s="22">
        <v>0.88519999999999999</v>
      </c>
      <c r="AT9" s="22">
        <v>0.81110000000000004</v>
      </c>
      <c r="AU9" s="22">
        <f t="shared" si="24"/>
        <v>0.84814999999999996</v>
      </c>
      <c r="AV9" s="22">
        <f t="shared" si="25"/>
        <v>5.239661248592313E-2</v>
      </c>
      <c r="AW9" s="22">
        <f t="shared" si="26"/>
        <v>6.1777530490978165</v>
      </c>
      <c r="AX9" s="22">
        <v>0.98019999999999996</v>
      </c>
      <c r="AY9" s="22">
        <v>1.034</v>
      </c>
      <c r="AZ9" s="22">
        <f t="shared" si="27"/>
        <v>1.0070999999999999</v>
      </c>
      <c r="BA9" s="22">
        <f t="shared" si="28"/>
        <v>3.8042344827836305E-2</v>
      </c>
      <c r="BB9" s="22">
        <f t="shared" si="29"/>
        <v>3.7774148374378225</v>
      </c>
      <c r="BC9" s="22">
        <v>0.59719999999999995</v>
      </c>
      <c r="BD9" s="22">
        <v>0.54390000000000005</v>
      </c>
      <c r="BE9" s="22">
        <f t="shared" si="30"/>
        <v>0.57055</v>
      </c>
      <c r="BF9" s="22">
        <f t="shared" si="31"/>
        <v>3.7688791437242915E-2</v>
      </c>
      <c r="BG9" s="22">
        <f t="shared" si="32"/>
        <v>6.6056947572067148</v>
      </c>
      <c r="BH9" s="22">
        <v>0.99099999999999999</v>
      </c>
      <c r="BI9" s="22">
        <v>1.0337000000000001</v>
      </c>
      <c r="BJ9" s="22">
        <f t="shared" si="33"/>
        <v>1.0123500000000001</v>
      </c>
      <c r="BK9" s="22">
        <f t="shared" si="34"/>
        <v>3.0193459556665629E-2</v>
      </c>
      <c r="BL9" s="22">
        <f t="shared" si="35"/>
        <v>2.982511933290426</v>
      </c>
      <c r="BM9" s="22">
        <v>0.41949999999999998</v>
      </c>
      <c r="BN9" s="22">
        <v>0.51780000000000004</v>
      </c>
      <c r="BO9" s="22">
        <f t="shared" si="36"/>
        <v>0.46865000000000001</v>
      </c>
      <c r="BP9" s="22">
        <f t="shared" si="37"/>
        <v>6.9508596590637142E-2</v>
      </c>
      <c r="BQ9" s="22">
        <f t="shared" si="38"/>
        <v>14.831664694470744</v>
      </c>
      <c r="BR9" s="22">
        <v>1.0481</v>
      </c>
      <c r="BS9" s="22">
        <v>1.0351999999999999</v>
      </c>
      <c r="BT9" s="22">
        <f t="shared" si="39"/>
        <v>1.04165</v>
      </c>
      <c r="BU9" s="22">
        <f t="shared" si="40"/>
        <v>9.121677477306557E-3</v>
      </c>
      <c r="BV9" s="22">
        <f t="shared" si="41"/>
        <v>0.87569504894221251</v>
      </c>
      <c r="BW9" s="22">
        <v>0.99950000000000006</v>
      </c>
      <c r="BX9" s="22">
        <v>1.0273000000000001</v>
      </c>
      <c r="BY9" s="22">
        <f t="shared" si="42"/>
        <v>1.0134000000000001</v>
      </c>
      <c r="BZ9" s="22">
        <f t="shared" si="43"/>
        <v>1.9657568516986055E-2</v>
      </c>
      <c r="CA9" s="22">
        <f t="shared" si="44"/>
        <v>1.9397640139121823</v>
      </c>
      <c r="CB9" s="22">
        <v>0.68740000000000001</v>
      </c>
      <c r="CC9" s="22">
        <v>0.67030000000000001</v>
      </c>
      <c r="CD9" s="22">
        <f t="shared" si="45"/>
        <v>0.67884999999999995</v>
      </c>
      <c r="CE9" s="22">
        <f t="shared" si="46"/>
        <v>1.2091525958289965E-2</v>
      </c>
      <c r="CF9" s="22">
        <f t="shared" si="47"/>
        <v>1.7811778682021016</v>
      </c>
      <c r="CG9" s="22">
        <v>1.0135000000000001</v>
      </c>
      <c r="CH9" s="22">
        <v>1.0808</v>
      </c>
      <c r="CI9" s="22">
        <f t="shared" si="48"/>
        <v>1.04715</v>
      </c>
      <c r="CJ9" s="22">
        <f t="shared" si="49"/>
        <v>4.7588286373854587E-2</v>
      </c>
      <c r="CK9" s="22">
        <f t="shared" si="50"/>
        <v>4.5445529650818495</v>
      </c>
      <c r="CL9" s="22">
        <v>0.78369999999999995</v>
      </c>
      <c r="CM9" s="22">
        <v>0.92210000000000003</v>
      </c>
      <c r="CN9" s="22">
        <f t="shared" si="51"/>
        <v>0.85289999999999999</v>
      </c>
      <c r="CO9" s="22">
        <f t="shared" si="52"/>
        <v>9.7863578516218228E-2</v>
      </c>
      <c r="CP9" s="22">
        <f t="shared" si="53"/>
        <v>11.474214857101446</v>
      </c>
      <c r="CQ9" s="22">
        <v>1.0467</v>
      </c>
      <c r="CR9" s="22">
        <v>1.2017</v>
      </c>
      <c r="CS9" s="22">
        <f t="shared" si="54"/>
        <v>1.1242000000000001</v>
      </c>
      <c r="CT9" s="22">
        <f t="shared" si="55"/>
        <v>0.10960155108391488</v>
      </c>
      <c r="CU9" s="22">
        <f t="shared" si="56"/>
        <v>9.749292926873764</v>
      </c>
      <c r="CV9" s="22">
        <v>0.75419999999999998</v>
      </c>
      <c r="CW9" s="22">
        <v>0.71419999999999995</v>
      </c>
      <c r="CX9" s="22">
        <f t="shared" si="57"/>
        <v>0.73419999999999996</v>
      </c>
      <c r="CY9" s="22">
        <f t="shared" si="58"/>
        <v>2.8284271247461926E-2</v>
      </c>
      <c r="CZ9" s="22">
        <f t="shared" si="59"/>
        <v>3.8523932508120309</v>
      </c>
      <c r="DA9" s="22">
        <v>1.2293000000000001</v>
      </c>
      <c r="DB9" s="22">
        <v>1.236</v>
      </c>
      <c r="DC9" s="22">
        <f t="shared" si="60"/>
        <v>1.23265</v>
      </c>
      <c r="DD9" s="22">
        <f t="shared" si="61"/>
        <v>4.7376154339498176E-3</v>
      </c>
      <c r="DE9" s="22">
        <f t="shared" si="62"/>
        <v>0.38434392844277104</v>
      </c>
      <c r="DF9" s="22">
        <v>0.44590000000000002</v>
      </c>
      <c r="DG9" s="22">
        <v>0.45760000000000001</v>
      </c>
      <c r="DH9" s="22">
        <f t="shared" si="63"/>
        <v>0.45174999999999998</v>
      </c>
      <c r="DI9" s="22">
        <f t="shared" si="64"/>
        <v>8.2731493398825982E-3</v>
      </c>
      <c r="DJ9" s="22">
        <f t="shared" si="65"/>
        <v>1.8313556922817043</v>
      </c>
      <c r="DK9" s="22">
        <v>0.90349999999999997</v>
      </c>
      <c r="DL9" s="22">
        <v>0.9446</v>
      </c>
      <c r="DM9" s="22">
        <f t="shared" si="66"/>
        <v>0.92405000000000004</v>
      </c>
      <c r="DN9" s="22">
        <f t="shared" si="67"/>
        <v>2.906208870676712E-2</v>
      </c>
      <c r="DO9" s="22">
        <f t="shared" si="68"/>
        <v>3.145077507360762</v>
      </c>
      <c r="DP9" s="22">
        <v>0.54210000000000003</v>
      </c>
      <c r="DQ9" s="22">
        <v>0.55840000000000001</v>
      </c>
      <c r="DR9" s="22">
        <f t="shared" si="69"/>
        <v>0.55025000000000002</v>
      </c>
      <c r="DS9" s="22">
        <f t="shared" si="70"/>
        <v>1.1525840533340711E-2</v>
      </c>
      <c r="DT9" s="22">
        <f t="shared" si="71"/>
        <v>2.0946552536739138</v>
      </c>
      <c r="DU9" s="22">
        <v>0.88800000000000001</v>
      </c>
      <c r="DV9" s="22">
        <v>0.90429999999999999</v>
      </c>
      <c r="DW9" s="22">
        <f t="shared" si="72"/>
        <v>0.89615</v>
      </c>
      <c r="DX9" s="22">
        <f t="shared" si="73"/>
        <v>1.1525840533340711E-2</v>
      </c>
      <c r="DY9" s="22">
        <f t="shared" si="74"/>
        <v>1.2861508155264978</v>
      </c>
      <c r="DZ9" s="22">
        <v>0.86660000000000004</v>
      </c>
      <c r="EA9" s="22">
        <v>0.72970000000000002</v>
      </c>
      <c r="EB9" s="22">
        <f t="shared" si="75"/>
        <v>0.79815000000000003</v>
      </c>
      <c r="EC9" s="22">
        <f t="shared" si="76"/>
        <v>9.6802918344438368E-2</v>
      </c>
      <c r="ED9" s="22">
        <f t="shared" si="77"/>
        <v>12.128411745215608</v>
      </c>
      <c r="EE9" s="22">
        <v>1.008</v>
      </c>
      <c r="EF9" s="22">
        <v>0.96589999999999998</v>
      </c>
      <c r="EG9" s="22">
        <f t="shared" si="78"/>
        <v>0.98694999999999999</v>
      </c>
      <c r="EH9" s="22">
        <f t="shared" si="79"/>
        <v>2.9769195487953669E-2</v>
      </c>
      <c r="EI9" s="22">
        <f t="shared" si="80"/>
        <v>3.0162820292774373</v>
      </c>
      <c r="EJ9" s="22">
        <v>0.80630000000000002</v>
      </c>
      <c r="EK9" s="22">
        <v>0.69079999999999997</v>
      </c>
      <c r="EL9" s="22">
        <f t="shared" si="81"/>
        <v>0.74855000000000005</v>
      </c>
      <c r="EM9" s="22">
        <f t="shared" si="82"/>
        <v>8.1670833227046269E-2</v>
      </c>
      <c r="EN9" s="22">
        <f t="shared" si="83"/>
        <v>10.910538137338357</v>
      </c>
      <c r="EO9" s="22">
        <v>0.55820000000000003</v>
      </c>
      <c r="EP9" s="22">
        <v>0.54110000000000003</v>
      </c>
      <c r="EQ9" s="22">
        <f t="shared" si="84"/>
        <v>0.54964999999999997</v>
      </c>
      <c r="ER9" s="22">
        <f t="shared" si="85"/>
        <v>1.2091525958289965E-2</v>
      </c>
      <c r="ES9" s="22">
        <f t="shared" si="86"/>
        <v>2.199859175528057</v>
      </c>
      <c r="ET9" s="22">
        <v>0.62309999999999999</v>
      </c>
      <c r="EU9" s="22">
        <v>0.62629999999999997</v>
      </c>
      <c r="EV9" s="22">
        <f t="shared" si="87"/>
        <v>0.62470000000000003</v>
      </c>
      <c r="EW9" s="22">
        <f t="shared" si="88"/>
        <v>2.2627416997969383E-3</v>
      </c>
      <c r="EX9" s="22">
        <f t="shared" si="89"/>
        <v>0.36221253398382236</v>
      </c>
      <c r="EY9" s="22">
        <v>0.65200000000000002</v>
      </c>
      <c r="EZ9" s="22">
        <v>0.63829999999999998</v>
      </c>
      <c r="FA9" s="22">
        <f t="shared" si="90"/>
        <v>0.64515</v>
      </c>
      <c r="FB9" s="22">
        <f t="shared" si="91"/>
        <v>9.6873629022557334E-3</v>
      </c>
      <c r="FC9" s="22">
        <f t="shared" si="92"/>
        <v>1.5015675272813662</v>
      </c>
      <c r="FD9" s="22">
        <v>0.5796</v>
      </c>
      <c r="FE9" s="22">
        <v>0.68640000000000001</v>
      </c>
      <c r="FF9" s="22">
        <f t="shared" si="93"/>
        <v>0.63300000000000001</v>
      </c>
      <c r="FG9" s="22">
        <f t="shared" si="94"/>
        <v>7.5519004230723275E-2</v>
      </c>
      <c r="FH9" s="22">
        <f t="shared" si="95"/>
        <v>11.930332421915208</v>
      </c>
      <c r="FI9" s="22">
        <v>0.76880000000000004</v>
      </c>
      <c r="FJ9" s="22">
        <v>0.71540000000000004</v>
      </c>
      <c r="FK9" s="22">
        <f t="shared" si="96"/>
        <v>0.74209999999999998</v>
      </c>
      <c r="FL9" s="22">
        <f t="shared" si="97"/>
        <v>3.7759502115361637E-2</v>
      </c>
      <c r="FM9" s="22">
        <f t="shared" si="98"/>
        <v>5.0881959460128874</v>
      </c>
      <c r="FN9" s="22">
        <v>0.67530000000000001</v>
      </c>
      <c r="FO9" s="22">
        <v>0.67149999999999999</v>
      </c>
      <c r="FP9" s="22">
        <f t="shared" si="99"/>
        <v>0.6734</v>
      </c>
      <c r="FQ9" s="22">
        <f t="shared" si="100"/>
        <v>2.6870057685088986E-3</v>
      </c>
      <c r="FR9" s="22">
        <f t="shared" si="101"/>
        <v>0.3990207556443271</v>
      </c>
      <c r="FS9" s="22">
        <v>0.77400000000000002</v>
      </c>
      <c r="FT9" s="22">
        <v>0.85570000000000002</v>
      </c>
      <c r="FU9" s="22">
        <f t="shared" si="102"/>
        <v>0.81485000000000007</v>
      </c>
      <c r="FV9" s="22">
        <f t="shared" si="103"/>
        <v>5.7770624022940927E-2</v>
      </c>
      <c r="FW9" s="22">
        <f t="shared" si="104"/>
        <v>7.089724982873034</v>
      </c>
      <c r="FX9" s="22">
        <v>0.86380000000000001</v>
      </c>
      <c r="FY9" s="22">
        <v>0.85680000000000001</v>
      </c>
      <c r="FZ9" s="22">
        <f t="shared" si="105"/>
        <v>0.86030000000000006</v>
      </c>
      <c r="GA9" s="22">
        <f t="shared" si="106"/>
        <v>4.9497474683058368E-3</v>
      </c>
      <c r="GB9" s="22">
        <f t="shared" si="107"/>
        <v>0.57535132724698779</v>
      </c>
      <c r="GC9" s="22">
        <v>0.43940000000000001</v>
      </c>
      <c r="GD9" s="22">
        <v>0.45240000000000002</v>
      </c>
      <c r="GE9" s="22">
        <f t="shared" si="108"/>
        <v>0.44590000000000002</v>
      </c>
      <c r="GF9" s="22">
        <f t="shared" si="109"/>
        <v>9.1923881554251269E-3</v>
      </c>
      <c r="GG9" s="22">
        <f t="shared" si="110"/>
        <v>2.0615358052085955</v>
      </c>
      <c r="GH9" s="22">
        <v>0.86019999999999996</v>
      </c>
      <c r="GI9" s="22">
        <v>0.8216</v>
      </c>
      <c r="GJ9" s="22">
        <f t="shared" si="111"/>
        <v>0.84089999999999998</v>
      </c>
      <c r="GK9" s="22">
        <f t="shared" si="112"/>
        <v>2.7294321753800709E-2</v>
      </c>
      <c r="GL9" s="22">
        <f t="shared" si="113"/>
        <v>3.2458463258176606</v>
      </c>
      <c r="GM9" s="22">
        <v>0.86470000000000002</v>
      </c>
      <c r="GN9" s="22">
        <v>0.76490000000000002</v>
      </c>
      <c r="GO9" s="22">
        <f t="shared" si="114"/>
        <v>0.81479999999999997</v>
      </c>
      <c r="GP9" s="22">
        <f t="shared" si="115"/>
        <v>7.0569256762417445E-2</v>
      </c>
      <c r="GQ9" s="22">
        <f t="shared" si="116"/>
        <v>8.6609298922947282</v>
      </c>
      <c r="GR9" s="22">
        <v>0.79039999999999999</v>
      </c>
      <c r="GS9" s="22">
        <v>0.83950000000000002</v>
      </c>
      <c r="GT9" s="22">
        <f t="shared" si="117"/>
        <v>0.81495000000000006</v>
      </c>
      <c r="GU9" s="22">
        <f t="shared" si="118"/>
        <v>3.4718942956259505E-2</v>
      </c>
      <c r="GV9" s="22">
        <f t="shared" si="119"/>
        <v>4.2602543660665688</v>
      </c>
    </row>
    <row r="10" spans="1:204" x14ac:dyDescent="0.25">
      <c r="A10" s="9" t="s">
        <v>37</v>
      </c>
      <c r="B10" s="10" t="s">
        <v>38</v>
      </c>
      <c r="C10" s="10"/>
      <c r="D10" s="9" t="s">
        <v>41</v>
      </c>
      <c r="E10" s="22">
        <v>0.14130000000000001</v>
      </c>
      <c r="F10" s="22">
        <v>0.14360000000000001</v>
      </c>
      <c r="G10" s="22">
        <f t="shared" si="0"/>
        <v>0.14245000000000002</v>
      </c>
      <c r="H10" s="22">
        <f t="shared" si="1"/>
        <v>1.6263455967290568E-3</v>
      </c>
      <c r="I10" s="22">
        <f t="shared" si="2"/>
        <v>1.1416957505995484</v>
      </c>
      <c r="J10" s="22">
        <v>0.13639999999999999</v>
      </c>
      <c r="K10" s="22">
        <v>0.1275</v>
      </c>
      <c r="L10" s="22">
        <f t="shared" si="3"/>
        <v>0.13195000000000001</v>
      </c>
      <c r="M10" s="22">
        <f t="shared" si="4"/>
        <v>6.2932503525602659E-3</v>
      </c>
      <c r="N10" s="22">
        <f t="shared" si="5"/>
        <v>4.7694205021297957</v>
      </c>
      <c r="O10" s="22">
        <v>0.1595</v>
      </c>
      <c r="P10" s="22">
        <v>0.1739</v>
      </c>
      <c r="Q10" s="22">
        <f t="shared" si="6"/>
        <v>0.16670000000000001</v>
      </c>
      <c r="R10" s="22">
        <f t="shared" si="7"/>
        <v>1.0182337649086283E-2</v>
      </c>
      <c r="S10" s="22">
        <f t="shared" si="8"/>
        <v>6.1081809532611171</v>
      </c>
      <c r="T10" s="22">
        <v>0.12909999999999999</v>
      </c>
      <c r="U10" s="22">
        <v>0.16569999999999999</v>
      </c>
      <c r="V10" s="22">
        <f t="shared" si="9"/>
        <v>0.14739999999999998</v>
      </c>
      <c r="W10" s="22">
        <f t="shared" si="10"/>
        <v>2.5880108191427675E-2</v>
      </c>
      <c r="X10" s="22">
        <f t="shared" si="11"/>
        <v>17.557739614265724</v>
      </c>
      <c r="Y10" s="22">
        <v>0.19539999999999999</v>
      </c>
      <c r="Z10" s="22">
        <v>0.16489999999999999</v>
      </c>
      <c r="AA10" s="22">
        <f t="shared" si="12"/>
        <v>0.18014999999999998</v>
      </c>
      <c r="AB10" s="22">
        <f t="shared" si="13"/>
        <v>2.1566756826189699E-2</v>
      </c>
      <c r="AC10" s="22">
        <f t="shared" si="14"/>
        <v>11.971555274043686</v>
      </c>
      <c r="AD10" s="22">
        <v>0.13519999999999999</v>
      </c>
      <c r="AE10" s="22">
        <v>0.13769999999999999</v>
      </c>
      <c r="AF10" s="22">
        <f t="shared" si="15"/>
        <v>0.13644999999999999</v>
      </c>
      <c r="AG10" s="22">
        <f t="shared" si="16"/>
        <v>1.7677669529663704E-3</v>
      </c>
      <c r="AH10" s="22">
        <f t="shared" si="17"/>
        <v>1.2955419222912206</v>
      </c>
      <c r="AI10" s="22">
        <v>0.16020000000000001</v>
      </c>
      <c r="AJ10" s="22">
        <v>0.17380000000000001</v>
      </c>
      <c r="AK10" s="22">
        <f t="shared" si="18"/>
        <v>0.16700000000000001</v>
      </c>
      <c r="AL10" s="22">
        <f t="shared" si="19"/>
        <v>9.6166522241370473E-3</v>
      </c>
      <c r="AM10" s="22">
        <f t="shared" si="20"/>
        <v>5.7584743857108069</v>
      </c>
      <c r="AN10" s="22">
        <v>0.1201</v>
      </c>
      <c r="AO10" s="22">
        <v>0.1426</v>
      </c>
      <c r="AP10" s="22">
        <f t="shared" si="21"/>
        <v>0.13134999999999999</v>
      </c>
      <c r="AQ10" s="22">
        <f t="shared" si="22"/>
        <v>1.5909902576697325E-2</v>
      </c>
      <c r="AR10" s="22">
        <f t="shared" si="23"/>
        <v>12.112601885570861</v>
      </c>
      <c r="AS10" s="22">
        <v>0.16059999999999999</v>
      </c>
      <c r="AT10" s="22">
        <v>0.16370000000000001</v>
      </c>
      <c r="AU10" s="22">
        <f t="shared" si="24"/>
        <v>0.16215000000000002</v>
      </c>
      <c r="AV10" s="22">
        <f t="shared" si="25"/>
        <v>2.1920310216783112E-3</v>
      </c>
      <c r="AW10" s="22">
        <f t="shared" si="26"/>
        <v>1.3518538524072223</v>
      </c>
      <c r="AX10" s="22">
        <v>0.1598</v>
      </c>
      <c r="AY10" s="22">
        <v>0.16250000000000001</v>
      </c>
      <c r="AZ10" s="22">
        <f t="shared" si="27"/>
        <v>0.16115000000000002</v>
      </c>
      <c r="BA10" s="22">
        <f t="shared" si="28"/>
        <v>1.909188309203684E-3</v>
      </c>
      <c r="BB10" s="22">
        <f t="shared" si="29"/>
        <v>1.1847274646004864</v>
      </c>
      <c r="BC10" s="22">
        <v>0.1203</v>
      </c>
      <c r="BD10" s="22">
        <v>8.3099999999999993E-2</v>
      </c>
      <c r="BE10" s="22">
        <f t="shared" si="30"/>
        <v>0.1017</v>
      </c>
      <c r="BF10" s="22">
        <f t="shared" si="31"/>
        <v>2.6304372260139541E-2</v>
      </c>
      <c r="BG10" s="22">
        <f t="shared" si="32"/>
        <v>25.864672822162778</v>
      </c>
      <c r="BH10" s="22">
        <v>0.20810000000000001</v>
      </c>
      <c r="BI10" s="22">
        <v>0.2039</v>
      </c>
      <c r="BJ10" s="22">
        <f t="shared" si="33"/>
        <v>0.20600000000000002</v>
      </c>
      <c r="BK10" s="22">
        <f t="shared" si="34"/>
        <v>2.9698484809835063E-3</v>
      </c>
      <c r="BL10" s="22">
        <f t="shared" si="35"/>
        <v>1.4416740198949058</v>
      </c>
      <c r="BM10" s="22">
        <v>0.16350000000000001</v>
      </c>
      <c r="BN10" s="22">
        <v>0.156</v>
      </c>
      <c r="BO10" s="22">
        <f t="shared" si="36"/>
        <v>0.15975</v>
      </c>
      <c r="BP10" s="22">
        <f t="shared" si="37"/>
        <v>5.3033008588991111E-3</v>
      </c>
      <c r="BQ10" s="22">
        <f t="shared" si="38"/>
        <v>3.3197501464157191</v>
      </c>
      <c r="BR10" s="22">
        <v>0.22420000000000001</v>
      </c>
      <c r="BS10" s="22">
        <v>0.23499999999999999</v>
      </c>
      <c r="BT10" s="22">
        <f t="shared" si="39"/>
        <v>0.2296</v>
      </c>
      <c r="BU10" s="22">
        <f t="shared" si="40"/>
        <v>7.6367532368146968E-3</v>
      </c>
      <c r="BV10" s="22">
        <f t="shared" si="41"/>
        <v>3.3261120369401986</v>
      </c>
      <c r="BW10" s="22">
        <v>0.20880000000000001</v>
      </c>
      <c r="BX10" s="22">
        <v>0.2069</v>
      </c>
      <c r="BY10" s="22">
        <f t="shared" si="42"/>
        <v>0.20785000000000001</v>
      </c>
      <c r="BZ10" s="22">
        <f t="shared" si="43"/>
        <v>1.3435028842544493E-3</v>
      </c>
      <c r="CA10" s="22">
        <f t="shared" si="44"/>
        <v>0.64638098833507307</v>
      </c>
      <c r="CB10" s="22">
        <v>0.17910000000000001</v>
      </c>
      <c r="CC10" s="22">
        <v>0.1656</v>
      </c>
      <c r="CD10" s="22">
        <f t="shared" si="45"/>
        <v>0.17235</v>
      </c>
      <c r="CE10" s="22">
        <f t="shared" si="46"/>
        <v>9.5459415460184011E-3</v>
      </c>
      <c r="CF10" s="22">
        <f t="shared" si="47"/>
        <v>5.5386954139938505</v>
      </c>
      <c r="CG10" s="22">
        <v>0.1585</v>
      </c>
      <c r="CH10" s="22">
        <v>0.1993</v>
      </c>
      <c r="CI10" s="22">
        <f t="shared" si="48"/>
        <v>0.1789</v>
      </c>
      <c r="CJ10" s="22">
        <f t="shared" si="49"/>
        <v>2.8849956672411338E-2</v>
      </c>
      <c r="CK10" s="22">
        <f t="shared" si="50"/>
        <v>16.126303338407681</v>
      </c>
      <c r="CL10" s="22">
        <v>0.1507</v>
      </c>
      <c r="CM10" s="22">
        <v>0.14940000000000001</v>
      </c>
      <c r="CN10" s="22">
        <f t="shared" si="51"/>
        <v>0.15005000000000002</v>
      </c>
      <c r="CO10" s="22">
        <f t="shared" si="52"/>
        <v>9.192388155425087E-4</v>
      </c>
      <c r="CP10" s="22">
        <f t="shared" si="53"/>
        <v>0.61262166980507071</v>
      </c>
      <c r="CQ10" s="22">
        <v>0.2006</v>
      </c>
      <c r="CR10" s="22">
        <v>0.22220000000000001</v>
      </c>
      <c r="CS10" s="22">
        <f t="shared" si="54"/>
        <v>0.2114</v>
      </c>
      <c r="CT10" s="22">
        <f t="shared" si="55"/>
        <v>1.5273506473629432E-2</v>
      </c>
      <c r="CU10" s="22">
        <f t="shared" si="56"/>
        <v>7.2249321067310452</v>
      </c>
      <c r="CV10" s="22">
        <v>0.1522</v>
      </c>
      <c r="CW10" s="22">
        <v>0.13519999999999999</v>
      </c>
      <c r="CX10" s="22">
        <f t="shared" si="57"/>
        <v>0.14369999999999999</v>
      </c>
      <c r="CY10" s="22">
        <f t="shared" si="58"/>
        <v>1.2020815280171319E-2</v>
      </c>
      <c r="CZ10" s="22">
        <f t="shared" si="59"/>
        <v>8.3652159221790665</v>
      </c>
      <c r="DA10" s="22">
        <v>0.34649999999999997</v>
      </c>
      <c r="DB10" s="22">
        <v>0.26600000000000001</v>
      </c>
      <c r="DC10" s="22">
        <f t="shared" si="60"/>
        <v>0.30625000000000002</v>
      </c>
      <c r="DD10" s="22">
        <f t="shared" si="61"/>
        <v>5.692209588551668E-2</v>
      </c>
      <c r="DE10" s="22">
        <f t="shared" si="62"/>
        <v>18.586806819760547</v>
      </c>
      <c r="DF10" s="22">
        <v>6.1800000000000001E-2</v>
      </c>
      <c r="DG10" s="22">
        <v>0.1118</v>
      </c>
      <c r="DH10" s="22">
        <f t="shared" si="63"/>
        <v>8.6800000000000002E-2</v>
      </c>
      <c r="DI10" s="22">
        <f t="shared" si="64"/>
        <v>3.5355339059327369E-2</v>
      </c>
      <c r="DJ10" s="22">
        <f t="shared" si="65"/>
        <v>40.73195744162139</v>
      </c>
      <c r="DK10" s="22">
        <v>0.18540000000000001</v>
      </c>
      <c r="DL10" s="22">
        <v>0.17349999999999999</v>
      </c>
      <c r="DM10" s="22">
        <f t="shared" si="66"/>
        <v>0.17945</v>
      </c>
      <c r="DN10" s="22">
        <f t="shared" si="67"/>
        <v>8.4145706961199305E-3</v>
      </c>
      <c r="DO10" s="22">
        <f t="shared" si="68"/>
        <v>4.6890892706157317</v>
      </c>
      <c r="DP10" s="22">
        <v>0.13869999999999999</v>
      </c>
      <c r="DQ10" s="22">
        <v>0.1409</v>
      </c>
      <c r="DR10" s="22">
        <f t="shared" si="69"/>
        <v>0.13979999999999998</v>
      </c>
      <c r="DS10" s="22">
        <f t="shared" si="70"/>
        <v>1.5556349186104099E-3</v>
      </c>
      <c r="DT10" s="22">
        <f t="shared" si="71"/>
        <v>1.1127574525110231</v>
      </c>
      <c r="DU10" s="22">
        <v>0.151</v>
      </c>
      <c r="DV10" s="22">
        <v>0.15590000000000001</v>
      </c>
      <c r="DW10" s="22">
        <f t="shared" si="72"/>
        <v>0.15345</v>
      </c>
      <c r="DX10" s="22">
        <f t="shared" si="73"/>
        <v>3.4648232278140937E-3</v>
      </c>
      <c r="DY10" s="22">
        <f t="shared" si="74"/>
        <v>2.2579493175719083</v>
      </c>
      <c r="DZ10" s="22">
        <v>0.15329999999999999</v>
      </c>
      <c r="EA10" s="22">
        <v>0.1784</v>
      </c>
      <c r="EB10" s="22">
        <f t="shared" si="75"/>
        <v>0.16585</v>
      </c>
      <c r="EC10" s="22">
        <f t="shared" si="76"/>
        <v>1.7748380207782351E-2</v>
      </c>
      <c r="ED10" s="22">
        <f t="shared" si="77"/>
        <v>10.701465304662255</v>
      </c>
      <c r="EE10" s="22">
        <v>0.2397</v>
      </c>
      <c r="EF10" s="22">
        <v>0.19819999999999999</v>
      </c>
      <c r="EG10" s="22">
        <f t="shared" si="78"/>
        <v>0.21894999999999998</v>
      </c>
      <c r="EH10" s="22">
        <f t="shared" si="79"/>
        <v>2.9344931419241729E-2</v>
      </c>
      <c r="EI10" s="22">
        <f t="shared" si="80"/>
        <v>13.402572011528537</v>
      </c>
      <c r="EJ10" s="22">
        <v>0.15190000000000001</v>
      </c>
      <c r="EK10" s="22">
        <v>0.1386</v>
      </c>
      <c r="EL10" s="22">
        <f t="shared" si="81"/>
        <v>0.14524999999999999</v>
      </c>
      <c r="EM10" s="22">
        <f t="shared" si="82"/>
        <v>9.4045201897810862E-3</v>
      </c>
      <c r="EN10" s="22">
        <f t="shared" si="83"/>
        <v>6.4747126952021254</v>
      </c>
      <c r="EO10" s="22">
        <v>0.1244</v>
      </c>
      <c r="EP10" s="22">
        <v>0.1173</v>
      </c>
      <c r="EQ10" s="22">
        <f t="shared" si="84"/>
        <v>0.12085</v>
      </c>
      <c r="ER10" s="22">
        <f t="shared" si="85"/>
        <v>5.0204581464244839E-3</v>
      </c>
      <c r="ES10" s="22">
        <f t="shared" si="86"/>
        <v>4.1542889089155839</v>
      </c>
      <c r="ET10" s="22">
        <v>0.11600000000000001</v>
      </c>
      <c r="EU10" s="22">
        <v>0.15429999999999999</v>
      </c>
      <c r="EV10" s="22">
        <f t="shared" si="87"/>
        <v>0.13514999999999999</v>
      </c>
      <c r="EW10" s="22">
        <f t="shared" si="88"/>
        <v>2.7082189719444757E-2</v>
      </c>
      <c r="EX10" s="22">
        <f t="shared" si="89"/>
        <v>20.038616144613215</v>
      </c>
      <c r="EY10" s="22">
        <v>0.161</v>
      </c>
      <c r="EZ10" s="22">
        <v>0.156</v>
      </c>
      <c r="FA10" s="22">
        <f t="shared" si="90"/>
        <v>0.1585</v>
      </c>
      <c r="FB10" s="22">
        <f t="shared" si="91"/>
        <v>3.5355339059327407E-3</v>
      </c>
      <c r="FC10" s="22">
        <f t="shared" si="92"/>
        <v>2.2306207608408455</v>
      </c>
      <c r="FD10" s="22">
        <v>0.11990000000000001</v>
      </c>
      <c r="FE10" s="22">
        <v>0.1096</v>
      </c>
      <c r="FF10" s="22">
        <f t="shared" si="93"/>
        <v>0.11475</v>
      </c>
      <c r="FG10" s="22">
        <f t="shared" si="94"/>
        <v>7.2831998462214425E-3</v>
      </c>
      <c r="FH10" s="22">
        <f t="shared" si="95"/>
        <v>6.3470151165328472</v>
      </c>
      <c r="FI10" s="22">
        <v>0.12280000000000001</v>
      </c>
      <c r="FJ10" s="22">
        <v>0.16869999999999999</v>
      </c>
      <c r="FK10" s="22">
        <f t="shared" si="96"/>
        <v>0.14574999999999999</v>
      </c>
      <c r="FL10" s="22">
        <f t="shared" si="97"/>
        <v>3.245620125646264E-2</v>
      </c>
      <c r="FM10" s="22">
        <f t="shared" si="98"/>
        <v>22.268405664811418</v>
      </c>
      <c r="FN10" s="22">
        <v>0.11550000000000001</v>
      </c>
      <c r="FO10" s="22">
        <v>0.1246</v>
      </c>
      <c r="FP10" s="22">
        <f t="shared" si="99"/>
        <v>0.12005</v>
      </c>
      <c r="FQ10" s="22">
        <f t="shared" si="100"/>
        <v>6.4346717087975808E-3</v>
      </c>
      <c r="FR10" s="22">
        <f t="shared" si="101"/>
        <v>5.3599930935423412</v>
      </c>
      <c r="FS10" s="22">
        <v>0.16020000000000001</v>
      </c>
      <c r="FT10" s="22">
        <v>0.11409999999999999</v>
      </c>
      <c r="FU10" s="22">
        <f t="shared" si="102"/>
        <v>0.13714999999999999</v>
      </c>
      <c r="FV10" s="22">
        <f t="shared" si="103"/>
        <v>3.2597622612699967E-2</v>
      </c>
      <c r="FW10" s="22">
        <f t="shared" si="104"/>
        <v>23.767861912285795</v>
      </c>
      <c r="FX10" s="22">
        <v>0.155</v>
      </c>
      <c r="FY10" s="22">
        <v>0.17979999999999999</v>
      </c>
      <c r="FZ10" s="22">
        <f t="shared" si="105"/>
        <v>0.16739999999999999</v>
      </c>
      <c r="GA10" s="22">
        <f t="shared" si="106"/>
        <v>1.7536248173426371E-2</v>
      </c>
      <c r="GB10" s="22">
        <f t="shared" si="107"/>
        <v>10.475656017578478</v>
      </c>
      <c r="GC10" s="22">
        <v>7.4999999999999997E-2</v>
      </c>
      <c r="GD10" s="22">
        <v>9.2700000000000005E-2</v>
      </c>
      <c r="GE10" s="22">
        <f t="shared" si="108"/>
        <v>8.3850000000000008E-2</v>
      </c>
      <c r="GF10" s="22">
        <f t="shared" si="109"/>
        <v>1.2515790027001837E-2</v>
      </c>
      <c r="GG10" s="22">
        <f t="shared" si="110"/>
        <v>14.926404325583583</v>
      </c>
      <c r="GH10" s="22">
        <v>0.17280000000000001</v>
      </c>
      <c r="GI10" s="22">
        <v>0.17119999999999999</v>
      </c>
      <c r="GJ10" s="22">
        <f t="shared" si="111"/>
        <v>0.17199999999999999</v>
      </c>
      <c r="GK10" s="22">
        <f t="shared" si="112"/>
        <v>1.1313708498984889E-3</v>
      </c>
      <c r="GL10" s="22">
        <f t="shared" si="113"/>
        <v>0.65777374994098192</v>
      </c>
      <c r="GM10" s="22">
        <v>0.1293</v>
      </c>
      <c r="GN10" s="22">
        <v>0.1542</v>
      </c>
      <c r="GO10" s="22">
        <f t="shared" si="114"/>
        <v>0.14174999999999999</v>
      </c>
      <c r="GP10" s="22">
        <f t="shared" si="115"/>
        <v>1.7606958851545038E-2</v>
      </c>
      <c r="GQ10" s="22">
        <f t="shared" si="116"/>
        <v>12.421134992271634</v>
      </c>
      <c r="GR10" s="22">
        <v>0.14480000000000001</v>
      </c>
      <c r="GS10" s="22">
        <v>0.1356</v>
      </c>
      <c r="GT10" s="22">
        <f t="shared" si="117"/>
        <v>0.14019999999999999</v>
      </c>
      <c r="GU10" s="22">
        <f t="shared" si="118"/>
        <v>6.505382386916247E-3</v>
      </c>
      <c r="GV10" s="22">
        <f t="shared" si="119"/>
        <v>4.6400730291841992</v>
      </c>
    </row>
    <row r="11" spans="1:204" ht="15.75" thickBot="1" x14ac:dyDescent="0.3">
      <c r="A11" s="15" t="s">
        <v>37</v>
      </c>
      <c r="B11" s="16" t="s">
        <v>38</v>
      </c>
      <c r="C11" s="16"/>
      <c r="D11" s="15" t="s">
        <v>9</v>
      </c>
      <c r="E11" s="23">
        <v>0.26850000000000002</v>
      </c>
      <c r="F11" s="23">
        <v>0.23380000000000001</v>
      </c>
      <c r="G11" s="23">
        <f t="shared" si="0"/>
        <v>0.25114999999999998</v>
      </c>
      <c r="H11" s="23">
        <f t="shared" si="1"/>
        <v>2.4536605307173203E-2</v>
      </c>
      <c r="I11" s="23">
        <f t="shared" si="2"/>
        <v>9.7697014959877393</v>
      </c>
      <c r="J11" s="23">
        <v>0.2863</v>
      </c>
      <c r="K11" s="23">
        <v>0.23699999999999999</v>
      </c>
      <c r="L11" s="23">
        <f t="shared" si="3"/>
        <v>0.26164999999999999</v>
      </c>
      <c r="M11" s="23">
        <f t="shared" si="4"/>
        <v>3.4860364312496797E-2</v>
      </c>
      <c r="N11" s="23">
        <f t="shared" si="5"/>
        <v>13.323280837950238</v>
      </c>
      <c r="O11" s="23">
        <v>0.31509999999999999</v>
      </c>
      <c r="P11" s="23">
        <v>0.32119999999999999</v>
      </c>
      <c r="Q11" s="23">
        <f t="shared" si="6"/>
        <v>0.31814999999999999</v>
      </c>
      <c r="R11" s="23">
        <f t="shared" si="7"/>
        <v>4.3133513652379362E-3</v>
      </c>
      <c r="S11" s="23">
        <f t="shared" si="8"/>
        <v>1.3557602908181474</v>
      </c>
      <c r="T11" s="23">
        <v>0.28050000000000003</v>
      </c>
      <c r="U11" s="23">
        <v>0.27060000000000001</v>
      </c>
      <c r="V11" s="23">
        <f t="shared" si="9"/>
        <v>0.27555000000000002</v>
      </c>
      <c r="W11" s="23">
        <f t="shared" si="10"/>
        <v>7.0003571337468344E-3</v>
      </c>
      <c r="X11" s="23">
        <f t="shared" si="11"/>
        <v>2.540503405460655</v>
      </c>
      <c r="Y11" s="23">
        <v>0.31780000000000003</v>
      </c>
      <c r="Z11" s="23">
        <v>0.34110000000000001</v>
      </c>
      <c r="AA11" s="23">
        <f t="shared" si="12"/>
        <v>0.32945000000000002</v>
      </c>
      <c r="AB11" s="23">
        <f t="shared" si="13"/>
        <v>1.647558800164655E-2</v>
      </c>
      <c r="AC11" s="23">
        <f t="shared" si="14"/>
        <v>5.0009373202751704</v>
      </c>
      <c r="AD11" s="23">
        <v>0.2571</v>
      </c>
      <c r="AE11" s="23">
        <v>0.26400000000000001</v>
      </c>
      <c r="AF11" s="23">
        <f t="shared" si="15"/>
        <v>0.26055</v>
      </c>
      <c r="AG11" s="23">
        <f t="shared" si="16"/>
        <v>4.8790367901871898E-3</v>
      </c>
      <c r="AH11" s="23">
        <f t="shared" si="17"/>
        <v>1.8725913606552254</v>
      </c>
      <c r="AI11" s="23">
        <v>0.3105</v>
      </c>
      <c r="AJ11" s="23">
        <v>0.32429999999999998</v>
      </c>
      <c r="AK11" s="23">
        <f t="shared" si="18"/>
        <v>0.31740000000000002</v>
      </c>
      <c r="AL11" s="23">
        <f t="shared" si="19"/>
        <v>9.7580735803743414E-3</v>
      </c>
      <c r="AM11" s="23">
        <f t="shared" si="20"/>
        <v>3.0743773095067239</v>
      </c>
      <c r="AN11" s="23">
        <v>0.2492</v>
      </c>
      <c r="AO11" s="23">
        <v>0.2767</v>
      </c>
      <c r="AP11" s="23">
        <f t="shared" si="21"/>
        <v>0.26295000000000002</v>
      </c>
      <c r="AQ11" s="23">
        <f t="shared" si="22"/>
        <v>1.9445436482630054E-2</v>
      </c>
      <c r="AR11" s="23">
        <f t="shared" si="23"/>
        <v>7.395107998718407</v>
      </c>
      <c r="AS11" s="23">
        <v>0.30230000000000001</v>
      </c>
      <c r="AT11" s="23">
        <v>0.30649999999999999</v>
      </c>
      <c r="AU11" s="23">
        <f t="shared" si="24"/>
        <v>0.3044</v>
      </c>
      <c r="AV11" s="23">
        <f t="shared" si="25"/>
        <v>2.9698484809834867E-3</v>
      </c>
      <c r="AW11" s="23">
        <f t="shared" si="26"/>
        <v>0.9756401054479259</v>
      </c>
      <c r="AX11" s="23">
        <v>0.33279999999999998</v>
      </c>
      <c r="AY11" s="23">
        <v>0.34549999999999997</v>
      </c>
      <c r="AZ11" s="23">
        <f t="shared" si="27"/>
        <v>0.33914999999999995</v>
      </c>
      <c r="BA11" s="23">
        <f t="shared" si="28"/>
        <v>8.9802561210691467E-3</v>
      </c>
      <c r="BB11" s="23">
        <f t="shared" si="29"/>
        <v>2.6478714790119851</v>
      </c>
      <c r="BC11" s="23">
        <v>0.2591</v>
      </c>
      <c r="BD11" s="23">
        <v>0.26479999999999998</v>
      </c>
      <c r="BE11" s="23">
        <f t="shared" si="30"/>
        <v>0.26195000000000002</v>
      </c>
      <c r="BF11" s="23">
        <f t="shared" si="31"/>
        <v>4.030508652763309E-3</v>
      </c>
      <c r="BG11" s="23">
        <f t="shared" si="32"/>
        <v>1.5386557177947351</v>
      </c>
      <c r="BH11" s="23">
        <v>0.37819999999999998</v>
      </c>
      <c r="BI11" s="23">
        <v>0.40100000000000002</v>
      </c>
      <c r="BJ11" s="23">
        <f t="shared" si="33"/>
        <v>0.3896</v>
      </c>
      <c r="BK11" s="23">
        <f t="shared" si="34"/>
        <v>1.6122034611053316E-2</v>
      </c>
      <c r="BL11" s="23">
        <f t="shared" si="35"/>
        <v>4.1380992328165593</v>
      </c>
      <c r="BM11" s="23">
        <v>0.37759999999999999</v>
      </c>
      <c r="BN11" s="23">
        <v>0.35599999999999998</v>
      </c>
      <c r="BO11" s="23">
        <f t="shared" si="36"/>
        <v>0.36680000000000001</v>
      </c>
      <c r="BP11" s="23">
        <f t="shared" si="37"/>
        <v>1.5273506473629432E-2</v>
      </c>
      <c r="BQ11" s="23">
        <f t="shared" si="38"/>
        <v>4.163987588230488</v>
      </c>
      <c r="BR11" s="23">
        <v>0.4869</v>
      </c>
      <c r="BS11" s="23">
        <v>0.4894</v>
      </c>
      <c r="BT11" s="23">
        <f t="shared" si="39"/>
        <v>0.48814999999999997</v>
      </c>
      <c r="BU11" s="23">
        <f t="shared" si="40"/>
        <v>1.7677669529663704E-3</v>
      </c>
      <c r="BV11" s="23">
        <f t="shared" si="41"/>
        <v>0.36213601412811031</v>
      </c>
      <c r="BW11" s="23">
        <v>0.4093</v>
      </c>
      <c r="BX11" s="23">
        <v>0.4047</v>
      </c>
      <c r="BY11" s="23">
        <f t="shared" si="42"/>
        <v>0.40700000000000003</v>
      </c>
      <c r="BZ11" s="23">
        <f t="shared" si="43"/>
        <v>3.2526911934581135E-3</v>
      </c>
      <c r="CA11" s="23">
        <f t="shared" si="44"/>
        <v>0.79918702541968389</v>
      </c>
      <c r="CB11" s="23">
        <v>0.2999</v>
      </c>
      <c r="CC11" s="23">
        <v>0.2964</v>
      </c>
      <c r="CD11" s="23">
        <f t="shared" si="45"/>
        <v>0.29815000000000003</v>
      </c>
      <c r="CE11" s="23">
        <f t="shared" si="46"/>
        <v>2.4748737341529184E-3</v>
      </c>
      <c r="CF11" s="23">
        <f t="shared" si="47"/>
        <v>0.83007671781080605</v>
      </c>
      <c r="CG11" s="23">
        <v>0.42380000000000001</v>
      </c>
      <c r="CH11" s="23">
        <v>0.4259</v>
      </c>
      <c r="CI11" s="23">
        <f t="shared" si="48"/>
        <v>0.42485000000000001</v>
      </c>
      <c r="CJ11" s="23">
        <f t="shared" si="49"/>
        <v>1.4849242404917434E-3</v>
      </c>
      <c r="CK11" s="23">
        <f t="shared" si="50"/>
        <v>0.34951729798558157</v>
      </c>
      <c r="CL11" s="23">
        <v>0.3291</v>
      </c>
      <c r="CM11" s="23">
        <v>0.30980000000000002</v>
      </c>
      <c r="CN11" s="23">
        <f t="shared" si="51"/>
        <v>0.31945000000000001</v>
      </c>
      <c r="CO11" s="23">
        <f t="shared" si="52"/>
        <v>1.3647160876900355E-2</v>
      </c>
      <c r="CP11" s="23">
        <f t="shared" si="53"/>
        <v>4.2720804122398981</v>
      </c>
      <c r="CQ11" s="23">
        <v>0.44009999999999999</v>
      </c>
      <c r="CR11" s="23">
        <v>0.4133</v>
      </c>
      <c r="CS11" s="23">
        <f t="shared" si="54"/>
        <v>0.42669999999999997</v>
      </c>
      <c r="CT11" s="23">
        <f t="shared" si="55"/>
        <v>1.8950461735799468E-2</v>
      </c>
      <c r="CU11" s="23">
        <f t="shared" si="56"/>
        <v>4.4411675031168194</v>
      </c>
      <c r="CV11" s="23">
        <v>0.27650000000000002</v>
      </c>
      <c r="CW11" s="23">
        <v>0.31919999999999998</v>
      </c>
      <c r="CX11" s="23">
        <f t="shared" si="57"/>
        <v>0.29785</v>
      </c>
      <c r="CY11" s="23">
        <f t="shared" si="58"/>
        <v>3.0193459556665549E-2</v>
      </c>
      <c r="CZ11" s="23">
        <f t="shared" si="59"/>
        <v>10.137135993508661</v>
      </c>
      <c r="DA11" s="23">
        <v>0.53459999999999996</v>
      </c>
      <c r="DB11" s="23">
        <v>0.53069999999999995</v>
      </c>
      <c r="DC11" s="23">
        <f t="shared" si="60"/>
        <v>0.53264999999999996</v>
      </c>
      <c r="DD11" s="23">
        <f t="shared" si="61"/>
        <v>2.7577164466275456E-3</v>
      </c>
      <c r="DE11" s="23">
        <f t="shared" si="62"/>
        <v>0.51773518194453128</v>
      </c>
      <c r="DF11" s="23">
        <v>0.2606</v>
      </c>
      <c r="DG11" s="23">
        <v>0.24249999999999999</v>
      </c>
      <c r="DH11" s="23">
        <f t="shared" si="63"/>
        <v>0.25155</v>
      </c>
      <c r="DI11" s="23">
        <f t="shared" si="64"/>
        <v>1.2798632739476514E-2</v>
      </c>
      <c r="DJ11" s="23">
        <f t="shared" si="65"/>
        <v>5.0879080657827531</v>
      </c>
      <c r="DK11" s="23">
        <v>0.46929999999999999</v>
      </c>
      <c r="DL11" s="23">
        <v>0.46529999999999999</v>
      </c>
      <c r="DM11" s="23">
        <f t="shared" si="66"/>
        <v>0.46729999999999999</v>
      </c>
      <c r="DN11" s="23">
        <f t="shared" si="67"/>
        <v>2.8284271247461927E-3</v>
      </c>
      <c r="DO11" s="23">
        <f t="shared" si="68"/>
        <v>0.60527008875373267</v>
      </c>
      <c r="DP11" s="23">
        <v>0.29670000000000002</v>
      </c>
      <c r="DQ11" s="23">
        <v>0.28089999999999998</v>
      </c>
      <c r="DR11" s="23">
        <f t="shared" si="69"/>
        <v>0.2888</v>
      </c>
      <c r="DS11" s="23">
        <f t="shared" si="70"/>
        <v>1.1172287142747477E-2</v>
      </c>
      <c r="DT11" s="23">
        <f t="shared" si="71"/>
        <v>3.8685204787906775</v>
      </c>
      <c r="DU11" s="23">
        <v>0.36570000000000003</v>
      </c>
      <c r="DV11" s="23">
        <v>0.39269999999999999</v>
      </c>
      <c r="DW11" s="23">
        <f t="shared" si="72"/>
        <v>0.37919999999999998</v>
      </c>
      <c r="DX11" s="23">
        <f t="shared" si="73"/>
        <v>1.9091883092036761E-2</v>
      </c>
      <c r="DY11" s="23">
        <f t="shared" si="74"/>
        <v>5.0347792964231965</v>
      </c>
      <c r="DZ11" s="23">
        <v>0.37940000000000002</v>
      </c>
      <c r="EA11" s="23">
        <v>0.3518</v>
      </c>
      <c r="EB11" s="23">
        <f t="shared" si="75"/>
        <v>0.36560000000000004</v>
      </c>
      <c r="EC11" s="23">
        <f t="shared" si="76"/>
        <v>1.9516147160748721E-2</v>
      </c>
      <c r="ED11" s="23">
        <f t="shared" si="77"/>
        <v>5.3381146500953829</v>
      </c>
      <c r="EE11" s="23">
        <v>0.4108</v>
      </c>
      <c r="EF11" s="23">
        <v>0.41220000000000001</v>
      </c>
      <c r="EG11" s="23">
        <f t="shared" si="78"/>
        <v>0.41149999999999998</v>
      </c>
      <c r="EH11" s="23">
        <f t="shared" si="79"/>
        <v>9.8994949366117526E-4</v>
      </c>
      <c r="EI11" s="23">
        <f t="shared" si="80"/>
        <v>0.24057095836237555</v>
      </c>
      <c r="EJ11" s="23">
        <v>0.31119999999999998</v>
      </c>
      <c r="EK11" s="23">
        <v>0.36870000000000003</v>
      </c>
      <c r="EL11" s="23">
        <f t="shared" si="81"/>
        <v>0.33994999999999997</v>
      </c>
      <c r="EM11" s="23">
        <f t="shared" si="82"/>
        <v>4.0658639918226519E-2</v>
      </c>
      <c r="EN11" s="23">
        <f t="shared" si="83"/>
        <v>11.960182355707168</v>
      </c>
      <c r="EO11" s="23">
        <v>0.23369999999999999</v>
      </c>
      <c r="EP11" s="23">
        <v>0.2472</v>
      </c>
      <c r="EQ11" s="23">
        <f t="shared" si="84"/>
        <v>0.24045</v>
      </c>
      <c r="ER11" s="23">
        <f t="shared" si="85"/>
        <v>9.5459415460184011E-3</v>
      </c>
      <c r="ES11" s="23">
        <f t="shared" si="86"/>
        <v>3.9700318344846752</v>
      </c>
      <c r="ET11" s="23">
        <v>0.28239999999999998</v>
      </c>
      <c r="EU11" s="23">
        <v>0.27350000000000002</v>
      </c>
      <c r="EV11" s="23">
        <f t="shared" si="87"/>
        <v>0.27795000000000003</v>
      </c>
      <c r="EW11" s="23">
        <f t="shared" si="88"/>
        <v>6.2932503525602469E-3</v>
      </c>
      <c r="EX11" s="23">
        <f t="shared" si="89"/>
        <v>2.2641663437885398</v>
      </c>
      <c r="EY11" s="23">
        <v>0.28149999999999997</v>
      </c>
      <c r="EZ11" s="23">
        <v>0.29670000000000002</v>
      </c>
      <c r="FA11" s="23">
        <f t="shared" si="90"/>
        <v>0.28910000000000002</v>
      </c>
      <c r="FB11" s="23">
        <f t="shared" si="91"/>
        <v>1.0748023074035556E-2</v>
      </c>
      <c r="FC11" s="23">
        <f t="shared" si="92"/>
        <v>3.7177527063422882</v>
      </c>
      <c r="FD11" s="23">
        <v>0.27339999999999998</v>
      </c>
      <c r="FE11" s="23">
        <v>0.24690000000000001</v>
      </c>
      <c r="FF11" s="23">
        <f t="shared" si="93"/>
        <v>0.26014999999999999</v>
      </c>
      <c r="FG11" s="23">
        <f t="shared" si="94"/>
        <v>1.8738329701443488E-2</v>
      </c>
      <c r="FH11" s="23">
        <f t="shared" si="95"/>
        <v>7.202894369188348</v>
      </c>
      <c r="FI11" s="23">
        <v>0.31719999999999998</v>
      </c>
      <c r="FJ11" s="23">
        <v>0.30099999999999999</v>
      </c>
      <c r="FK11" s="23">
        <f t="shared" si="96"/>
        <v>0.30909999999999999</v>
      </c>
      <c r="FL11" s="23">
        <f t="shared" si="97"/>
        <v>1.1455129855222065E-2</v>
      </c>
      <c r="FM11" s="23">
        <f t="shared" si="98"/>
        <v>3.7059624248534666</v>
      </c>
      <c r="FN11" s="23">
        <v>0.245</v>
      </c>
      <c r="FO11" s="23">
        <v>0.2586</v>
      </c>
      <c r="FP11" s="23">
        <f t="shared" si="99"/>
        <v>0.25180000000000002</v>
      </c>
      <c r="FQ11" s="23">
        <f t="shared" si="100"/>
        <v>9.6166522241370473E-3</v>
      </c>
      <c r="FR11" s="23">
        <f t="shared" si="101"/>
        <v>3.819162916654903</v>
      </c>
      <c r="FS11" s="23">
        <v>0.30030000000000001</v>
      </c>
      <c r="FT11" s="23">
        <v>0.29759999999999998</v>
      </c>
      <c r="FU11" s="23">
        <f t="shared" si="102"/>
        <v>0.29894999999999999</v>
      </c>
      <c r="FV11" s="23">
        <f t="shared" si="103"/>
        <v>1.9091883092037035E-3</v>
      </c>
      <c r="FW11" s="23">
        <f t="shared" si="104"/>
        <v>0.63863131266221895</v>
      </c>
      <c r="FX11" s="23">
        <v>0.37540000000000001</v>
      </c>
      <c r="FY11" s="23">
        <v>0.3669</v>
      </c>
      <c r="FZ11" s="23">
        <f t="shared" si="105"/>
        <v>0.37114999999999998</v>
      </c>
      <c r="GA11" s="23">
        <f t="shared" si="106"/>
        <v>6.0104076400856596E-3</v>
      </c>
      <c r="GB11" s="23">
        <f t="shared" si="107"/>
        <v>1.6194012232481907</v>
      </c>
      <c r="GC11" s="23">
        <v>0.16520000000000001</v>
      </c>
      <c r="GD11" s="23">
        <v>0.18010000000000001</v>
      </c>
      <c r="GE11" s="23">
        <f t="shared" si="108"/>
        <v>0.17265000000000003</v>
      </c>
      <c r="GF11" s="23">
        <f t="shared" si="109"/>
        <v>1.0535891039679557E-2</v>
      </c>
      <c r="GG11" s="23">
        <f t="shared" si="110"/>
        <v>6.1024564376945003</v>
      </c>
      <c r="GH11" s="23">
        <v>0.32619999999999999</v>
      </c>
      <c r="GI11" s="23">
        <v>0.3523</v>
      </c>
      <c r="GJ11" s="23">
        <f t="shared" si="111"/>
        <v>0.33925</v>
      </c>
      <c r="GK11" s="23">
        <f t="shared" si="112"/>
        <v>1.84554869889689E-2</v>
      </c>
      <c r="GL11" s="23">
        <f t="shared" si="113"/>
        <v>5.4400845951271624</v>
      </c>
      <c r="GM11" s="23">
        <v>0.34350000000000003</v>
      </c>
      <c r="GN11" s="23">
        <v>0.3165</v>
      </c>
      <c r="GO11" s="23">
        <f t="shared" si="114"/>
        <v>0.33</v>
      </c>
      <c r="GP11" s="23">
        <f t="shared" si="115"/>
        <v>1.9091883092036802E-2</v>
      </c>
      <c r="GQ11" s="23">
        <f t="shared" si="116"/>
        <v>5.7854191187990311</v>
      </c>
      <c r="GR11" s="23">
        <v>0.317</v>
      </c>
      <c r="GS11" s="23">
        <v>0.30959999999999999</v>
      </c>
      <c r="GT11" s="23">
        <f t="shared" si="117"/>
        <v>0.31330000000000002</v>
      </c>
      <c r="GU11" s="23">
        <f t="shared" si="118"/>
        <v>5.232590180780464E-3</v>
      </c>
      <c r="GV11" s="23">
        <f t="shared" si="119"/>
        <v>1.6701532654900937</v>
      </c>
    </row>
    <row r="12" spans="1:204" x14ac:dyDescent="0.25">
      <c r="A12" s="9" t="s">
        <v>42</v>
      </c>
      <c r="B12" s="10" t="s">
        <v>43</v>
      </c>
      <c r="C12" s="10" t="s">
        <v>44</v>
      </c>
      <c r="D12" s="9" t="s">
        <v>10</v>
      </c>
      <c r="E12" s="22">
        <v>0.34660000000000002</v>
      </c>
      <c r="F12" s="22">
        <v>0.35799999999999998</v>
      </c>
      <c r="G12" s="22">
        <f t="shared" si="0"/>
        <v>0.3523</v>
      </c>
      <c r="H12" s="22">
        <f t="shared" si="1"/>
        <v>8.0610173055266181E-3</v>
      </c>
      <c r="I12" s="22">
        <f t="shared" si="2"/>
        <v>2.2881116393774108</v>
      </c>
      <c r="J12" s="22">
        <v>0.23180000000000001</v>
      </c>
      <c r="K12" s="22">
        <v>0.24660000000000001</v>
      </c>
      <c r="L12" s="22">
        <f t="shared" si="3"/>
        <v>0.23920000000000002</v>
      </c>
      <c r="M12" s="22">
        <f t="shared" si="4"/>
        <v>1.0465180361560909E-2</v>
      </c>
      <c r="N12" s="22">
        <f t="shared" si="5"/>
        <v>4.3750754019903466</v>
      </c>
      <c r="O12" s="22">
        <v>0.41470000000000001</v>
      </c>
      <c r="P12" s="22">
        <v>0.39229999999999998</v>
      </c>
      <c r="Q12" s="22">
        <f t="shared" si="6"/>
        <v>0.40349999999999997</v>
      </c>
      <c r="R12" s="22">
        <f t="shared" si="7"/>
        <v>1.5839191898578686E-2</v>
      </c>
      <c r="S12" s="22">
        <f t="shared" si="8"/>
        <v>3.9254502846539494</v>
      </c>
      <c r="T12" s="22">
        <v>0.3483</v>
      </c>
      <c r="U12" s="22">
        <v>0.38390000000000002</v>
      </c>
      <c r="V12" s="22">
        <f t="shared" si="9"/>
        <v>0.36609999999999998</v>
      </c>
      <c r="W12" s="22">
        <f t="shared" si="10"/>
        <v>2.5173001410241105E-2</v>
      </c>
      <c r="X12" s="22">
        <f t="shared" si="11"/>
        <v>6.8759905518276723</v>
      </c>
      <c r="Y12" s="22">
        <v>0.68459999999999999</v>
      </c>
      <c r="Z12" s="22">
        <v>0.74929999999999997</v>
      </c>
      <c r="AA12" s="22">
        <f t="shared" si="12"/>
        <v>0.71694999999999998</v>
      </c>
      <c r="AB12" s="22">
        <f t="shared" si="13"/>
        <v>4.5749808742769613E-2</v>
      </c>
      <c r="AC12" s="22">
        <f t="shared" si="14"/>
        <v>6.3811714544626001</v>
      </c>
      <c r="AD12" s="22">
        <v>0.40849999999999997</v>
      </c>
      <c r="AE12" s="22">
        <v>0.38169999999999998</v>
      </c>
      <c r="AF12" s="22">
        <f t="shared" si="15"/>
        <v>0.39510000000000001</v>
      </c>
      <c r="AG12" s="22">
        <f t="shared" si="16"/>
        <v>1.8950461735799468E-2</v>
      </c>
      <c r="AH12" s="22">
        <f t="shared" si="17"/>
        <v>4.7963709784357045</v>
      </c>
      <c r="AI12" s="22">
        <v>0.5897</v>
      </c>
      <c r="AJ12" s="22">
        <v>0.57079999999999997</v>
      </c>
      <c r="AK12" s="22">
        <f t="shared" si="18"/>
        <v>0.58024999999999993</v>
      </c>
      <c r="AL12" s="22">
        <f t="shared" si="19"/>
        <v>1.3364318164425768E-2</v>
      </c>
      <c r="AM12" s="22">
        <f t="shared" si="20"/>
        <v>2.3032000283370562</v>
      </c>
      <c r="AN12" s="22">
        <v>0.34720000000000001</v>
      </c>
      <c r="AO12" s="22">
        <v>0.3422</v>
      </c>
      <c r="AP12" s="22">
        <f t="shared" si="21"/>
        <v>0.34470000000000001</v>
      </c>
      <c r="AQ12" s="22">
        <f t="shared" si="22"/>
        <v>3.5355339059327407E-3</v>
      </c>
      <c r="AR12" s="22">
        <f t="shared" si="23"/>
        <v>1.0256843359247869</v>
      </c>
      <c r="AS12" s="22">
        <v>0.3952</v>
      </c>
      <c r="AT12" s="22">
        <v>0.34389999999999998</v>
      </c>
      <c r="AU12" s="22">
        <f t="shared" si="24"/>
        <v>0.36954999999999999</v>
      </c>
      <c r="AV12" s="22">
        <f t="shared" si="25"/>
        <v>3.6274577874869894E-2</v>
      </c>
      <c r="AW12" s="22">
        <f t="shared" si="26"/>
        <v>9.8158781964199413</v>
      </c>
      <c r="AX12" s="22">
        <v>0.51719999999999999</v>
      </c>
      <c r="AY12" s="22">
        <v>0.53239999999999998</v>
      </c>
      <c r="AZ12" s="22">
        <f t="shared" si="27"/>
        <v>0.52479999999999993</v>
      </c>
      <c r="BA12" s="22">
        <f t="shared" si="28"/>
        <v>1.0748023074035516E-2</v>
      </c>
      <c r="BB12" s="22">
        <f t="shared" si="29"/>
        <v>2.0480226894122557</v>
      </c>
      <c r="BC12" s="22">
        <v>0.12939999999999999</v>
      </c>
      <c r="BD12" s="22">
        <v>0.1484</v>
      </c>
      <c r="BE12" s="22">
        <f t="shared" si="30"/>
        <v>0.1389</v>
      </c>
      <c r="BF12" s="22">
        <f t="shared" si="31"/>
        <v>1.3435028842544414E-2</v>
      </c>
      <c r="BG12" s="22">
        <f t="shared" si="32"/>
        <v>9.6724469708743079</v>
      </c>
      <c r="BH12" s="22">
        <v>0.60699999999999998</v>
      </c>
      <c r="BI12" s="22">
        <v>0.62160000000000004</v>
      </c>
      <c r="BJ12" s="22">
        <f t="shared" si="33"/>
        <v>0.61430000000000007</v>
      </c>
      <c r="BK12" s="22">
        <f t="shared" si="34"/>
        <v>1.0323759005323634E-2</v>
      </c>
      <c r="BL12" s="22">
        <f t="shared" si="35"/>
        <v>1.6805728480097075</v>
      </c>
      <c r="BM12" s="22">
        <v>0.45369999999999999</v>
      </c>
      <c r="BN12" s="22">
        <v>0.43640000000000001</v>
      </c>
      <c r="BO12" s="22">
        <f t="shared" si="36"/>
        <v>0.44505</v>
      </c>
      <c r="BP12" s="22">
        <f t="shared" si="37"/>
        <v>1.2232947314527259E-2</v>
      </c>
      <c r="BQ12" s="22">
        <f t="shared" si="38"/>
        <v>2.7486680855021364</v>
      </c>
      <c r="BR12" s="22">
        <v>0.45079999999999998</v>
      </c>
      <c r="BS12" s="22">
        <v>0.51060000000000005</v>
      </c>
      <c r="BT12" s="22">
        <f t="shared" si="39"/>
        <v>0.48070000000000002</v>
      </c>
      <c r="BU12" s="22">
        <f t="shared" si="40"/>
        <v>4.2284985514955596E-2</v>
      </c>
      <c r="BV12" s="22">
        <f t="shared" si="41"/>
        <v>8.7965436894020375</v>
      </c>
      <c r="BW12" s="22">
        <v>0.41589999999999999</v>
      </c>
      <c r="BX12" s="22">
        <v>0.43519999999999998</v>
      </c>
      <c r="BY12" s="22">
        <f t="shared" si="42"/>
        <v>0.42554999999999998</v>
      </c>
      <c r="BZ12" s="22">
        <f t="shared" si="43"/>
        <v>1.3647160876900355E-2</v>
      </c>
      <c r="CA12" s="22">
        <f t="shared" si="44"/>
        <v>3.2069465108448729</v>
      </c>
      <c r="CB12" s="22">
        <v>0.19739999999999999</v>
      </c>
      <c r="CC12" s="22">
        <v>0.2046</v>
      </c>
      <c r="CD12" s="22">
        <f t="shared" si="45"/>
        <v>0.20100000000000001</v>
      </c>
      <c r="CE12" s="22">
        <f t="shared" si="46"/>
        <v>5.0911688245431509E-3</v>
      </c>
      <c r="CF12" s="22">
        <f t="shared" si="47"/>
        <v>2.5329198132055475</v>
      </c>
      <c r="CG12" s="22">
        <v>0.33179999999999998</v>
      </c>
      <c r="CH12" s="22">
        <v>0.37540000000000001</v>
      </c>
      <c r="CI12" s="22">
        <f t="shared" si="48"/>
        <v>0.35360000000000003</v>
      </c>
      <c r="CJ12" s="22">
        <f t="shared" si="49"/>
        <v>3.082985565973349E-2</v>
      </c>
      <c r="CK12" s="22">
        <f t="shared" si="50"/>
        <v>8.7188505825038156</v>
      </c>
      <c r="CL12" s="22">
        <v>0.37359999999999999</v>
      </c>
      <c r="CM12" s="22">
        <v>0.38179999999999997</v>
      </c>
      <c r="CN12" s="22">
        <f t="shared" si="51"/>
        <v>0.37769999999999998</v>
      </c>
      <c r="CO12" s="22">
        <f t="shared" si="52"/>
        <v>5.7982756057296794E-3</v>
      </c>
      <c r="CP12" s="22">
        <f t="shared" si="53"/>
        <v>1.5351537214004978</v>
      </c>
      <c r="CQ12" s="22">
        <v>0.43659999999999999</v>
      </c>
      <c r="CR12" s="22">
        <v>0.44990000000000002</v>
      </c>
      <c r="CS12" s="22">
        <f t="shared" si="54"/>
        <v>0.44325000000000003</v>
      </c>
      <c r="CT12" s="22">
        <f t="shared" si="55"/>
        <v>9.4045201897811053E-3</v>
      </c>
      <c r="CU12" s="22">
        <f t="shared" si="56"/>
        <v>2.1217191629511798</v>
      </c>
      <c r="CV12" s="22">
        <v>0.37209999999999999</v>
      </c>
      <c r="CW12" s="22">
        <v>0.376</v>
      </c>
      <c r="CX12" s="22">
        <f t="shared" si="57"/>
        <v>0.37404999999999999</v>
      </c>
      <c r="CY12" s="22">
        <f t="shared" si="58"/>
        <v>2.7577164466275456E-3</v>
      </c>
      <c r="CZ12" s="22">
        <f t="shared" si="59"/>
        <v>0.73725877466315881</v>
      </c>
      <c r="DA12" s="22">
        <v>1.2181</v>
      </c>
      <c r="DB12" s="22">
        <v>1.2615000000000001</v>
      </c>
      <c r="DC12" s="22">
        <f t="shared" si="60"/>
        <v>1.2398</v>
      </c>
      <c r="DD12" s="22">
        <f t="shared" si="61"/>
        <v>3.0688434303496236E-2</v>
      </c>
      <c r="DE12" s="22">
        <f t="shared" si="62"/>
        <v>2.4752729717290074</v>
      </c>
      <c r="DF12" s="22">
        <v>0.2462</v>
      </c>
      <c r="DG12" s="22">
        <v>0.2339</v>
      </c>
      <c r="DH12" s="22">
        <f t="shared" si="63"/>
        <v>0.24004999999999999</v>
      </c>
      <c r="DI12" s="22">
        <f t="shared" si="64"/>
        <v>8.6974134085945377E-3</v>
      </c>
      <c r="DJ12" s="22">
        <f t="shared" si="65"/>
        <v>3.623167427033759</v>
      </c>
      <c r="DK12" s="22">
        <v>0.60140000000000005</v>
      </c>
      <c r="DL12" s="22">
        <v>0.72450000000000003</v>
      </c>
      <c r="DM12" s="22">
        <f t="shared" si="66"/>
        <v>0.66295000000000004</v>
      </c>
      <c r="DN12" s="22">
        <f t="shared" si="67"/>
        <v>8.7044844764063989E-2</v>
      </c>
      <c r="DO12" s="22">
        <f t="shared" si="68"/>
        <v>13.129926052351456</v>
      </c>
      <c r="DP12" s="22">
        <v>0.25269999999999998</v>
      </c>
      <c r="DQ12" s="22">
        <v>0.2641</v>
      </c>
      <c r="DR12" s="22">
        <f t="shared" si="69"/>
        <v>0.25839999999999996</v>
      </c>
      <c r="DS12" s="22">
        <f t="shared" si="70"/>
        <v>8.0610173055266562E-3</v>
      </c>
      <c r="DT12" s="22">
        <f t="shared" si="71"/>
        <v>3.1195887405288922</v>
      </c>
      <c r="DU12" s="22">
        <v>0.41749999999999998</v>
      </c>
      <c r="DV12" s="22">
        <v>0.44080000000000003</v>
      </c>
      <c r="DW12" s="22">
        <f t="shared" si="72"/>
        <v>0.42915000000000003</v>
      </c>
      <c r="DX12" s="22">
        <f t="shared" si="73"/>
        <v>1.6475588001646588E-2</v>
      </c>
      <c r="DY12" s="22">
        <f t="shared" si="74"/>
        <v>3.8391210536284719</v>
      </c>
      <c r="DZ12" s="22">
        <v>0.28239999999999998</v>
      </c>
      <c r="EA12" s="22">
        <v>0.3095</v>
      </c>
      <c r="EB12" s="22">
        <f t="shared" si="75"/>
        <v>0.29594999999999999</v>
      </c>
      <c r="EC12" s="22">
        <f t="shared" si="76"/>
        <v>1.9162593770155445E-2</v>
      </c>
      <c r="ED12" s="22">
        <f t="shared" si="77"/>
        <v>6.4749429870435709</v>
      </c>
      <c r="EE12" s="22">
        <v>0.59450000000000003</v>
      </c>
      <c r="EF12" s="22">
        <v>0.57979999999999998</v>
      </c>
      <c r="EG12" s="22">
        <f t="shared" si="78"/>
        <v>0.58715000000000006</v>
      </c>
      <c r="EH12" s="22">
        <f t="shared" si="79"/>
        <v>1.0394469683442282E-2</v>
      </c>
      <c r="EI12" s="22">
        <f t="shared" si="80"/>
        <v>1.7703260978356945</v>
      </c>
      <c r="EJ12" s="22">
        <v>0.2954</v>
      </c>
      <c r="EK12" s="22">
        <v>0.2782</v>
      </c>
      <c r="EL12" s="22">
        <f t="shared" si="81"/>
        <v>0.2868</v>
      </c>
      <c r="EM12" s="22">
        <f t="shared" si="82"/>
        <v>1.2162236636408611E-2</v>
      </c>
      <c r="EN12" s="22">
        <f t="shared" si="83"/>
        <v>4.2406682832666007</v>
      </c>
      <c r="EO12" s="22">
        <v>0.29249999999999998</v>
      </c>
      <c r="EP12" s="22">
        <v>0.3165</v>
      </c>
      <c r="EQ12" s="22">
        <f t="shared" si="84"/>
        <v>0.30449999999999999</v>
      </c>
      <c r="ER12" s="22">
        <f t="shared" si="85"/>
        <v>1.6970562748477157E-2</v>
      </c>
      <c r="ES12" s="22">
        <f t="shared" si="86"/>
        <v>5.5732554182190999</v>
      </c>
      <c r="ET12" s="22">
        <v>0.2661</v>
      </c>
      <c r="EU12" s="22">
        <v>0.2833</v>
      </c>
      <c r="EV12" s="22">
        <f t="shared" si="87"/>
        <v>0.2747</v>
      </c>
      <c r="EW12" s="22">
        <f t="shared" si="88"/>
        <v>1.2162236636408611E-2</v>
      </c>
      <c r="EX12" s="22">
        <f t="shared" si="89"/>
        <v>4.4274614621072486</v>
      </c>
      <c r="EY12" s="22">
        <v>0.18990000000000001</v>
      </c>
      <c r="EZ12" s="22">
        <v>0.17510000000000001</v>
      </c>
      <c r="FA12" s="22">
        <f t="shared" si="90"/>
        <v>0.1825</v>
      </c>
      <c r="FB12" s="22">
        <f t="shared" si="91"/>
        <v>1.0465180361560909E-2</v>
      </c>
      <c r="FC12" s="22">
        <f t="shared" si="92"/>
        <v>5.734345403595019</v>
      </c>
      <c r="FD12" s="22">
        <v>0.34789999999999999</v>
      </c>
      <c r="FE12" s="22">
        <v>0.29949999999999999</v>
      </c>
      <c r="FF12" s="22">
        <f t="shared" si="93"/>
        <v>0.32369999999999999</v>
      </c>
      <c r="FG12" s="22">
        <f t="shared" si="94"/>
        <v>3.4223968209428898E-2</v>
      </c>
      <c r="FH12" s="22">
        <f t="shared" si="95"/>
        <v>10.572742727657985</v>
      </c>
      <c r="FI12" s="22">
        <v>0.27500000000000002</v>
      </c>
      <c r="FJ12" s="22">
        <v>0.28270000000000001</v>
      </c>
      <c r="FK12" s="22">
        <f t="shared" si="96"/>
        <v>0.27885000000000004</v>
      </c>
      <c r="FL12" s="22">
        <f t="shared" si="97"/>
        <v>5.4447222151364051E-3</v>
      </c>
      <c r="FM12" s="22">
        <f t="shared" si="98"/>
        <v>1.9525631038681743</v>
      </c>
      <c r="FN12" s="22">
        <v>0.33789999999999998</v>
      </c>
      <c r="FO12" s="22">
        <v>0.34499999999999997</v>
      </c>
      <c r="FP12" s="22">
        <f t="shared" si="99"/>
        <v>0.34144999999999998</v>
      </c>
      <c r="FQ12" s="22">
        <f t="shared" si="100"/>
        <v>5.0204581464244839E-3</v>
      </c>
      <c r="FR12" s="22">
        <f t="shared" si="101"/>
        <v>1.4703347917482747</v>
      </c>
      <c r="FS12" s="22">
        <v>0.39119999999999999</v>
      </c>
      <c r="FT12" s="22">
        <v>0.48509999999999998</v>
      </c>
      <c r="FU12" s="22">
        <f t="shared" si="102"/>
        <v>0.43814999999999998</v>
      </c>
      <c r="FV12" s="22">
        <f t="shared" si="103"/>
        <v>6.6397326753416475E-2</v>
      </c>
      <c r="FW12" s="22">
        <f t="shared" si="104"/>
        <v>15.154017289379546</v>
      </c>
      <c r="FX12" s="22">
        <v>0.38469999999999999</v>
      </c>
      <c r="FY12" s="22">
        <v>0.39</v>
      </c>
      <c r="FZ12" s="22">
        <f t="shared" si="105"/>
        <v>0.38734999999999997</v>
      </c>
      <c r="GA12" s="22">
        <f t="shared" si="106"/>
        <v>3.7476659402887209E-3</v>
      </c>
      <c r="GB12" s="22">
        <f t="shared" si="107"/>
        <v>0.96751411908834928</v>
      </c>
      <c r="GC12" s="22">
        <v>0.2611</v>
      </c>
      <c r="GD12" s="22">
        <v>0.24379999999999999</v>
      </c>
      <c r="GE12" s="22">
        <f t="shared" si="108"/>
        <v>0.25245000000000001</v>
      </c>
      <c r="GF12" s="22">
        <f t="shared" si="109"/>
        <v>1.2232947314527278E-2</v>
      </c>
      <c r="GG12" s="22">
        <f t="shared" si="110"/>
        <v>4.8456911525162525</v>
      </c>
      <c r="GH12" s="22">
        <v>0.34789999999999999</v>
      </c>
      <c r="GI12" s="22">
        <v>0.33250000000000002</v>
      </c>
      <c r="GJ12" s="22">
        <f t="shared" si="111"/>
        <v>0.3402</v>
      </c>
      <c r="GK12" s="22">
        <f t="shared" si="112"/>
        <v>1.088944443027281E-2</v>
      </c>
      <c r="GL12" s="22">
        <f t="shared" si="113"/>
        <v>3.2008948942600854</v>
      </c>
      <c r="GM12" s="22">
        <v>0.30480000000000002</v>
      </c>
      <c r="GN12" s="22">
        <v>0.30099999999999999</v>
      </c>
      <c r="GO12" s="22">
        <f t="shared" si="114"/>
        <v>0.3029</v>
      </c>
      <c r="GP12" s="22">
        <f t="shared" si="115"/>
        <v>2.6870057685088986E-3</v>
      </c>
      <c r="GQ12" s="22">
        <f t="shared" si="116"/>
        <v>0.88709335375004894</v>
      </c>
      <c r="GR12" s="22">
        <v>0.3286</v>
      </c>
      <c r="GS12" s="22">
        <v>0.36759999999999998</v>
      </c>
      <c r="GT12" s="22">
        <f t="shared" si="117"/>
        <v>0.34809999999999997</v>
      </c>
      <c r="GU12" s="22">
        <f t="shared" si="118"/>
        <v>2.7577164466275339E-2</v>
      </c>
      <c r="GV12" s="22">
        <f t="shared" si="119"/>
        <v>7.9221960546611152</v>
      </c>
    </row>
    <row r="13" spans="1:204" ht="15.75" thickBot="1" x14ac:dyDescent="0.3">
      <c r="A13" s="9" t="s">
        <v>42</v>
      </c>
      <c r="B13" s="10" t="s">
        <v>43</v>
      </c>
      <c r="C13" s="10"/>
      <c r="D13" s="9" t="s">
        <v>45</v>
      </c>
      <c r="E13" s="22">
        <v>0.79969999999999997</v>
      </c>
      <c r="F13" s="22">
        <v>0.90429999999999999</v>
      </c>
      <c r="G13" s="22">
        <f t="shared" si="0"/>
        <v>0.85199999999999998</v>
      </c>
      <c r="H13" s="22">
        <f t="shared" si="1"/>
        <v>7.3963369312112892E-2</v>
      </c>
      <c r="I13" s="22">
        <f t="shared" si="2"/>
        <v>8.6811466328771001</v>
      </c>
      <c r="J13" s="22">
        <v>1.2305999999999999</v>
      </c>
      <c r="K13" s="22">
        <v>0.99470000000000003</v>
      </c>
      <c r="L13" s="22">
        <f t="shared" si="3"/>
        <v>1.1126499999999999</v>
      </c>
      <c r="M13" s="22">
        <f t="shared" si="4"/>
        <v>0.16680648968190673</v>
      </c>
      <c r="N13" s="22">
        <f t="shared" si="5"/>
        <v>14.991820400117446</v>
      </c>
      <c r="O13" s="22">
        <v>1.1445000000000001</v>
      </c>
      <c r="P13" s="22">
        <v>0.92920000000000003</v>
      </c>
      <c r="Q13" s="22">
        <f t="shared" si="6"/>
        <v>1.03685</v>
      </c>
      <c r="R13" s="22">
        <f t="shared" si="7"/>
        <v>0.15224008998946426</v>
      </c>
      <c r="S13" s="22">
        <f t="shared" si="8"/>
        <v>14.682942565411029</v>
      </c>
      <c r="T13" s="22">
        <v>1.3129</v>
      </c>
      <c r="U13" s="22">
        <v>1.0972</v>
      </c>
      <c r="V13" s="22">
        <f t="shared" si="9"/>
        <v>1.20505</v>
      </c>
      <c r="W13" s="22">
        <f t="shared" si="10"/>
        <v>0.15252293270193831</v>
      </c>
      <c r="X13" s="22">
        <f t="shared" si="11"/>
        <v>12.65697960266697</v>
      </c>
      <c r="Y13" s="22">
        <v>1.9649000000000001</v>
      </c>
      <c r="Z13" s="22">
        <v>1.9348000000000001</v>
      </c>
      <c r="AA13" s="22">
        <f t="shared" si="12"/>
        <v>1.9498500000000001</v>
      </c>
      <c r="AB13" s="22">
        <f t="shared" si="13"/>
        <v>2.128391411371509E-2</v>
      </c>
      <c r="AC13" s="22">
        <f t="shared" si="14"/>
        <v>1.0915667417347534</v>
      </c>
      <c r="AD13" s="22">
        <v>1.0146999999999999</v>
      </c>
      <c r="AE13" s="22">
        <v>1.1677999999999999</v>
      </c>
      <c r="AF13" s="22">
        <f t="shared" si="15"/>
        <v>1.0912500000000001</v>
      </c>
      <c r="AG13" s="22">
        <f t="shared" si="16"/>
        <v>0.10825804819966044</v>
      </c>
      <c r="AH13" s="22">
        <f t="shared" si="17"/>
        <v>9.9205542451006128</v>
      </c>
      <c r="AI13" s="22">
        <v>1.6660999999999999</v>
      </c>
      <c r="AJ13" s="22">
        <v>2.1657000000000002</v>
      </c>
      <c r="AK13" s="22">
        <f t="shared" si="18"/>
        <v>1.9159000000000002</v>
      </c>
      <c r="AL13" s="22">
        <f t="shared" si="19"/>
        <v>0.35327054788079909</v>
      </c>
      <c r="AM13" s="22">
        <f t="shared" si="20"/>
        <v>18.438882398914298</v>
      </c>
      <c r="AN13" s="22">
        <v>0.94489999999999996</v>
      </c>
      <c r="AO13" s="22">
        <v>1.2916000000000001</v>
      </c>
      <c r="AP13" s="22">
        <f t="shared" si="21"/>
        <v>1.11825</v>
      </c>
      <c r="AQ13" s="22">
        <f t="shared" si="22"/>
        <v>0.2451539210373774</v>
      </c>
      <c r="AR13" s="22">
        <f t="shared" si="23"/>
        <v>21.922997633568293</v>
      </c>
      <c r="AS13" s="22">
        <v>1.1568000000000001</v>
      </c>
      <c r="AT13" s="22">
        <v>1.2441</v>
      </c>
      <c r="AU13" s="22">
        <f t="shared" si="24"/>
        <v>1.20045</v>
      </c>
      <c r="AV13" s="22">
        <f t="shared" si="25"/>
        <v>6.1730421997585549E-2</v>
      </c>
      <c r="AW13" s="22">
        <f t="shared" si="26"/>
        <v>5.1422734805769128</v>
      </c>
      <c r="AX13" s="22">
        <v>1.5256000000000001</v>
      </c>
      <c r="AY13" s="22">
        <v>1.7474000000000001</v>
      </c>
      <c r="AZ13" s="22">
        <f t="shared" si="27"/>
        <v>1.6365000000000001</v>
      </c>
      <c r="BA13" s="22">
        <f t="shared" si="28"/>
        <v>0.15683628406717623</v>
      </c>
      <c r="BB13" s="22">
        <f t="shared" si="29"/>
        <v>9.5836409451375637</v>
      </c>
      <c r="BC13" s="22">
        <v>0.62480000000000002</v>
      </c>
      <c r="BD13" s="22">
        <v>0.68579999999999997</v>
      </c>
      <c r="BE13" s="22">
        <f t="shared" si="30"/>
        <v>0.65529999999999999</v>
      </c>
      <c r="BF13" s="22">
        <f t="shared" si="31"/>
        <v>4.3133513652379357E-2</v>
      </c>
      <c r="BG13" s="22">
        <f t="shared" si="32"/>
        <v>6.5822544868578303</v>
      </c>
      <c r="BH13" s="22">
        <v>3.6438999999999999</v>
      </c>
      <c r="BI13" s="22">
        <v>3.2141000000000002</v>
      </c>
      <c r="BJ13" s="22">
        <f t="shared" si="33"/>
        <v>3.4290000000000003</v>
      </c>
      <c r="BK13" s="22">
        <f t="shared" si="34"/>
        <v>0.30391449455397795</v>
      </c>
      <c r="BL13" s="22">
        <f t="shared" si="35"/>
        <v>8.8630648747150165</v>
      </c>
      <c r="BM13" s="22">
        <v>2.5596999999999999</v>
      </c>
      <c r="BN13" s="22">
        <v>2.1926999999999999</v>
      </c>
      <c r="BO13" s="22">
        <f t="shared" si="36"/>
        <v>2.3761999999999999</v>
      </c>
      <c r="BP13" s="22">
        <f t="shared" si="37"/>
        <v>0.25950818869546294</v>
      </c>
      <c r="BQ13" s="22">
        <f t="shared" si="38"/>
        <v>10.921142525690723</v>
      </c>
      <c r="BR13" s="22">
        <v>3.4451999999999998</v>
      </c>
      <c r="BS13" s="22">
        <v>2.9977</v>
      </c>
      <c r="BT13" s="22">
        <f t="shared" si="39"/>
        <v>3.2214499999999999</v>
      </c>
      <c r="BU13" s="22">
        <f t="shared" si="40"/>
        <v>0.31643028458097988</v>
      </c>
      <c r="BV13" s="22">
        <f t="shared" si="41"/>
        <v>9.822604249048716</v>
      </c>
      <c r="BW13" s="22">
        <v>3.0699000000000001</v>
      </c>
      <c r="BX13" s="22">
        <v>3.3113999999999999</v>
      </c>
      <c r="BY13" s="22">
        <f t="shared" si="42"/>
        <v>3.1906499999999998</v>
      </c>
      <c r="BZ13" s="22">
        <f t="shared" si="43"/>
        <v>0.17076628765655111</v>
      </c>
      <c r="CA13" s="22">
        <f t="shared" si="44"/>
        <v>5.3520846114914242</v>
      </c>
      <c r="CB13" s="22">
        <v>0.75749999999999995</v>
      </c>
      <c r="CC13" s="22">
        <v>0.92559999999999998</v>
      </c>
      <c r="CD13" s="22">
        <f t="shared" si="45"/>
        <v>0.84155000000000002</v>
      </c>
      <c r="CE13" s="22">
        <f t="shared" si="46"/>
        <v>0.11886464991745865</v>
      </c>
      <c r="CF13" s="22">
        <f t="shared" si="47"/>
        <v>14.124490513630638</v>
      </c>
      <c r="CG13" s="22">
        <v>2.0924</v>
      </c>
      <c r="CH13" s="22">
        <v>2.1383000000000001</v>
      </c>
      <c r="CI13" s="22">
        <f t="shared" si="48"/>
        <v>2.1153500000000003</v>
      </c>
      <c r="CJ13" s="22">
        <f t="shared" si="49"/>
        <v>3.245620125646257E-2</v>
      </c>
      <c r="CK13" s="22">
        <f t="shared" si="50"/>
        <v>1.5343182573315324</v>
      </c>
      <c r="CL13" s="22">
        <v>1.5592999999999999</v>
      </c>
      <c r="CM13" s="22">
        <v>1.7329000000000001</v>
      </c>
      <c r="CN13" s="22">
        <f t="shared" si="51"/>
        <v>1.6461000000000001</v>
      </c>
      <c r="CO13" s="22">
        <f t="shared" si="52"/>
        <v>0.12275373721398479</v>
      </c>
      <c r="CP13" s="22">
        <f t="shared" si="53"/>
        <v>7.4572466565813</v>
      </c>
      <c r="CQ13" s="22">
        <v>1.8453999999999999</v>
      </c>
      <c r="CR13" s="22">
        <v>2.5104000000000002</v>
      </c>
      <c r="CS13" s="22">
        <f t="shared" si="54"/>
        <v>2.1779000000000002</v>
      </c>
      <c r="CT13" s="22">
        <f t="shared" si="55"/>
        <v>0.47022600948905441</v>
      </c>
      <c r="CU13" s="22">
        <f t="shared" si="56"/>
        <v>21.590798911293188</v>
      </c>
      <c r="CV13" s="22">
        <v>0.70909999999999995</v>
      </c>
      <c r="CW13" s="22">
        <v>0.77059999999999995</v>
      </c>
      <c r="CX13" s="22">
        <f t="shared" si="57"/>
        <v>0.7398499999999999</v>
      </c>
      <c r="CY13" s="22">
        <f t="shared" si="58"/>
        <v>4.3487067042972671E-2</v>
      </c>
      <c r="CZ13" s="22">
        <f t="shared" si="59"/>
        <v>5.8778221319149395</v>
      </c>
      <c r="DA13" s="22">
        <v>7.4269999999999996</v>
      </c>
      <c r="DB13" s="22">
        <v>8.0846999999999998</v>
      </c>
      <c r="DC13" s="22">
        <f t="shared" si="60"/>
        <v>7.7558499999999997</v>
      </c>
      <c r="DD13" s="22">
        <f t="shared" si="61"/>
        <v>0.4650641299863924</v>
      </c>
      <c r="DE13" s="22">
        <f t="shared" si="62"/>
        <v>5.9963012434019793</v>
      </c>
      <c r="DF13" s="22">
        <v>1.2858000000000001</v>
      </c>
      <c r="DG13" s="22">
        <v>1.1322000000000001</v>
      </c>
      <c r="DH13" s="22">
        <f t="shared" si="63"/>
        <v>1.2090000000000001</v>
      </c>
      <c r="DI13" s="22">
        <f t="shared" si="64"/>
        <v>0.10861160159025367</v>
      </c>
      <c r="DJ13" s="22">
        <f t="shared" si="65"/>
        <v>8.9835898751243715</v>
      </c>
      <c r="DK13" s="22">
        <v>2.8466999999999998</v>
      </c>
      <c r="DL13" s="22">
        <v>3.4819</v>
      </c>
      <c r="DM13" s="22">
        <f t="shared" si="66"/>
        <v>3.1642999999999999</v>
      </c>
      <c r="DN13" s="22">
        <f t="shared" si="67"/>
        <v>0.44915422740969513</v>
      </c>
      <c r="DO13" s="22">
        <f t="shared" si="68"/>
        <v>14.194426173551658</v>
      </c>
      <c r="DP13" s="22">
        <v>1.6115999999999999</v>
      </c>
      <c r="DQ13" s="22">
        <v>1.5024</v>
      </c>
      <c r="DR13" s="22">
        <f t="shared" si="69"/>
        <v>1.5569999999999999</v>
      </c>
      <c r="DS13" s="22">
        <f t="shared" si="70"/>
        <v>7.7216060505570963E-2</v>
      </c>
      <c r="DT13" s="22">
        <f t="shared" si="71"/>
        <v>4.9592845539865742</v>
      </c>
      <c r="DU13" s="22">
        <v>3.1234000000000002</v>
      </c>
      <c r="DV13" s="22">
        <v>3.7158000000000002</v>
      </c>
      <c r="DW13" s="22">
        <f t="shared" si="72"/>
        <v>3.4196</v>
      </c>
      <c r="DX13" s="22">
        <f t="shared" si="73"/>
        <v>0.41889005717491079</v>
      </c>
      <c r="DY13" s="22">
        <f t="shared" si="74"/>
        <v>12.249679996926858</v>
      </c>
      <c r="DZ13" s="22">
        <v>2.2864</v>
      </c>
      <c r="EA13" s="22">
        <v>1.8133999999999999</v>
      </c>
      <c r="EB13" s="22">
        <f t="shared" si="75"/>
        <v>2.0499000000000001</v>
      </c>
      <c r="EC13" s="22">
        <f t="shared" si="76"/>
        <v>0.33446150750123604</v>
      </c>
      <c r="ED13" s="22">
        <f t="shared" si="77"/>
        <v>16.315991389884189</v>
      </c>
      <c r="EE13" s="22">
        <v>2.9026999999999998</v>
      </c>
      <c r="EF13" s="22">
        <v>2.5969000000000002</v>
      </c>
      <c r="EG13" s="22">
        <f t="shared" si="78"/>
        <v>2.7498</v>
      </c>
      <c r="EH13" s="22">
        <f t="shared" si="79"/>
        <v>0.21623325368684598</v>
      </c>
      <c r="EI13" s="22">
        <f t="shared" si="80"/>
        <v>7.8635993049256667</v>
      </c>
      <c r="EJ13" s="22">
        <v>1.8246</v>
      </c>
      <c r="EK13" s="22">
        <v>1.9756</v>
      </c>
      <c r="EL13" s="22">
        <f t="shared" si="81"/>
        <v>1.9001000000000001</v>
      </c>
      <c r="EM13" s="22">
        <f t="shared" si="82"/>
        <v>0.1067731239591687</v>
      </c>
      <c r="EN13" s="22">
        <f t="shared" si="83"/>
        <v>5.6193423482537073</v>
      </c>
      <c r="EO13" s="22">
        <v>1.2787999999999999</v>
      </c>
      <c r="EP13" s="22">
        <v>1.2487999999999999</v>
      </c>
      <c r="EQ13" s="22">
        <f t="shared" si="84"/>
        <v>1.2637999999999998</v>
      </c>
      <c r="ER13" s="22">
        <f t="shared" si="85"/>
        <v>2.1213203435596444E-2</v>
      </c>
      <c r="ES13" s="22">
        <f t="shared" si="86"/>
        <v>1.6785253549292964</v>
      </c>
      <c r="ET13" s="22">
        <v>0.96230000000000004</v>
      </c>
      <c r="EU13" s="22">
        <v>1.0546</v>
      </c>
      <c r="EV13" s="22">
        <f t="shared" si="87"/>
        <v>1.0084500000000001</v>
      </c>
      <c r="EW13" s="22">
        <f t="shared" si="88"/>
        <v>6.5265955903518288E-2</v>
      </c>
      <c r="EX13" s="22">
        <f t="shared" si="89"/>
        <v>6.4719079680220419</v>
      </c>
      <c r="EY13" s="22">
        <v>0.70699999999999996</v>
      </c>
      <c r="EZ13" s="22">
        <v>0.5806</v>
      </c>
      <c r="FA13" s="22">
        <f t="shared" si="90"/>
        <v>0.64379999999999993</v>
      </c>
      <c r="FB13" s="22">
        <f t="shared" si="91"/>
        <v>8.9378297141979576E-2</v>
      </c>
      <c r="FC13" s="22">
        <f t="shared" si="92"/>
        <v>13.882929037275488</v>
      </c>
      <c r="FD13" s="22">
        <v>1.0887</v>
      </c>
      <c r="FE13" s="22">
        <v>1.1589</v>
      </c>
      <c r="FF13" s="22">
        <f t="shared" si="93"/>
        <v>1.1238000000000001</v>
      </c>
      <c r="FG13" s="22">
        <f t="shared" si="94"/>
        <v>4.9638896039295666E-2</v>
      </c>
      <c r="FH13" s="22">
        <f t="shared" si="95"/>
        <v>4.4170578429698928</v>
      </c>
      <c r="FI13" s="22">
        <v>0.60770000000000002</v>
      </c>
      <c r="FJ13" s="22">
        <v>0.56499999999999995</v>
      </c>
      <c r="FK13" s="22">
        <f t="shared" si="96"/>
        <v>0.58634999999999993</v>
      </c>
      <c r="FL13" s="22">
        <f t="shared" si="97"/>
        <v>3.0193459556665629E-2</v>
      </c>
      <c r="FM13" s="22">
        <f t="shared" si="98"/>
        <v>5.1493919257552028</v>
      </c>
      <c r="FN13" s="22">
        <v>1.0725</v>
      </c>
      <c r="FO13" s="22">
        <v>1.1541999999999999</v>
      </c>
      <c r="FP13" s="22">
        <f t="shared" si="99"/>
        <v>1.1133500000000001</v>
      </c>
      <c r="FQ13" s="22">
        <f t="shared" si="100"/>
        <v>5.777062402294085E-2</v>
      </c>
      <c r="FR13" s="22">
        <f t="shared" si="101"/>
        <v>5.1889005275017599</v>
      </c>
      <c r="FS13" s="22">
        <v>1.504</v>
      </c>
      <c r="FT13" s="22">
        <v>1.0652999999999999</v>
      </c>
      <c r="FU13" s="22">
        <f t="shared" si="102"/>
        <v>1.2846500000000001</v>
      </c>
      <c r="FV13" s="22">
        <f t="shared" si="103"/>
        <v>0.31020774490653724</v>
      </c>
      <c r="FW13" s="22">
        <f t="shared" si="104"/>
        <v>24.14725761153133</v>
      </c>
      <c r="FX13" s="22">
        <v>1.2966</v>
      </c>
      <c r="FY13" s="22">
        <v>1.3664000000000001</v>
      </c>
      <c r="FZ13" s="22">
        <f t="shared" si="105"/>
        <v>1.3315000000000001</v>
      </c>
      <c r="GA13" s="22">
        <f t="shared" si="106"/>
        <v>4.9356053326821074E-2</v>
      </c>
      <c r="GB13" s="22">
        <f t="shared" si="107"/>
        <v>3.7068008506812666</v>
      </c>
      <c r="GC13" s="22">
        <v>1.0969</v>
      </c>
      <c r="GD13" s="22">
        <v>0.71750000000000003</v>
      </c>
      <c r="GE13" s="22">
        <f t="shared" si="108"/>
        <v>0.90720000000000001</v>
      </c>
      <c r="GF13" s="22">
        <f t="shared" si="109"/>
        <v>0.26827631278217562</v>
      </c>
      <c r="GG13" s="22">
        <f t="shared" si="110"/>
        <v>29.571903966289199</v>
      </c>
      <c r="GH13" s="22">
        <v>1.4336</v>
      </c>
      <c r="GI13" s="22">
        <v>1.173</v>
      </c>
      <c r="GJ13" s="22">
        <f t="shared" si="111"/>
        <v>1.3033000000000001</v>
      </c>
      <c r="GK13" s="22">
        <f t="shared" si="112"/>
        <v>0.18427202717721425</v>
      </c>
      <c r="GL13" s="22">
        <f t="shared" si="113"/>
        <v>14.138880317441435</v>
      </c>
      <c r="GM13" s="22">
        <v>0.83109999999999995</v>
      </c>
      <c r="GN13" s="22">
        <v>0.98919999999999997</v>
      </c>
      <c r="GO13" s="22">
        <f t="shared" si="114"/>
        <v>0.91015000000000001</v>
      </c>
      <c r="GP13" s="22">
        <f t="shared" si="115"/>
        <v>0.11179358210559318</v>
      </c>
      <c r="GQ13" s="22">
        <f t="shared" si="116"/>
        <v>12.282984354841858</v>
      </c>
      <c r="GR13" s="22">
        <v>0.89800000000000002</v>
      </c>
      <c r="GS13" s="22">
        <v>1.1241000000000001</v>
      </c>
      <c r="GT13" s="22">
        <f t="shared" si="117"/>
        <v>1.01105</v>
      </c>
      <c r="GU13" s="22">
        <f t="shared" si="118"/>
        <v>0.15987684322627949</v>
      </c>
      <c r="GV13" s="22">
        <f t="shared" si="119"/>
        <v>15.812951211738241</v>
      </c>
    </row>
    <row r="14" spans="1:204" x14ac:dyDescent="0.25">
      <c r="A14" s="11" t="s">
        <v>46</v>
      </c>
      <c r="B14" s="12" t="s">
        <v>47</v>
      </c>
      <c r="C14" s="12" t="s">
        <v>48</v>
      </c>
      <c r="D14" s="13" t="s">
        <v>11</v>
      </c>
      <c r="E14" s="21">
        <v>0.52600000000000002</v>
      </c>
      <c r="F14" s="21">
        <v>0.51090000000000002</v>
      </c>
      <c r="G14" s="21">
        <f t="shared" si="0"/>
        <v>0.51845000000000008</v>
      </c>
      <c r="H14" s="21">
        <f t="shared" si="1"/>
        <v>1.0677312395916868E-2</v>
      </c>
      <c r="I14" s="21">
        <f t="shared" si="2"/>
        <v>2.0594681060694118</v>
      </c>
      <c r="J14" s="21">
        <v>0.51600000000000001</v>
      </c>
      <c r="K14" s="21">
        <v>0.50160000000000005</v>
      </c>
      <c r="L14" s="21">
        <f t="shared" si="3"/>
        <v>0.50880000000000003</v>
      </c>
      <c r="M14" s="21">
        <f t="shared" si="4"/>
        <v>1.0182337649086262E-2</v>
      </c>
      <c r="N14" s="21">
        <f t="shared" si="5"/>
        <v>2.0012456071317337</v>
      </c>
      <c r="O14" s="21">
        <v>0.7238</v>
      </c>
      <c r="P14" s="21">
        <v>0.73019999999999996</v>
      </c>
      <c r="Q14" s="21">
        <f t="shared" si="6"/>
        <v>0.72699999999999998</v>
      </c>
      <c r="R14" s="21">
        <f t="shared" si="7"/>
        <v>4.5254833995938765E-3</v>
      </c>
      <c r="S14" s="21">
        <f t="shared" si="8"/>
        <v>0.62248740021924021</v>
      </c>
      <c r="T14" s="21">
        <v>0.59889999999999999</v>
      </c>
      <c r="U14" s="21">
        <v>0.59730000000000005</v>
      </c>
      <c r="V14" s="21">
        <f t="shared" si="9"/>
        <v>0.59810000000000008</v>
      </c>
      <c r="W14" s="21">
        <f t="shared" si="10"/>
        <v>1.1313708498984299E-3</v>
      </c>
      <c r="X14" s="21">
        <f t="shared" si="11"/>
        <v>0.18916081757204978</v>
      </c>
      <c r="Y14" s="21">
        <v>0.64339999999999997</v>
      </c>
      <c r="Z14" s="21">
        <v>0.67810000000000004</v>
      </c>
      <c r="AA14" s="21">
        <f t="shared" si="12"/>
        <v>0.66074999999999995</v>
      </c>
      <c r="AB14" s="21">
        <f t="shared" si="13"/>
        <v>2.4536605307173245E-2</v>
      </c>
      <c r="AC14" s="21">
        <f t="shared" si="14"/>
        <v>3.7134476439157389</v>
      </c>
      <c r="AD14" s="21">
        <v>0.62729999999999997</v>
      </c>
      <c r="AE14" s="21">
        <v>0.63549999999999995</v>
      </c>
      <c r="AF14" s="21">
        <f t="shared" si="15"/>
        <v>0.63139999999999996</v>
      </c>
      <c r="AG14" s="21">
        <f t="shared" si="16"/>
        <v>5.7982756057296794E-3</v>
      </c>
      <c r="AH14" s="21">
        <f t="shared" si="17"/>
        <v>0.91832049504746283</v>
      </c>
      <c r="AI14" s="21">
        <v>0.86809999999999998</v>
      </c>
      <c r="AJ14" s="21">
        <v>0.84970000000000001</v>
      </c>
      <c r="AK14" s="21">
        <f t="shared" si="18"/>
        <v>0.8589</v>
      </c>
      <c r="AL14" s="21">
        <f t="shared" si="19"/>
        <v>1.3010764773832454E-2</v>
      </c>
      <c r="AM14" s="21">
        <f t="shared" si="20"/>
        <v>1.5148171817245841</v>
      </c>
      <c r="AN14" s="21">
        <v>0.66290000000000004</v>
      </c>
      <c r="AO14" s="21">
        <v>0.6583</v>
      </c>
      <c r="AP14" s="21">
        <f t="shared" si="21"/>
        <v>0.66060000000000008</v>
      </c>
      <c r="AQ14" s="21">
        <f t="shared" si="22"/>
        <v>3.252691193458153E-3</v>
      </c>
      <c r="AR14" s="21">
        <f t="shared" si="23"/>
        <v>0.49238437684804004</v>
      </c>
      <c r="AS14" s="21">
        <v>0.81440000000000001</v>
      </c>
      <c r="AT14" s="21">
        <v>0.7782</v>
      </c>
      <c r="AU14" s="21">
        <f t="shared" si="24"/>
        <v>0.79630000000000001</v>
      </c>
      <c r="AV14" s="21">
        <f t="shared" si="25"/>
        <v>2.5597265478953028E-2</v>
      </c>
      <c r="AW14" s="21">
        <f t="shared" si="26"/>
        <v>3.2145253646807772</v>
      </c>
      <c r="AX14" s="21">
        <v>0.79610000000000003</v>
      </c>
      <c r="AY14" s="21">
        <v>0.79549999999999998</v>
      </c>
      <c r="AZ14" s="21">
        <f t="shared" si="27"/>
        <v>0.79580000000000006</v>
      </c>
      <c r="BA14" s="21">
        <f t="shared" si="28"/>
        <v>4.2426406871196032E-4</v>
      </c>
      <c r="BB14" s="21">
        <f t="shared" si="29"/>
        <v>5.331290132092991E-2</v>
      </c>
      <c r="BC14" s="21">
        <v>0.71060000000000001</v>
      </c>
      <c r="BD14" s="21">
        <v>0.69210000000000005</v>
      </c>
      <c r="BE14" s="21">
        <f t="shared" si="30"/>
        <v>0.70135000000000003</v>
      </c>
      <c r="BF14" s="21">
        <f t="shared" si="31"/>
        <v>1.3081475451951102E-2</v>
      </c>
      <c r="BG14" s="21">
        <f t="shared" si="32"/>
        <v>1.8651850647966211</v>
      </c>
      <c r="BH14" s="21">
        <v>1.0691999999999999</v>
      </c>
      <c r="BI14" s="21">
        <v>1.0386</v>
      </c>
      <c r="BJ14" s="21">
        <f t="shared" si="33"/>
        <v>1.0539000000000001</v>
      </c>
      <c r="BK14" s="21">
        <f t="shared" si="34"/>
        <v>2.1637467504308328E-2</v>
      </c>
      <c r="BL14" s="21">
        <f t="shared" si="35"/>
        <v>2.0530854449481288</v>
      </c>
      <c r="BM14" s="21">
        <v>0.80259999999999998</v>
      </c>
      <c r="BN14" s="21">
        <v>0.76770000000000005</v>
      </c>
      <c r="BO14" s="21">
        <f t="shared" si="36"/>
        <v>0.78515000000000001</v>
      </c>
      <c r="BP14" s="21">
        <f t="shared" si="37"/>
        <v>2.4678026663410461E-2</v>
      </c>
      <c r="BQ14" s="21">
        <f t="shared" si="38"/>
        <v>3.1430970723314604</v>
      </c>
      <c r="BR14" s="21">
        <v>1.2472000000000001</v>
      </c>
      <c r="BS14" s="21">
        <v>1.2463</v>
      </c>
      <c r="BT14" s="21">
        <f t="shared" si="39"/>
        <v>1.24675</v>
      </c>
      <c r="BU14" s="21">
        <f t="shared" si="40"/>
        <v>6.3639610306797973E-4</v>
      </c>
      <c r="BV14" s="21">
        <f t="shared" si="41"/>
        <v>5.1044403695045495E-2</v>
      </c>
      <c r="BW14" s="21">
        <v>1.083</v>
      </c>
      <c r="BX14" s="21">
        <v>1.0898000000000001</v>
      </c>
      <c r="BY14" s="21">
        <f t="shared" si="42"/>
        <v>1.0864</v>
      </c>
      <c r="BZ14" s="21">
        <f t="shared" si="43"/>
        <v>4.8083261120686217E-3</v>
      </c>
      <c r="CA14" s="21">
        <f t="shared" si="44"/>
        <v>0.44259260972649317</v>
      </c>
      <c r="CB14" s="21">
        <v>0.6492</v>
      </c>
      <c r="CC14" s="21">
        <v>0.68969999999999998</v>
      </c>
      <c r="CD14" s="21">
        <f t="shared" si="45"/>
        <v>0.66944999999999999</v>
      </c>
      <c r="CE14" s="21">
        <f t="shared" si="46"/>
        <v>2.863782463805516E-2</v>
      </c>
      <c r="CF14" s="21">
        <f t="shared" si="47"/>
        <v>4.2778138229972607</v>
      </c>
      <c r="CG14" s="21">
        <v>0.87690000000000001</v>
      </c>
      <c r="CH14" s="21">
        <v>0.89119999999999999</v>
      </c>
      <c r="CI14" s="21">
        <f t="shared" si="48"/>
        <v>0.88405</v>
      </c>
      <c r="CJ14" s="21">
        <f t="shared" si="49"/>
        <v>1.0111626970967616E-2</v>
      </c>
      <c r="CK14" s="21">
        <f t="shared" si="50"/>
        <v>1.1437845111665195</v>
      </c>
      <c r="CL14" s="21">
        <v>0.71260000000000001</v>
      </c>
      <c r="CM14" s="21">
        <v>0.67849999999999999</v>
      </c>
      <c r="CN14" s="21">
        <f t="shared" si="51"/>
        <v>0.69555</v>
      </c>
      <c r="CO14" s="21">
        <f t="shared" si="52"/>
        <v>2.4112341238461284E-2</v>
      </c>
      <c r="CP14" s="21">
        <f t="shared" si="53"/>
        <v>3.4666582184546448</v>
      </c>
      <c r="CQ14" s="21">
        <v>0.8881</v>
      </c>
      <c r="CR14" s="21">
        <v>0.88249999999999995</v>
      </c>
      <c r="CS14" s="21">
        <f t="shared" si="54"/>
        <v>0.88529999999999998</v>
      </c>
      <c r="CT14" s="21">
        <f t="shared" si="55"/>
        <v>3.959797974644701E-3</v>
      </c>
      <c r="CU14" s="21">
        <f t="shared" si="56"/>
        <v>0.44728317797861755</v>
      </c>
      <c r="CV14" s="21">
        <v>0.56179999999999997</v>
      </c>
      <c r="CW14" s="21">
        <v>0.52180000000000004</v>
      </c>
      <c r="CX14" s="21">
        <f t="shared" si="57"/>
        <v>0.54180000000000006</v>
      </c>
      <c r="CY14" s="21">
        <f t="shared" si="58"/>
        <v>2.8284271247461849E-2</v>
      </c>
      <c r="CZ14" s="21">
        <f t="shared" si="59"/>
        <v>5.2204265868331206</v>
      </c>
      <c r="DA14" s="21">
        <v>0.92979999999999996</v>
      </c>
      <c r="DB14" s="21">
        <v>0.98650000000000004</v>
      </c>
      <c r="DC14" s="21">
        <f t="shared" si="60"/>
        <v>0.95815000000000006</v>
      </c>
      <c r="DD14" s="21">
        <f t="shared" si="61"/>
        <v>4.0092954493277301E-2</v>
      </c>
      <c r="DE14" s="21">
        <f t="shared" si="62"/>
        <v>4.1844131392033921</v>
      </c>
      <c r="DF14" s="21">
        <v>0.51439999999999997</v>
      </c>
      <c r="DG14" s="21">
        <v>0.54159999999999997</v>
      </c>
      <c r="DH14" s="21">
        <f t="shared" si="63"/>
        <v>0.52800000000000002</v>
      </c>
      <c r="DI14" s="21">
        <f t="shared" si="64"/>
        <v>1.9233304448274095E-2</v>
      </c>
      <c r="DJ14" s="21">
        <f t="shared" si="65"/>
        <v>3.6426712970216086</v>
      </c>
      <c r="DK14" s="21">
        <v>0.96899999999999997</v>
      </c>
      <c r="DL14" s="21">
        <v>0.90249999999999997</v>
      </c>
      <c r="DM14" s="21">
        <f t="shared" si="66"/>
        <v>0.93574999999999997</v>
      </c>
      <c r="DN14" s="21">
        <f t="shared" si="67"/>
        <v>4.7022600948905417E-2</v>
      </c>
      <c r="DO14" s="21">
        <f t="shared" si="68"/>
        <v>5.0251243333054152</v>
      </c>
      <c r="DP14" s="21">
        <v>0.58040000000000003</v>
      </c>
      <c r="DQ14" s="21">
        <v>0.58899999999999997</v>
      </c>
      <c r="DR14" s="21">
        <f t="shared" si="69"/>
        <v>0.5847</v>
      </c>
      <c r="DS14" s="21">
        <f t="shared" si="70"/>
        <v>6.0811183182042667E-3</v>
      </c>
      <c r="DT14" s="21">
        <f t="shared" si="71"/>
        <v>1.0400407590566558</v>
      </c>
      <c r="DU14" s="21">
        <v>1.0426</v>
      </c>
      <c r="DV14" s="21">
        <v>1.0858000000000001</v>
      </c>
      <c r="DW14" s="21">
        <f t="shared" si="72"/>
        <v>1.0642</v>
      </c>
      <c r="DX14" s="21">
        <f t="shared" si="73"/>
        <v>3.0547012947258943E-2</v>
      </c>
      <c r="DY14" s="21">
        <f t="shared" si="74"/>
        <v>2.870420310774191</v>
      </c>
      <c r="DZ14" s="21">
        <v>0.73599999999999999</v>
      </c>
      <c r="EA14" s="21">
        <v>0.71460000000000001</v>
      </c>
      <c r="EB14" s="21">
        <f t="shared" si="75"/>
        <v>0.72530000000000006</v>
      </c>
      <c r="EC14" s="21">
        <f t="shared" si="76"/>
        <v>1.5132085117392099E-2</v>
      </c>
      <c r="ED14" s="21">
        <f t="shared" si="77"/>
        <v>2.0863208489441747</v>
      </c>
      <c r="EE14" s="21">
        <v>1.0648</v>
      </c>
      <c r="EF14" s="21">
        <v>1.0879000000000001</v>
      </c>
      <c r="EG14" s="21">
        <f t="shared" si="78"/>
        <v>1.0763500000000001</v>
      </c>
      <c r="EH14" s="21">
        <f t="shared" si="79"/>
        <v>1.6334166645409334E-2</v>
      </c>
      <c r="EI14" s="21">
        <f t="shared" si="80"/>
        <v>1.5175515998893792</v>
      </c>
      <c r="EJ14" s="21">
        <v>0.68069999999999997</v>
      </c>
      <c r="EK14" s="21">
        <v>0.68430000000000002</v>
      </c>
      <c r="EL14" s="21">
        <f t="shared" si="81"/>
        <v>0.6825</v>
      </c>
      <c r="EM14" s="21">
        <f t="shared" si="82"/>
        <v>2.5455844122716049E-3</v>
      </c>
      <c r="EN14" s="21">
        <f t="shared" si="83"/>
        <v>0.37297940106543659</v>
      </c>
      <c r="EO14" s="21">
        <v>0.40820000000000001</v>
      </c>
      <c r="EP14" s="21">
        <v>0.4244</v>
      </c>
      <c r="EQ14" s="21">
        <f t="shared" si="84"/>
        <v>0.4163</v>
      </c>
      <c r="ER14" s="21">
        <f t="shared" si="85"/>
        <v>1.1455129855222065E-2</v>
      </c>
      <c r="ES14" s="21">
        <f t="shared" si="86"/>
        <v>2.7516526195585067</v>
      </c>
      <c r="ET14" s="21">
        <v>0.5232</v>
      </c>
      <c r="EU14" s="21">
        <v>0.5333</v>
      </c>
      <c r="EV14" s="21">
        <f t="shared" si="87"/>
        <v>0.52825</v>
      </c>
      <c r="EW14" s="21">
        <f t="shared" si="88"/>
        <v>7.1417784899841285E-3</v>
      </c>
      <c r="EX14" s="21">
        <f t="shared" si="89"/>
        <v>1.3519694254584247</v>
      </c>
      <c r="EY14" s="21">
        <v>0.36</v>
      </c>
      <c r="EZ14" s="21">
        <v>0.35499999999999998</v>
      </c>
      <c r="FA14" s="21">
        <f t="shared" si="90"/>
        <v>0.35749999999999998</v>
      </c>
      <c r="FB14" s="21">
        <f t="shared" si="91"/>
        <v>3.5355339059327407E-3</v>
      </c>
      <c r="FC14" s="21">
        <f t="shared" si="92"/>
        <v>0.98896053312803944</v>
      </c>
      <c r="FD14" s="21">
        <v>0.68200000000000005</v>
      </c>
      <c r="FE14" s="21">
        <v>0.68389999999999995</v>
      </c>
      <c r="FF14" s="21">
        <f t="shared" si="93"/>
        <v>0.68294999999999995</v>
      </c>
      <c r="FG14" s="21">
        <f t="shared" si="94"/>
        <v>1.3435028842543708E-3</v>
      </c>
      <c r="FH14" s="21">
        <f t="shared" si="95"/>
        <v>0.196720533604857</v>
      </c>
      <c r="FI14" s="21">
        <v>0.69240000000000002</v>
      </c>
      <c r="FJ14" s="21">
        <v>0.7016</v>
      </c>
      <c r="FK14" s="21">
        <f t="shared" si="96"/>
        <v>0.69700000000000006</v>
      </c>
      <c r="FL14" s="21">
        <f t="shared" si="97"/>
        <v>6.505382386916227E-3</v>
      </c>
      <c r="FM14" s="21">
        <f t="shared" si="98"/>
        <v>0.93334037115010426</v>
      </c>
      <c r="FN14" s="21">
        <v>0.68700000000000006</v>
      </c>
      <c r="FO14" s="21">
        <v>0.68310000000000004</v>
      </c>
      <c r="FP14" s="21">
        <f t="shared" si="99"/>
        <v>0.68505000000000005</v>
      </c>
      <c r="FQ14" s="21">
        <f t="shared" si="100"/>
        <v>2.7577164466275456E-3</v>
      </c>
      <c r="FR14" s="21">
        <f t="shared" si="101"/>
        <v>0.40255695885373988</v>
      </c>
      <c r="FS14" s="21">
        <v>0.56989999999999996</v>
      </c>
      <c r="FT14" s="21">
        <v>0.5595</v>
      </c>
      <c r="FU14" s="21">
        <f t="shared" si="102"/>
        <v>0.56469999999999998</v>
      </c>
      <c r="FV14" s="21">
        <f t="shared" si="103"/>
        <v>7.3539105243400696E-3</v>
      </c>
      <c r="FW14" s="21">
        <f t="shared" si="104"/>
        <v>1.302268553982658</v>
      </c>
      <c r="FX14" s="21">
        <v>0.60929999999999995</v>
      </c>
      <c r="FY14" s="21">
        <v>0.59660000000000002</v>
      </c>
      <c r="FZ14" s="21">
        <f t="shared" si="105"/>
        <v>0.60294999999999999</v>
      </c>
      <c r="GA14" s="21">
        <f t="shared" si="106"/>
        <v>8.9802561210691068E-3</v>
      </c>
      <c r="GB14" s="21">
        <f t="shared" si="107"/>
        <v>1.4893865363743439</v>
      </c>
      <c r="GC14" s="21">
        <v>0.37630000000000002</v>
      </c>
      <c r="GD14" s="21">
        <v>0.36990000000000001</v>
      </c>
      <c r="GE14" s="21">
        <f t="shared" si="108"/>
        <v>0.37309999999999999</v>
      </c>
      <c r="GF14" s="21">
        <f t="shared" si="109"/>
        <v>4.5254833995939164E-3</v>
      </c>
      <c r="GG14" s="21">
        <f t="shared" si="110"/>
        <v>1.2129411416762037</v>
      </c>
      <c r="GH14" s="21">
        <v>0.80930000000000002</v>
      </c>
      <c r="GI14" s="21">
        <v>0.78049999999999997</v>
      </c>
      <c r="GJ14" s="21">
        <f t="shared" si="111"/>
        <v>0.79489999999999994</v>
      </c>
      <c r="GK14" s="21">
        <f t="shared" si="112"/>
        <v>2.0364675298172603E-2</v>
      </c>
      <c r="GL14" s="21">
        <f t="shared" si="113"/>
        <v>2.5619166307928802</v>
      </c>
      <c r="GM14" s="21">
        <v>0.62960000000000005</v>
      </c>
      <c r="GN14" s="21">
        <v>0.6573</v>
      </c>
      <c r="GO14" s="21">
        <f t="shared" si="114"/>
        <v>0.64345000000000008</v>
      </c>
      <c r="GP14" s="21">
        <f t="shared" si="115"/>
        <v>1.9586857838867329E-2</v>
      </c>
      <c r="GQ14" s="21">
        <f t="shared" si="116"/>
        <v>3.044037273893438</v>
      </c>
      <c r="GR14" s="21">
        <v>0.7359</v>
      </c>
      <c r="GS14" s="21">
        <v>0.73799999999999999</v>
      </c>
      <c r="GT14" s="21">
        <f t="shared" si="117"/>
        <v>0.73694999999999999</v>
      </c>
      <c r="GU14" s="21">
        <f t="shared" si="118"/>
        <v>1.4849242404917434E-3</v>
      </c>
      <c r="GV14" s="21">
        <f t="shared" si="119"/>
        <v>0.20149592787729742</v>
      </c>
    </row>
    <row r="15" spans="1:204" x14ac:dyDescent="0.25">
      <c r="A15" s="9" t="s">
        <v>46</v>
      </c>
      <c r="B15" s="10" t="s">
        <v>47</v>
      </c>
      <c r="C15" s="10"/>
      <c r="D15" s="14" t="s">
        <v>12</v>
      </c>
      <c r="E15" s="22">
        <v>0.60350000000000004</v>
      </c>
      <c r="F15" s="22">
        <v>0.66010000000000002</v>
      </c>
      <c r="G15" s="22">
        <f t="shared" si="0"/>
        <v>0.63180000000000003</v>
      </c>
      <c r="H15" s="22">
        <f t="shared" si="1"/>
        <v>4.0022243815158579E-2</v>
      </c>
      <c r="I15" s="22">
        <f t="shared" si="2"/>
        <v>6.3346381473818578</v>
      </c>
      <c r="J15" s="22">
        <v>0.5</v>
      </c>
      <c r="K15" s="22">
        <v>0.57040000000000002</v>
      </c>
      <c r="L15" s="22">
        <f t="shared" si="3"/>
        <v>0.53520000000000001</v>
      </c>
      <c r="M15" s="22">
        <f t="shared" si="4"/>
        <v>4.9780317395532958E-2</v>
      </c>
      <c r="N15" s="22">
        <f t="shared" si="5"/>
        <v>9.3012551187468144</v>
      </c>
      <c r="O15" s="22">
        <v>0.62180000000000002</v>
      </c>
      <c r="P15" s="22">
        <v>0.7419</v>
      </c>
      <c r="Q15" s="22">
        <f t="shared" si="6"/>
        <v>0.68185000000000007</v>
      </c>
      <c r="R15" s="22">
        <f t="shared" si="7"/>
        <v>8.4923524420504354E-2</v>
      </c>
      <c r="S15" s="22">
        <f t="shared" si="8"/>
        <v>12.454869021119652</v>
      </c>
      <c r="T15" s="22">
        <v>0.5403</v>
      </c>
      <c r="U15" s="22">
        <v>0.59640000000000004</v>
      </c>
      <c r="V15" s="22">
        <f t="shared" si="9"/>
        <v>0.56835000000000002</v>
      </c>
      <c r="W15" s="22">
        <f t="shared" si="10"/>
        <v>3.9668690424565341E-2</v>
      </c>
      <c r="X15" s="22">
        <f t="shared" si="11"/>
        <v>6.9796235461538378</v>
      </c>
      <c r="Y15" s="22">
        <v>0.69730000000000003</v>
      </c>
      <c r="Z15" s="22">
        <v>0.63119999999999998</v>
      </c>
      <c r="AA15" s="22">
        <f t="shared" si="12"/>
        <v>0.66425000000000001</v>
      </c>
      <c r="AB15" s="22">
        <f t="shared" si="13"/>
        <v>4.6739758236430826E-2</v>
      </c>
      <c r="AC15" s="22">
        <f t="shared" si="14"/>
        <v>7.036470942631663</v>
      </c>
      <c r="AD15" s="22">
        <v>0.5907</v>
      </c>
      <c r="AE15" s="22">
        <v>0.63600000000000001</v>
      </c>
      <c r="AF15" s="22">
        <f t="shared" si="15"/>
        <v>0.61335000000000006</v>
      </c>
      <c r="AG15" s="22">
        <f t="shared" si="16"/>
        <v>3.2031937187750603E-2</v>
      </c>
      <c r="AH15" s="22">
        <f t="shared" si="17"/>
        <v>5.2224565399446643</v>
      </c>
      <c r="AI15" s="22">
        <v>0.70299999999999996</v>
      </c>
      <c r="AJ15" s="22">
        <v>0.75739999999999996</v>
      </c>
      <c r="AK15" s="22">
        <f t="shared" si="18"/>
        <v>0.73019999999999996</v>
      </c>
      <c r="AL15" s="22">
        <f t="shared" si="19"/>
        <v>3.8466608896548189E-2</v>
      </c>
      <c r="AM15" s="22">
        <f t="shared" si="20"/>
        <v>5.2679552035809634</v>
      </c>
      <c r="AN15" s="22">
        <v>0.59370000000000001</v>
      </c>
      <c r="AO15" s="22">
        <v>0.58789999999999998</v>
      </c>
      <c r="AP15" s="22">
        <f t="shared" si="21"/>
        <v>0.59079999999999999</v>
      </c>
      <c r="AQ15" s="22">
        <f t="shared" si="22"/>
        <v>4.1012193308819951E-3</v>
      </c>
      <c r="AR15" s="22">
        <f t="shared" si="23"/>
        <v>0.69418065857853672</v>
      </c>
      <c r="AS15" s="22">
        <v>0.68100000000000005</v>
      </c>
      <c r="AT15" s="22">
        <v>0.68879999999999997</v>
      </c>
      <c r="AU15" s="22">
        <f t="shared" si="24"/>
        <v>0.68490000000000006</v>
      </c>
      <c r="AV15" s="22">
        <f t="shared" si="25"/>
        <v>5.5154328932550123E-3</v>
      </c>
      <c r="AW15" s="22">
        <f t="shared" si="26"/>
        <v>0.80529024576653696</v>
      </c>
      <c r="AX15" s="22">
        <v>0.60970000000000002</v>
      </c>
      <c r="AY15" s="22">
        <v>0.62250000000000005</v>
      </c>
      <c r="AZ15" s="22">
        <f t="shared" si="27"/>
        <v>0.61610000000000009</v>
      </c>
      <c r="BA15" s="22">
        <f t="shared" si="28"/>
        <v>9.0509667991878328E-3</v>
      </c>
      <c r="BB15" s="22">
        <f t="shared" si="29"/>
        <v>1.4690743059873124</v>
      </c>
      <c r="BC15" s="22">
        <v>0.6321</v>
      </c>
      <c r="BD15" s="22">
        <v>0.58050000000000002</v>
      </c>
      <c r="BE15" s="22">
        <f t="shared" si="30"/>
        <v>0.60630000000000006</v>
      </c>
      <c r="BF15" s="22">
        <f t="shared" si="31"/>
        <v>3.648670990922584E-2</v>
      </c>
      <c r="BG15" s="22">
        <f t="shared" si="32"/>
        <v>6.0179300526514652</v>
      </c>
      <c r="BH15" s="22">
        <v>1.0016</v>
      </c>
      <c r="BI15" s="22">
        <v>0.97250000000000003</v>
      </c>
      <c r="BJ15" s="22">
        <f t="shared" si="33"/>
        <v>0.98704999999999998</v>
      </c>
      <c r="BK15" s="22">
        <f t="shared" si="34"/>
        <v>2.0576807332528542E-2</v>
      </c>
      <c r="BL15" s="22">
        <f t="shared" si="35"/>
        <v>2.0846773043441105</v>
      </c>
      <c r="BM15" s="22">
        <v>0.76290000000000002</v>
      </c>
      <c r="BN15" s="22">
        <v>0.78939999999999999</v>
      </c>
      <c r="BO15" s="22">
        <f t="shared" si="36"/>
        <v>0.77615000000000001</v>
      </c>
      <c r="BP15" s="22">
        <f t="shared" si="37"/>
        <v>1.8738329701443488E-2</v>
      </c>
      <c r="BQ15" s="22">
        <f t="shared" si="38"/>
        <v>2.4142665337168703</v>
      </c>
      <c r="BR15" s="22">
        <v>1.1866000000000001</v>
      </c>
      <c r="BS15" s="22">
        <v>1.2824</v>
      </c>
      <c r="BT15" s="22">
        <f t="shared" si="39"/>
        <v>1.2345000000000002</v>
      </c>
      <c r="BU15" s="22">
        <f t="shared" si="40"/>
        <v>6.7740829637671168E-2</v>
      </c>
      <c r="BV15" s="22">
        <f t="shared" si="41"/>
        <v>5.4873090026465094</v>
      </c>
      <c r="BW15" s="22">
        <v>1.1896</v>
      </c>
      <c r="BX15" s="22">
        <v>1.22</v>
      </c>
      <c r="BY15" s="22">
        <f t="shared" si="42"/>
        <v>1.2048000000000001</v>
      </c>
      <c r="BZ15" s="22">
        <f t="shared" si="43"/>
        <v>2.1496046148071032E-2</v>
      </c>
      <c r="CA15" s="22">
        <f t="shared" si="44"/>
        <v>1.7842003774959356</v>
      </c>
      <c r="CB15" s="22">
        <v>0.66979999999999995</v>
      </c>
      <c r="CC15" s="22">
        <v>0.73839999999999995</v>
      </c>
      <c r="CD15" s="22">
        <f t="shared" si="45"/>
        <v>0.70409999999999995</v>
      </c>
      <c r="CE15" s="22">
        <f t="shared" si="46"/>
        <v>4.850752518939716E-2</v>
      </c>
      <c r="CF15" s="22">
        <f t="shared" si="47"/>
        <v>6.8892948713815034</v>
      </c>
      <c r="CG15" s="22">
        <v>0.91449999999999998</v>
      </c>
      <c r="CH15" s="22">
        <v>0.9637</v>
      </c>
      <c r="CI15" s="22">
        <f t="shared" si="48"/>
        <v>0.93910000000000005</v>
      </c>
      <c r="CJ15" s="22">
        <f t="shared" si="49"/>
        <v>3.4789653634378151E-2</v>
      </c>
      <c r="CK15" s="22">
        <f t="shared" si="50"/>
        <v>3.7045739148523218</v>
      </c>
      <c r="CL15" s="22">
        <v>0.6391</v>
      </c>
      <c r="CM15" s="22">
        <v>0.6411</v>
      </c>
      <c r="CN15" s="22">
        <f t="shared" si="51"/>
        <v>0.6401</v>
      </c>
      <c r="CO15" s="22">
        <f t="shared" si="52"/>
        <v>1.4142135623730963E-3</v>
      </c>
      <c r="CP15" s="22">
        <f t="shared" si="53"/>
        <v>0.22093634781645</v>
      </c>
      <c r="CQ15" s="22">
        <v>0.73250000000000004</v>
      </c>
      <c r="CR15" s="22">
        <v>0.88070000000000004</v>
      </c>
      <c r="CS15" s="22">
        <f t="shared" si="54"/>
        <v>0.80659999999999998</v>
      </c>
      <c r="CT15" s="22">
        <f t="shared" si="55"/>
        <v>0.10479322497184634</v>
      </c>
      <c r="CU15" s="22">
        <f t="shared" si="56"/>
        <v>12.991969374144105</v>
      </c>
      <c r="CV15" s="22">
        <v>0.72460000000000002</v>
      </c>
      <c r="CW15" s="22">
        <v>0.72550000000000003</v>
      </c>
      <c r="CX15" s="22">
        <f t="shared" si="57"/>
        <v>0.72504999999999997</v>
      </c>
      <c r="CY15" s="22">
        <f t="shared" si="58"/>
        <v>6.3639610306790123E-4</v>
      </c>
      <c r="CZ15" s="22">
        <f t="shared" si="59"/>
        <v>8.777271954594873E-2</v>
      </c>
      <c r="DA15" s="22">
        <v>1.1651</v>
      </c>
      <c r="DB15" s="22">
        <v>1.0202</v>
      </c>
      <c r="DC15" s="22">
        <f t="shared" si="60"/>
        <v>1.0926499999999999</v>
      </c>
      <c r="DD15" s="22">
        <f t="shared" si="61"/>
        <v>0.10245977259393076</v>
      </c>
      <c r="DE15" s="22">
        <f t="shared" si="62"/>
        <v>9.3771814024555677</v>
      </c>
      <c r="DF15" s="22">
        <v>0.503</v>
      </c>
      <c r="DG15" s="22">
        <v>0.48870000000000002</v>
      </c>
      <c r="DH15" s="22">
        <f t="shared" si="63"/>
        <v>0.49585000000000001</v>
      </c>
      <c r="DI15" s="22">
        <f t="shared" si="64"/>
        <v>1.0111626970967616E-2</v>
      </c>
      <c r="DJ15" s="22">
        <f t="shared" si="65"/>
        <v>2.0392511789790491</v>
      </c>
      <c r="DK15" s="22">
        <v>0.79700000000000004</v>
      </c>
      <c r="DL15" s="22">
        <v>0.90549999999999997</v>
      </c>
      <c r="DM15" s="22">
        <f t="shared" si="66"/>
        <v>0.85125000000000006</v>
      </c>
      <c r="DN15" s="22">
        <f t="shared" si="67"/>
        <v>7.6721085758740357E-2</v>
      </c>
      <c r="DO15" s="22">
        <f t="shared" si="68"/>
        <v>9.0127560362690566</v>
      </c>
      <c r="DP15" s="22">
        <v>0.66379999999999995</v>
      </c>
      <c r="DQ15" s="22">
        <v>0.59989999999999999</v>
      </c>
      <c r="DR15" s="22">
        <f t="shared" si="69"/>
        <v>0.63185000000000002</v>
      </c>
      <c r="DS15" s="22">
        <f t="shared" si="70"/>
        <v>4.518412331782036E-2</v>
      </c>
      <c r="DT15" s="22">
        <f t="shared" si="71"/>
        <v>7.1510838518351436</v>
      </c>
      <c r="DU15" s="22">
        <v>1.1785000000000001</v>
      </c>
      <c r="DV15" s="22">
        <v>1.1661999999999999</v>
      </c>
      <c r="DW15" s="22">
        <f t="shared" si="72"/>
        <v>1.17235</v>
      </c>
      <c r="DX15" s="22">
        <f t="shared" si="73"/>
        <v>8.6974134085946748E-3</v>
      </c>
      <c r="DY15" s="22">
        <f t="shared" si="74"/>
        <v>0.74187856941994068</v>
      </c>
      <c r="DZ15" s="22">
        <v>0.69279999999999997</v>
      </c>
      <c r="EA15" s="22">
        <v>0.65410000000000001</v>
      </c>
      <c r="EB15" s="22">
        <f t="shared" si="75"/>
        <v>0.67344999999999999</v>
      </c>
      <c r="EC15" s="22">
        <f t="shared" si="76"/>
        <v>2.7365032431919359E-2</v>
      </c>
      <c r="ED15" s="22">
        <f t="shared" si="77"/>
        <v>4.0634096713815957</v>
      </c>
      <c r="EE15" s="22">
        <v>1.0926</v>
      </c>
      <c r="EF15" s="22">
        <v>1.0573999999999999</v>
      </c>
      <c r="EG15" s="22">
        <f t="shared" si="78"/>
        <v>1.075</v>
      </c>
      <c r="EH15" s="22">
        <f t="shared" si="79"/>
        <v>2.4890158697766559E-2</v>
      </c>
      <c r="EI15" s="22">
        <f t="shared" si="80"/>
        <v>2.3153635997922382</v>
      </c>
      <c r="EJ15" s="22">
        <v>0.64280000000000004</v>
      </c>
      <c r="EK15" s="22">
        <v>0.67110000000000003</v>
      </c>
      <c r="EL15" s="22">
        <f t="shared" si="81"/>
        <v>0.65695000000000003</v>
      </c>
      <c r="EM15" s="22">
        <f t="shared" si="82"/>
        <v>2.0011121907579289E-2</v>
      </c>
      <c r="EN15" s="22">
        <f t="shared" si="83"/>
        <v>3.0460646788308532</v>
      </c>
      <c r="EO15" s="22">
        <v>0.43840000000000001</v>
      </c>
      <c r="EP15" s="22">
        <v>0.5897</v>
      </c>
      <c r="EQ15" s="22">
        <f t="shared" si="84"/>
        <v>0.51405000000000001</v>
      </c>
      <c r="ER15" s="22">
        <f t="shared" si="85"/>
        <v>0.10698525599352468</v>
      </c>
      <c r="ES15" s="22">
        <f t="shared" si="86"/>
        <v>20.812227603058979</v>
      </c>
      <c r="ET15" s="22">
        <v>0.7419</v>
      </c>
      <c r="EU15" s="22">
        <v>0.77780000000000005</v>
      </c>
      <c r="EV15" s="22">
        <f t="shared" si="87"/>
        <v>0.75985000000000003</v>
      </c>
      <c r="EW15" s="22">
        <f t="shared" si="88"/>
        <v>2.5385133444597086E-2</v>
      </c>
      <c r="EX15" s="22">
        <f t="shared" si="89"/>
        <v>3.3408085075471585</v>
      </c>
      <c r="EY15" s="22">
        <v>0.56720000000000004</v>
      </c>
      <c r="EZ15" s="22">
        <v>0.61809999999999998</v>
      </c>
      <c r="FA15" s="22">
        <f t="shared" si="90"/>
        <v>0.59265000000000001</v>
      </c>
      <c r="FB15" s="22">
        <f t="shared" si="91"/>
        <v>3.5991735162395233E-2</v>
      </c>
      <c r="FC15" s="22">
        <f t="shared" si="92"/>
        <v>6.0730169851337603</v>
      </c>
      <c r="FD15" s="22">
        <v>0.63190000000000002</v>
      </c>
      <c r="FE15" s="22">
        <v>0.57169999999999999</v>
      </c>
      <c r="FF15" s="22">
        <f t="shared" si="93"/>
        <v>0.6018</v>
      </c>
      <c r="FG15" s="22">
        <f t="shared" si="94"/>
        <v>4.2567828227430181E-2</v>
      </c>
      <c r="FH15" s="22">
        <f t="shared" si="95"/>
        <v>7.0734177845513768</v>
      </c>
      <c r="FI15" s="22">
        <v>0.61480000000000001</v>
      </c>
      <c r="FJ15" s="22">
        <v>0.59640000000000004</v>
      </c>
      <c r="FK15" s="22">
        <f t="shared" si="96"/>
        <v>0.60560000000000003</v>
      </c>
      <c r="FL15" s="22">
        <f t="shared" si="97"/>
        <v>1.3010764773832454E-2</v>
      </c>
      <c r="FM15" s="22">
        <f t="shared" si="98"/>
        <v>2.1484089785060196</v>
      </c>
      <c r="FN15" s="22">
        <v>0.65039999999999998</v>
      </c>
      <c r="FO15" s="22">
        <v>0.57509999999999994</v>
      </c>
      <c r="FP15" s="22">
        <f t="shared" si="99"/>
        <v>0.61274999999999991</v>
      </c>
      <c r="FQ15" s="22">
        <f t="shared" si="100"/>
        <v>5.3245140623347051E-2</v>
      </c>
      <c r="FR15" s="22">
        <f t="shared" si="101"/>
        <v>8.6895374334307736</v>
      </c>
      <c r="FS15" s="22">
        <v>0.52849999999999997</v>
      </c>
      <c r="FT15" s="22">
        <v>0.52590000000000003</v>
      </c>
      <c r="FU15" s="22">
        <f t="shared" si="102"/>
        <v>0.5272</v>
      </c>
      <c r="FV15" s="22">
        <f t="shared" si="103"/>
        <v>1.8384776310849781E-3</v>
      </c>
      <c r="FW15" s="22">
        <f t="shared" si="104"/>
        <v>0.34872489208743895</v>
      </c>
      <c r="FX15" s="22">
        <v>0.52810000000000001</v>
      </c>
      <c r="FY15" s="22">
        <v>0.47810000000000002</v>
      </c>
      <c r="FZ15" s="22">
        <f t="shared" si="105"/>
        <v>0.50309999999999999</v>
      </c>
      <c r="GA15" s="22">
        <f t="shared" si="106"/>
        <v>3.5355339059327369E-2</v>
      </c>
      <c r="GB15" s="22">
        <f t="shared" si="107"/>
        <v>7.0274973284292122</v>
      </c>
      <c r="GC15" s="22">
        <v>0.32900000000000001</v>
      </c>
      <c r="GD15" s="22">
        <v>0.29920000000000002</v>
      </c>
      <c r="GE15" s="22">
        <f t="shared" si="108"/>
        <v>0.31410000000000005</v>
      </c>
      <c r="GF15" s="22">
        <f t="shared" si="109"/>
        <v>2.1071782079359114E-2</v>
      </c>
      <c r="GG15" s="22">
        <f t="shared" si="110"/>
        <v>6.7086221201397995</v>
      </c>
      <c r="GH15" s="22">
        <v>0.66849999999999998</v>
      </c>
      <c r="GI15" s="22">
        <v>0.63239999999999996</v>
      </c>
      <c r="GJ15" s="22">
        <f t="shared" si="111"/>
        <v>0.65044999999999997</v>
      </c>
      <c r="GK15" s="22">
        <f t="shared" si="112"/>
        <v>2.5526554800834381E-2</v>
      </c>
      <c r="GL15" s="22">
        <f t="shared" si="113"/>
        <v>3.9244453533452814</v>
      </c>
      <c r="GM15" s="22">
        <v>0.48</v>
      </c>
      <c r="GN15" s="22">
        <v>0.4592</v>
      </c>
      <c r="GO15" s="22">
        <f t="shared" si="114"/>
        <v>0.46960000000000002</v>
      </c>
      <c r="GP15" s="22">
        <f t="shared" si="115"/>
        <v>1.4707821048680177E-2</v>
      </c>
      <c r="GQ15" s="22">
        <f t="shared" si="116"/>
        <v>3.1319891500596628</v>
      </c>
      <c r="GR15" s="22">
        <v>0.626</v>
      </c>
      <c r="GS15" s="22">
        <v>0.58330000000000004</v>
      </c>
      <c r="GT15" s="22">
        <f t="shared" si="117"/>
        <v>0.60465000000000002</v>
      </c>
      <c r="GU15" s="22">
        <f t="shared" si="118"/>
        <v>3.0193459556665549E-2</v>
      </c>
      <c r="GV15" s="22">
        <f t="shared" si="119"/>
        <v>4.9935432988779542</v>
      </c>
    </row>
    <row r="16" spans="1:204" ht="15.75" thickBot="1" x14ac:dyDescent="0.3">
      <c r="A16" s="15" t="s">
        <v>46</v>
      </c>
      <c r="B16" s="16" t="s">
        <v>47</v>
      </c>
      <c r="C16" s="10"/>
      <c r="D16" s="17" t="s">
        <v>13</v>
      </c>
      <c r="E16" s="23">
        <v>0.55020000000000002</v>
      </c>
      <c r="F16" s="23">
        <v>0.54200000000000004</v>
      </c>
      <c r="G16" s="23">
        <f t="shared" si="0"/>
        <v>0.54610000000000003</v>
      </c>
      <c r="H16" s="23">
        <f t="shared" si="1"/>
        <v>5.7982756057296794E-3</v>
      </c>
      <c r="I16" s="23">
        <f t="shared" si="2"/>
        <v>1.0617607774637756</v>
      </c>
      <c r="J16" s="23">
        <v>0.44529999999999997</v>
      </c>
      <c r="K16" s="23">
        <v>0.48559999999999998</v>
      </c>
      <c r="L16" s="23">
        <f t="shared" si="3"/>
        <v>0.46544999999999997</v>
      </c>
      <c r="M16" s="23">
        <f t="shared" si="4"/>
        <v>2.8496403281817868E-2</v>
      </c>
      <c r="N16" s="23">
        <f t="shared" si="5"/>
        <v>6.1223339309953531</v>
      </c>
      <c r="O16" s="23">
        <v>0.62139999999999995</v>
      </c>
      <c r="P16" s="23">
        <v>0.59889999999999999</v>
      </c>
      <c r="Q16" s="23">
        <f t="shared" si="6"/>
        <v>0.61014999999999997</v>
      </c>
      <c r="R16" s="23">
        <f t="shared" si="7"/>
        <v>1.5909902576697294E-2</v>
      </c>
      <c r="S16" s="23">
        <f t="shared" si="8"/>
        <v>2.6075395520277467</v>
      </c>
      <c r="T16" s="23">
        <v>0.51900000000000002</v>
      </c>
      <c r="U16" s="23">
        <v>0.5121</v>
      </c>
      <c r="V16" s="23">
        <f t="shared" si="9"/>
        <v>0.51554999999999995</v>
      </c>
      <c r="W16" s="23">
        <f t="shared" si="10"/>
        <v>4.8790367901871898E-3</v>
      </c>
      <c r="X16" s="23">
        <f t="shared" si="11"/>
        <v>0.9463750926558413</v>
      </c>
      <c r="Y16" s="23">
        <v>0.62709999999999999</v>
      </c>
      <c r="Z16" s="23">
        <v>0.58230000000000004</v>
      </c>
      <c r="AA16" s="23">
        <f t="shared" si="12"/>
        <v>0.60470000000000002</v>
      </c>
      <c r="AB16" s="23">
        <f t="shared" si="13"/>
        <v>3.1678383797157296E-2</v>
      </c>
      <c r="AC16" s="23">
        <f t="shared" si="14"/>
        <v>5.2386941949987262</v>
      </c>
      <c r="AD16" s="23">
        <v>0.53459999999999996</v>
      </c>
      <c r="AE16" s="23">
        <v>0.49969999999999998</v>
      </c>
      <c r="AF16" s="23">
        <f t="shared" si="15"/>
        <v>0.51715</v>
      </c>
      <c r="AG16" s="23">
        <f t="shared" si="16"/>
        <v>2.4678026663410499E-2</v>
      </c>
      <c r="AH16" s="23">
        <f t="shared" si="17"/>
        <v>4.7719281955739143</v>
      </c>
      <c r="AI16" s="23">
        <v>0.71109999999999995</v>
      </c>
      <c r="AJ16" s="23">
        <v>0.70979999999999999</v>
      </c>
      <c r="AK16" s="23">
        <f t="shared" si="18"/>
        <v>0.71045000000000003</v>
      </c>
      <c r="AL16" s="23">
        <f t="shared" si="19"/>
        <v>9.1923881554248907E-4</v>
      </c>
      <c r="AM16" s="23">
        <f t="shared" si="20"/>
        <v>0.12938824907347302</v>
      </c>
      <c r="AN16" s="23">
        <v>0.56399999999999995</v>
      </c>
      <c r="AO16" s="23">
        <v>0.59230000000000005</v>
      </c>
      <c r="AP16" s="23">
        <f t="shared" si="21"/>
        <v>0.57814999999999994</v>
      </c>
      <c r="AQ16" s="23">
        <f t="shared" si="22"/>
        <v>2.0011121907579369E-2</v>
      </c>
      <c r="AR16" s="23">
        <f t="shared" si="23"/>
        <v>3.4612335739132352</v>
      </c>
      <c r="AS16" s="23">
        <v>0.7268</v>
      </c>
      <c r="AT16" s="23">
        <v>0.69879999999999998</v>
      </c>
      <c r="AU16" s="23">
        <f t="shared" si="24"/>
        <v>0.71279999999999999</v>
      </c>
      <c r="AV16" s="23">
        <f t="shared" si="25"/>
        <v>1.9798989873223347E-2</v>
      </c>
      <c r="AW16" s="23">
        <f t="shared" si="26"/>
        <v>2.777636065267024</v>
      </c>
      <c r="AX16" s="23">
        <v>0.67120000000000002</v>
      </c>
      <c r="AY16" s="23">
        <v>0.67100000000000004</v>
      </c>
      <c r="AZ16" s="23">
        <f t="shared" si="27"/>
        <v>0.67110000000000003</v>
      </c>
      <c r="BA16" s="23">
        <f t="shared" si="28"/>
        <v>1.4142135623729392E-4</v>
      </c>
      <c r="BB16" s="23">
        <f t="shared" si="29"/>
        <v>2.1073067536476517E-2</v>
      </c>
      <c r="BC16" s="23">
        <v>0.45889999999999997</v>
      </c>
      <c r="BD16" s="23">
        <v>0.42659999999999998</v>
      </c>
      <c r="BE16" s="23">
        <f t="shared" si="30"/>
        <v>0.44274999999999998</v>
      </c>
      <c r="BF16" s="23">
        <f t="shared" si="31"/>
        <v>2.283954903232548E-2</v>
      </c>
      <c r="BG16" s="23">
        <f t="shared" si="32"/>
        <v>5.1585655634840162</v>
      </c>
      <c r="BH16" s="23">
        <v>1.0766</v>
      </c>
      <c r="BI16" s="23">
        <v>1.0758000000000001</v>
      </c>
      <c r="BJ16" s="23">
        <f t="shared" si="33"/>
        <v>1.0762</v>
      </c>
      <c r="BK16" s="23">
        <f t="shared" si="34"/>
        <v>5.6568542494917569E-4</v>
      </c>
      <c r="BL16" s="23">
        <f t="shared" si="35"/>
        <v>5.2563224767624581E-2</v>
      </c>
      <c r="BM16" s="23">
        <v>0.6835</v>
      </c>
      <c r="BN16" s="23">
        <v>0.72570000000000001</v>
      </c>
      <c r="BO16" s="23">
        <f t="shared" si="36"/>
        <v>0.7046</v>
      </c>
      <c r="BP16" s="23">
        <f t="shared" si="37"/>
        <v>2.9839906166072315E-2</v>
      </c>
      <c r="BQ16" s="23">
        <f t="shared" si="38"/>
        <v>4.2350136483213614</v>
      </c>
      <c r="BR16" s="23">
        <v>0.86409999999999998</v>
      </c>
      <c r="BS16" s="23">
        <v>0.96050000000000002</v>
      </c>
      <c r="BT16" s="23">
        <f t="shared" si="39"/>
        <v>0.9123</v>
      </c>
      <c r="BU16" s="23">
        <f t="shared" si="40"/>
        <v>6.8165093706383212E-2</v>
      </c>
      <c r="BV16" s="23">
        <f t="shared" si="41"/>
        <v>7.4717849069805125</v>
      </c>
      <c r="BW16" s="23">
        <v>0.86860000000000004</v>
      </c>
      <c r="BX16" s="23">
        <v>0.99780000000000002</v>
      </c>
      <c r="BY16" s="23">
        <f t="shared" si="42"/>
        <v>0.93320000000000003</v>
      </c>
      <c r="BZ16" s="23">
        <f t="shared" si="43"/>
        <v>9.1358196129301919E-2</v>
      </c>
      <c r="CA16" s="23">
        <f t="shared" si="44"/>
        <v>9.7897766962389543</v>
      </c>
      <c r="CB16" s="23">
        <v>0.5464</v>
      </c>
      <c r="CC16" s="23">
        <v>0.56979999999999997</v>
      </c>
      <c r="CD16" s="23">
        <f t="shared" si="45"/>
        <v>0.55810000000000004</v>
      </c>
      <c r="CE16" s="23">
        <f t="shared" si="46"/>
        <v>1.6546298679765196E-2</v>
      </c>
      <c r="CF16" s="23">
        <f t="shared" si="47"/>
        <v>2.96475518361677</v>
      </c>
      <c r="CG16" s="23">
        <v>0.72929999999999995</v>
      </c>
      <c r="CH16" s="23">
        <v>0.80979999999999996</v>
      </c>
      <c r="CI16" s="23">
        <f t="shared" si="48"/>
        <v>0.76954999999999996</v>
      </c>
      <c r="CJ16" s="23">
        <f t="shared" si="49"/>
        <v>5.6922095885517089E-2</v>
      </c>
      <c r="CK16" s="23">
        <f t="shared" si="50"/>
        <v>7.3968027919585593</v>
      </c>
      <c r="CL16" s="23">
        <v>0.623</v>
      </c>
      <c r="CM16" s="23">
        <v>0.61480000000000001</v>
      </c>
      <c r="CN16" s="23">
        <f t="shared" si="51"/>
        <v>0.61890000000000001</v>
      </c>
      <c r="CO16" s="23">
        <f t="shared" si="52"/>
        <v>5.7982756057296794E-3</v>
      </c>
      <c r="CP16" s="23">
        <f t="shared" si="53"/>
        <v>0.93686792789298423</v>
      </c>
      <c r="CQ16" s="23">
        <v>0.81989999999999996</v>
      </c>
      <c r="CR16" s="23">
        <v>0.79049999999999998</v>
      </c>
      <c r="CS16" s="23">
        <f t="shared" si="54"/>
        <v>0.80519999999999992</v>
      </c>
      <c r="CT16" s="23">
        <f t="shared" si="55"/>
        <v>2.0788939366884484E-2</v>
      </c>
      <c r="CU16" s="23">
        <f t="shared" si="56"/>
        <v>2.5818354901744272</v>
      </c>
      <c r="CV16" s="23">
        <v>0.60640000000000005</v>
      </c>
      <c r="CW16" s="23">
        <v>0.61140000000000005</v>
      </c>
      <c r="CX16" s="23">
        <f t="shared" si="57"/>
        <v>0.6089</v>
      </c>
      <c r="CY16" s="23">
        <f t="shared" si="58"/>
        <v>3.5355339059327407E-3</v>
      </c>
      <c r="CZ16" s="23">
        <f t="shared" si="59"/>
        <v>0.5806427830403581</v>
      </c>
      <c r="DA16" s="23">
        <v>0.7661</v>
      </c>
      <c r="DB16" s="23">
        <v>0.72060000000000002</v>
      </c>
      <c r="DC16" s="23">
        <f t="shared" si="60"/>
        <v>0.74334999999999996</v>
      </c>
      <c r="DD16" s="23">
        <f t="shared" si="61"/>
        <v>3.2173358543987902E-2</v>
      </c>
      <c r="DE16" s="23">
        <f t="shared" si="62"/>
        <v>4.3281574687546787</v>
      </c>
      <c r="DF16" s="23">
        <v>0.60060000000000002</v>
      </c>
      <c r="DG16" s="23">
        <v>0.49199999999999999</v>
      </c>
      <c r="DH16" s="23">
        <f t="shared" si="63"/>
        <v>0.54630000000000001</v>
      </c>
      <c r="DI16" s="23">
        <f t="shared" si="64"/>
        <v>7.6791796436859086E-2</v>
      </c>
      <c r="DJ16" s="23">
        <f t="shared" si="65"/>
        <v>14.056708115844607</v>
      </c>
      <c r="DK16" s="23">
        <v>0.72609999999999997</v>
      </c>
      <c r="DL16" s="23">
        <v>0.73319999999999996</v>
      </c>
      <c r="DM16" s="23">
        <f t="shared" si="66"/>
        <v>0.72964999999999991</v>
      </c>
      <c r="DN16" s="23">
        <f t="shared" si="67"/>
        <v>5.0204581464244839E-3</v>
      </c>
      <c r="DO16" s="23">
        <f t="shared" si="68"/>
        <v>0.68806388630500714</v>
      </c>
      <c r="DP16" s="23">
        <v>0.58389999999999997</v>
      </c>
      <c r="DQ16" s="23">
        <v>0.53990000000000005</v>
      </c>
      <c r="DR16" s="23">
        <f t="shared" si="69"/>
        <v>0.56190000000000007</v>
      </c>
      <c r="DS16" s="23">
        <f t="shared" si="70"/>
        <v>3.111269837220804E-2</v>
      </c>
      <c r="DT16" s="23">
        <f t="shared" si="71"/>
        <v>5.537052566685893</v>
      </c>
      <c r="DU16" s="23">
        <v>0.8669</v>
      </c>
      <c r="DV16" s="23">
        <v>0.87949999999999995</v>
      </c>
      <c r="DW16" s="23">
        <f t="shared" si="72"/>
        <v>0.87319999999999998</v>
      </c>
      <c r="DX16" s="23">
        <f t="shared" si="73"/>
        <v>8.9095454429504589E-3</v>
      </c>
      <c r="DY16" s="23">
        <f t="shared" si="74"/>
        <v>1.0203327351065574</v>
      </c>
      <c r="DZ16" s="23">
        <v>0.6966</v>
      </c>
      <c r="EA16" s="23">
        <v>0.70050000000000001</v>
      </c>
      <c r="EB16" s="23">
        <f t="shared" si="75"/>
        <v>0.69855</v>
      </c>
      <c r="EC16" s="23">
        <f t="shared" si="76"/>
        <v>2.7577164466275456E-3</v>
      </c>
      <c r="ED16" s="23">
        <f t="shared" si="77"/>
        <v>0.39477724524050473</v>
      </c>
      <c r="EE16" s="23">
        <v>0.90429999999999999</v>
      </c>
      <c r="EF16" s="23">
        <v>0.94279999999999997</v>
      </c>
      <c r="EG16" s="23">
        <f t="shared" si="78"/>
        <v>0.92354999999999998</v>
      </c>
      <c r="EH16" s="23">
        <f t="shared" si="79"/>
        <v>2.7223611075682063E-2</v>
      </c>
      <c r="EI16" s="23">
        <f t="shared" si="80"/>
        <v>2.9477138298610863</v>
      </c>
      <c r="EJ16" s="23">
        <v>0.62960000000000005</v>
      </c>
      <c r="EK16" s="23">
        <v>0.59299999999999997</v>
      </c>
      <c r="EL16" s="23">
        <f t="shared" si="81"/>
        <v>0.61129999999999995</v>
      </c>
      <c r="EM16" s="23">
        <f t="shared" si="82"/>
        <v>2.5880108191427696E-2</v>
      </c>
      <c r="EN16" s="23">
        <f t="shared" si="83"/>
        <v>4.2336182220558971</v>
      </c>
      <c r="EO16" s="23">
        <v>0.5</v>
      </c>
      <c r="EP16" s="23">
        <v>0.50080000000000002</v>
      </c>
      <c r="EQ16" s="23">
        <f t="shared" si="84"/>
        <v>0.50039999999999996</v>
      </c>
      <c r="ER16" s="23">
        <f t="shared" si="85"/>
        <v>5.6568542494925419E-4</v>
      </c>
      <c r="ES16" s="23">
        <f t="shared" si="86"/>
        <v>0.11304664767171349</v>
      </c>
      <c r="ET16" s="23">
        <v>0.6502</v>
      </c>
      <c r="EU16" s="23">
        <v>0.57969999999999999</v>
      </c>
      <c r="EV16" s="23">
        <f t="shared" si="87"/>
        <v>0.61495</v>
      </c>
      <c r="EW16" s="23">
        <f t="shared" si="88"/>
        <v>4.9851028073651604E-2</v>
      </c>
      <c r="EX16" s="23">
        <f t="shared" si="89"/>
        <v>8.1065172898043105</v>
      </c>
      <c r="EY16" s="23">
        <v>0.51170000000000004</v>
      </c>
      <c r="EZ16" s="23">
        <v>0.4617</v>
      </c>
      <c r="FA16" s="23">
        <f t="shared" si="90"/>
        <v>0.48670000000000002</v>
      </c>
      <c r="FB16" s="23">
        <f t="shared" si="91"/>
        <v>3.5355339059327411E-2</v>
      </c>
      <c r="FC16" s="23">
        <f t="shared" si="92"/>
        <v>7.2642981424547797</v>
      </c>
      <c r="FD16" s="23">
        <v>0.5917</v>
      </c>
      <c r="FE16" s="23">
        <v>0.60899999999999999</v>
      </c>
      <c r="FF16" s="23">
        <f t="shared" si="93"/>
        <v>0.60034999999999994</v>
      </c>
      <c r="FG16" s="23">
        <f t="shared" si="94"/>
        <v>1.2232947314527259E-2</v>
      </c>
      <c r="FH16" s="23">
        <f t="shared" si="95"/>
        <v>2.0376359314611912</v>
      </c>
      <c r="FI16" s="23">
        <v>0.60540000000000005</v>
      </c>
      <c r="FJ16" s="23">
        <v>0.59840000000000004</v>
      </c>
      <c r="FK16" s="23">
        <f t="shared" si="96"/>
        <v>0.6019000000000001</v>
      </c>
      <c r="FL16" s="23">
        <f t="shared" si="97"/>
        <v>4.9497474683058368E-3</v>
      </c>
      <c r="FM16" s="23">
        <f t="shared" si="98"/>
        <v>0.8223537910459936</v>
      </c>
      <c r="FN16" s="23">
        <v>0.55469999999999997</v>
      </c>
      <c r="FO16" s="23">
        <v>0.56230000000000002</v>
      </c>
      <c r="FP16" s="23">
        <f t="shared" si="99"/>
        <v>0.5585</v>
      </c>
      <c r="FQ16" s="23">
        <f t="shared" si="100"/>
        <v>5.3740115370177971E-3</v>
      </c>
      <c r="FR16" s="23">
        <f t="shared" si="101"/>
        <v>0.96222229848125285</v>
      </c>
      <c r="FS16" s="23">
        <v>0.48920000000000002</v>
      </c>
      <c r="FT16" s="23">
        <v>0.4612</v>
      </c>
      <c r="FU16" s="23">
        <f t="shared" si="102"/>
        <v>0.47520000000000001</v>
      </c>
      <c r="FV16" s="23">
        <f t="shared" si="103"/>
        <v>1.9798989873223347E-2</v>
      </c>
      <c r="FW16" s="23">
        <f t="shared" si="104"/>
        <v>4.1664540979005364</v>
      </c>
      <c r="FX16" s="23">
        <v>0.57950000000000002</v>
      </c>
      <c r="FY16" s="23">
        <v>0.49830000000000002</v>
      </c>
      <c r="FZ16" s="23">
        <f t="shared" si="105"/>
        <v>0.53890000000000005</v>
      </c>
      <c r="GA16" s="23">
        <f t="shared" si="106"/>
        <v>5.7417070632347654E-2</v>
      </c>
      <c r="GB16" s="23">
        <f t="shared" si="107"/>
        <v>10.654494457663324</v>
      </c>
      <c r="GC16" s="23">
        <v>0.32340000000000002</v>
      </c>
      <c r="GD16" s="23">
        <v>0.31140000000000001</v>
      </c>
      <c r="GE16" s="23">
        <f t="shared" si="108"/>
        <v>0.31740000000000002</v>
      </c>
      <c r="GF16" s="23">
        <f t="shared" si="109"/>
        <v>8.4852813742385784E-3</v>
      </c>
      <c r="GG16" s="23">
        <f t="shared" si="110"/>
        <v>2.6733715734841139</v>
      </c>
      <c r="GH16" s="23">
        <v>0.68910000000000005</v>
      </c>
      <c r="GI16" s="23">
        <v>0.71540000000000004</v>
      </c>
      <c r="GJ16" s="23">
        <f t="shared" si="111"/>
        <v>0.70225000000000004</v>
      </c>
      <c r="GK16" s="23">
        <f t="shared" si="112"/>
        <v>1.8596908345206192E-2</v>
      </c>
      <c r="GL16" s="23">
        <f t="shared" si="113"/>
        <v>2.6481891556007393</v>
      </c>
      <c r="GM16" s="23">
        <v>0.54520000000000002</v>
      </c>
      <c r="GN16" s="23">
        <v>0.51349999999999996</v>
      </c>
      <c r="GO16" s="23">
        <f t="shared" si="114"/>
        <v>0.52934999999999999</v>
      </c>
      <c r="GP16" s="23">
        <f t="shared" si="115"/>
        <v>2.2415284963613599E-2</v>
      </c>
      <c r="GQ16" s="23">
        <f t="shared" si="116"/>
        <v>4.2344922950058752</v>
      </c>
      <c r="GR16" s="23">
        <v>0.61</v>
      </c>
      <c r="GS16" s="23">
        <v>0.65800000000000003</v>
      </c>
      <c r="GT16" s="23">
        <f t="shared" si="117"/>
        <v>0.63400000000000001</v>
      </c>
      <c r="GU16" s="23">
        <f t="shared" si="118"/>
        <v>3.3941125496954314E-2</v>
      </c>
      <c r="GV16" s="23">
        <f t="shared" si="119"/>
        <v>5.3534898260180306</v>
      </c>
    </row>
    <row r="17" spans="1:204" x14ac:dyDescent="0.25">
      <c r="A17" s="11" t="s">
        <v>49</v>
      </c>
      <c r="B17" s="12" t="s">
        <v>50</v>
      </c>
      <c r="C17" s="12" t="s">
        <v>51</v>
      </c>
      <c r="D17" s="13" t="s">
        <v>14</v>
      </c>
      <c r="E17" s="21">
        <v>0.86639999999999995</v>
      </c>
      <c r="F17" s="21">
        <v>1.008</v>
      </c>
      <c r="G17" s="21">
        <f t="shared" si="0"/>
        <v>0.93720000000000003</v>
      </c>
      <c r="H17" s="21">
        <f t="shared" si="1"/>
        <v>0.10012632021601517</v>
      </c>
      <c r="I17" s="21">
        <f t="shared" si="2"/>
        <v>10.68355956210149</v>
      </c>
      <c r="J17" s="21">
        <v>0.95420000000000005</v>
      </c>
      <c r="K17" s="21">
        <v>0.91930000000000001</v>
      </c>
      <c r="L17" s="21">
        <f t="shared" si="3"/>
        <v>0.93674999999999997</v>
      </c>
      <c r="M17" s="21">
        <f t="shared" si="4"/>
        <v>2.4678026663410537E-2</v>
      </c>
      <c r="N17" s="21">
        <f t="shared" si="5"/>
        <v>2.6344303884078504</v>
      </c>
      <c r="O17" s="21">
        <v>0.85160000000000002</v>
      </c>
      <c r="P17" s="21">
        <v>0.96279999999999999</v>
      </c>
      <c r="Q17" s="21">
        <f t="shared" si="6"/>
        <v>0.90720000000000001</v>
      </c>
      <c r="R17" s="21">
        <f t="shared" si="7"/>
        <v>7.8630274067944067E-2</v>
      </c>
      <c r="S17" s="21">
        <f t="shared" si="8"/>
        <v>8.6673582526393371</v>
      </c>
      <c r="T17" s="21">
        <v>1.581</v>
      </c>
      <c r="U17" s="21">
        <v>1.5266999999999999</v>
      </c>
      <c r="V17" s="21">
        <f t="shared" si="9"/>
        <v>1.55385</v>
      </c>
      <c r="W17" s="21">
        <f t="shared" si="10"/>
        <v>3.8395898218429543E-2</v>
      </c>
      <c r="X17" s="21">
        <f t="shared" si="11"/>
        <v>2.4710170362924053</v>
      </c>
      <c r="Y17" s="21">
        <v>1.3292999999999999</v>
      </c>
      <c r="Z17" s="21">
        <v>1.3958999999999999</v>
      </c>
      <c r="AA17" s="21">
        <f t="shared" si="12"/>
        <v>1.3626</v>
      </c>
      <c r="AB17" s="21">
        <f t="shared" si="13"/>
        <v>4.7093311627024056E-2</v>
      </c>
      <c r="AC17" s="21">
        <f t="shared" si="14"/>
        <v>3.4561361828140362</v>
      </c>
      <c r="AD17" s="21">
        <v>1.3703000000000001</v>
      </c>
      <c r="AE17" s="21">
        <v>1.2173</v>
      </c>
      <c r="AF17" s="21">
        <f t="shared" si="15"/>
        <v>1.2938000000000001</v>
      </c>
      <c r="AG17" s="21">
        <f t="shared" si="16"/>
        <v>0.10818733752154179</v>
      </c>
      <c r="AH17" s="21">
        <f t="shared" si="17"/>
        <v>8.3619831134287974</v>
      </c>
      <c r="AI17" s="21">
        <v>1.6792</v>
      </c>
      <c r="AJ17" s="21">
        <v>1.6116999999999999</v>
      </c>
      <c r="AK17" s="21">
        <f t="shared" si="18"/>
        <v>1.6454499999999999</v>
      </c>
      <c r="AL17" s="21">
        <f t="shared" si="19"/>
        <v>4.7729707730092039E-2</v>
      </c>
      <c r="AM17" s="21">
        <f t="shared" si="20"/>
        <v>2.9007084827914578</v>
      </c>
      <c r="AN17" s="21">
        <v>1.2129000000000001</v>
      </c>
      <c r="AO17" s="21">
        <v>1.2668999999999999</v>
      </c>
      <c r="AP17" s="21">
        <f t="shared" si="21"/>
        <v>1.2399</v>
      </c>
      <c r="AQ17" s="21">
        <f t="shared" si="22"/>
        <v>3.8183766184073445E-2</v>
      </c>
      <c r="AR17" s="21">
        <f t="shared" si="23"/>
        <v>3.079584336162065</v>
      </c>
      <c r="AS17" s="21">
        <v>0.92169999999999996</v>
      </c>
      <c r="AT17" s="21">
        <v>0.95509999999999995</v>
      </c>
      <c r="AU17" s="21">
        <f t="shared" si="24"/>
        <v>0.9383999999999999</v>
      </c>
      <c r="AV17" s="21">
        <f t="shared" si="25"/>
        <v>2.3617366491630678E-2</v>
      </c>
      <c r="AW17" s="21">
        <f t="shared" si="26"/>
        <v>2.5167696602334484</v>
      </c>
      <c r="AX17" s="21">
        <v>1.4314</v>
      </c>
      <c r="AY17" s="21">
        <v>1.4516</v>
      </c>
      <c r="AZ17" s="21">
        <f t="shared" si="27"/>
        <v>1.4415</v>
      </c>
      <c r="BA17" s="21">
        <f t="shared" si="28"/>
        <v>1.4283556979968257E-2</v>
      </c>
      <c r="BB17" s="21">
        <f t="shared" si="29"/>
        <v>0.99088151092391663</v>
      </c>
      <c r="BC17" s="21">
        <v>1.7159</v>
      </c>
      <c r="BD17" s="21">
        <v>1.7319</v>
      </c>
      <c r="BE17" s="21">
        <f t="shared" si="30"/>
        <v>1.7239</v>
      </c>
      <c r="BF17" s="21">
        <f t="shared" si="31"/>
        <v>1.1313708498984771E-2</v>
      </c>
      <c r="BG17" s="21">
        <f t="shared" si="32"/>
        <v>0.65628566036224667</v>
      </c>
      <c r="BH17" s="21">
        <v>1.7161</v>
      </c>
      <c r="BI17" s="21">
        <v>1.9831000000000001</v>
      </c>
      <c r="BJ17" s="21">
        <f t="shared" si="33"/>
        <v>1.8496000000000001</v>
      </c>
      <c r="BK17" s="21">
        <f t="shared" si="34"/>
        <v>0.1887975105768083</v>
      </c>
      <c r="BL17" s="21">
        <f t="shared" si="35"/>
        <v>10.207477864230551</v>
      </c>
      <c r="BM17" s="21">
        <v>1.0043</v>
      </c>
      <c r="BN17" s="21">
        <v>0.96409999999999996</v>
      </c>
      <c r="BO17" s="21">
        <f t="shared" si="36"/>
        <v>0.98419999999999996</v>
      </c>
      <c r="BP17" s="21">
        <f t="shared" si="37"/>
        <v>2.8425692603699221E-2</v>
      </c>
      <c r="BQ17" s="21">
        <f t="shared" si="38"/>
        <v>2.888202865647147</v>
      </c>
      <c r="BR17" s="21">
        <v>2.2887</v>
      </c>
      <c r="BS17" s="21">
        <v>2.5665</v>
      </c>
      <c r="BT17" s="21">
        <f t="shared" si="39"/>
        <v>2.4276</v>
      </c>
      <c r="BU17" s="21">
        <f t="shared" si="40"/>
        <v>0.19643426381362292</v>
      </c>
      <c r="BV17" s="21">
        <f t="shared" si="41"/>
        <v>8.0917063689908932</v>
      </c>
      <c r="BW17" s="21">
        <v>3.0251000000000001</v>
      </c>
      <c r="BX17" s="21">
        <v>2.5051999999999999</v>
      </c>
      <c r="BY17" s="21">
        <f t="shared" si="42"/>
        <v>2.7651500000000002</v>
      </c>
      <c r="BZ17" s="21">
        <f t="shared" si="43"/>
        <v>0.36762481553888621</v>
      </c>
      <c r="CA17" s="21">
        <f t="shared" si="44"/>
        <v>13.294932120821153</v>
      </c>
      <c r="CB17" s="21">
        <v>2.1593</v>
      </c>
      <c r="CC17" s="21">
        <v>1.9773000000000001</v>
      </c>
      <c r="CD17" s="21">
        <f t="shared" si="45"/>
        <v>2.0682999999999998</v>
      </c>
      <c r="CE17" s="21">
        <f t="shared" si="46"/>
        <v>0.12869343417595161</v>
      </c>
      <c r="CF17" s="21">
        <f t="shared" si="47"/>
        <v>6.2221841210632709</v>
      </c>
      <c r="CG17" s="21">
        <v>1.4832000000000001</v>
      </c>
      <c r="CH17" s="21">
        <v>1.7005999999999999</v>
      </c>
      <c r="CI17" s="21">
        <f t="shared" si="48"/>
        <v>1.5918999999999999</v>
      </c>
      <c r="CJ17" s="21">
        <f t="shared" si="49"/>
        <v>0.1537250142299553</v>
      </c>
      <c r="CK17" s="21">
        <f t="shared" si="50"/>
        <v>9.6567004353260444</v>
      </c>
      <c r="CL17" s="21">
        <v>1.3183</v>
      </c>
      <c r="CM17" s="21">
        <v>1.3427</v>
      </c>
      <c r="CN17" s="21">
        <f t="shared" si="51"/>
        <v>1.3305</v>
      </c>
      <c r="CO17" s="21">
        <f t="shared" si="52"/>
        <v>1.7253405460951745E-2</v>
      </c>
      <c r="CP17" s="21">
        <f t="shared" si="53"/>
        <v>1.2967610267532315</v>
      </c>
      <c r="CQ17" s="21">
        <v>1.3239000000000001</v>
      </c>
      <c r="CR17" s="21">
        <v>1.2393000000000001</v>
      </c>
      <c r="CS17" s="21">
        <f t="shared" si="54"/>
        <v>1.2816000000000001</v>
      </c>
      <c r="CT17" s="21">
        <f t="shared" si="55"/>
        <v>5.9821233688381929E-2</v>
      </c>
      <c r="CU17" s="21">
        <f t="shared" si="56"/>
        <v>4.6676992578325471</v>
      </c>
      <c r="CV17" s="21">
        <v>0.49380000000000002</v>
      </c>
      <c r="CW17" s="21">
        <v>0.54520000000000002</v>
      </c>
      <c r="CX17" s="21">
        <f t="shared" si="57"/>
        <v>0.51950000000000007</v>
      </c>
      <c r="CY17" s="21">
        <f t="shared" si="58"/>
        <v>3.634528855298854E-2</v>
      </c>
      <c r="CZ17" s="21">
        <f t="shared" si="59"/>
        <v>6.9962056887369659</v>
      </c>
      <c r="DA17" s="21">
        <v>1.9286000000000001</v>
      </c>
      <c r="DB17" s="21">
        <v>1.8720000000000001</v>
      </c>
      <c r="DC17" s="21">
        <f t="shared" si="60"/>
        <v>1.9003000000000001</v>
      </c>
      <c r="DD17" s="21">
        <f t="shared" si="61"/>
        <v>4.0022243815158579E-2</v>
      </c>
      <c r="DE17" s="21">
        <f t="shared" si="62"/>
        <v>2.1061013426910793</v>
      </c>
      <c r="DF17" s="21">
        <v>0.88019999999999998</v>
      </c>
      <c r="DG17" s="21">
        <v>0.91139999999999999</v>
      </c>
      <c r="DH17" s="21">
        <f t="shared" si="63"/>
        <v>0.89579999999999993</v>
      </c>
      <c r="DI17" s="21">
        <f t="shared" si="64"/>
        <v>2.2061731573020285E-2</v>
      </c>
      <c r="DJ17" s="21">
        <f t="shared" si="65"/>
        <v>2.4627965587207283</v>
      </c>
      <c r="DK17" s="21">
        <v>1.0899000000000001</v>
      </c>
      <c r="DL17" s="21">
        <v>1.0475000000000001</v>
      </c>
      <c r="DM17" s="21">
        <f t="shared" si="66"/>
        <v>1.0687000000000002</v>
      </c>
      <c r="DN17" s="21">
        <f t="shared" si="67"/>
        <v>2.9981327522309611E-2</v>
      </c>
      <c r="DO17" s="21">
        <f t="shared" si="68"/>
        <v>2.8054016583053807</v>
      </c>
      <c r="DP17" s="21">
        <v>0.96399999999999997</v>
      </c>
      <c r="DQ17" s="21">
        <v>1.0355000000000001</v>
      </c>
      <c r="DR17" s="21">
        <f t="shared" si="69"/>
        <v>0.99975000000000003</v>
      </c>
      <c r="DS17" s="21">
        <f t="shared" si="70"/>
        <v>5.0558134854838233E-2</v>
      </c>
      <c r="DT17" s="21">
        <f t="shared" si="71"/>
        <v>5.0570777549225534</v>
      </c>
      <c r="DU17" s="21">
        <v>1.3407</v>
      </c>
      <c r="DV17" s="21">
        <v>1.3043</v>
      </c>
      <c r="DW17" s="21">
        <f t="shared" si="72"/>
        <v>1.3225</v>
      </c>
      <c r="DX17" s="21">
        <f t="shared" si="73"/>
        <v>2.5738686835190323E-2</v>
      </c>
      <c r="DY17" s="21">
        <f t="shared" si="74"/>
        <v>1.9462145054964328</v>
      </c>
      <c r="DZ17" s="21">
        <v>1.9981</v>
      </c>
      <c r="EA17" s="21">
        <v>1.7056</v>
      </c>
      <c r="EB17" s="21">
        <f t="shared" si="75"/>
        <v>1.85185</v>
      </c>
      <c r="EC17" s="21">
        <f t="shared" si="76"/>
        <v>0.20682873349706513</v>
      </c>
      <c r="ED17" s="21">
        <f t="shared" si="77"/>
        <v>11.168762777604295</v>
      </c>
      <c r="EE17" s="21">
        <v>0.96679999999999999</v>
      </c>
      <c r="EF17" s="21">
        <v>1.0247999999999999</v>
      </c>
      <c r="EG17" s="21">
        <f t="shared" si="78"/>
        <v>0.99580000000000002</v>
      </c>
      <c r="EH17" s="21">
        <f t="shared" si="79"/>
        <v>4.1012193308819715E-2</v>
      </c>
      <c r="EI17" s="21">
        <f t="shared" si="80"/>
        <v>4.1185171027133674</v>
      </c>
      <c r="EJ17" s="21">
        <v>0.96389999999999998</v>
      </c>
      <c r="EK17" s="21">
        <v>0.90439999999999998</v>
      </c>
      <c r="EL17" s="21">
        <f t="shared" si="81"/>
        <v>0.93415000000000004</v>
      </c>
      <c r="EM17" s="21">
        <f t="shared" si="82"/>
        <v>4.2072853480599574E-2</v>
      </c>
      <c r="EN17" s="21">
        <f t="shared" si="83"/>
        <v>4.5038648483219585</v>
      </c>
      <c r="EO17" s="21">
        <v>0.53949999999999998</v>
      </c>
      <c r="EP17" s="21">
        <v>0.54290000000000005</v>
      </c>
      <c r="EQ17" s="21">
        <f t="shared" si="84"/>
        <v>0.54120000000000001</v>
      </c>
      <c r="ER17" s="21">
        <f t="shared" si="85"/>
        <v>2.4041630560343108E-3</v>
      </c>
      <c r="ES17" s="21">
        <f t="shared" si="86"/>
        <v>0.44422820695386378</v>
      </c>
      <c r="ET17" s="21">
        <v>0.71519999999999995</v>
      </c>
      <c r="EU17" s="21">
        <v>0.83530000000000004</v>
      </c>
      <c r="EV17" s="21">
        <f t="shared" si="87"/>
        <v>0.77524999999999999</v>
      </c>
      <c r="EW17" s="21">
        <f t="shared" si="88"/>
        <v>8.4923524420504423E-2</v>
      </c>
      <c r="EX17" s="21">
        <f t="shared" si="89"/>
        <v>10.95434046056168</v>
      </c>
      <c r="EY17" s="21">
        <v>1.1228</v>
      </c>
      <c r="EZ17" s="21">
        <v>1.0279</v>
      </c>
      <c r="FA17" s="21">
        <f t="shared" si="90"/>
        <v>1.07535</v>
      </c>
      <c r="FB17" s="21">
        <f t="shared" si="91"/>
        <v>6.7104433534603353E-2</v>
      </c>
      <c r="FC17" s="21">
        <f t="shared" si="92"/>
        <v>6.240241180508983</v>
      </c>
      <c r="FD17" s="21">
        <v>1.5515000000000001</v>
      </c>
      <c r="FE17" s="21">
        <v>1.5781000000000001</v>
      </c>
      <c r="FF17" s="21">
        <f t="shared" si="93"/>
        <v>1.5648</v>
      </c>
      <c r="FG17" s="21">
        <f t="shared" si="94"/>
        <v>1.8809040379562134E-2</v>
      </c>
      <c r="FH17" s="21">
        <f t="shared" si="95"/>
        <v>1.2020092267102591</v>
      </c>
      <c r="FI17" s="21">
        <v>0.92500000000000004</v>
      </c>
      <c r="FJ17" s="21">
        <v>0.82640000000000002</v>
      </c>
      <c r="FK17" s="21">
        <f t="shared" si="96"/>
        <v>0.87570000000000003</v>
      </c>
      <c r="FL17" s="21">
        <f t="shared" si="97"/>
        <v>6.9720728624993594E-2</v>
      </c>
      <c r="FM17" s="21">
        <f t="shared" si="98"/>
        <v>7.9617139003075934</v>
      </c>
      <c r="FN17" s="21">
        <v>0.5464</v>
      </c>
      <c r="FO17" s="21">
        <v>0.50349999999999995</v>
      </c>
      <c r="FP17" s="21">
        <f t="shared" si="99"/>
        <v>0.52495000000000003</v>
      </c>
      <c r="FQ17" s="21">
        <f t="shared" si="100"/>
        <v>3.0334880912902921E-2</v>
      </c>
      <c r="FR17" s="21">
        <f t="shared" si="101"/>
        <v>5.7786228998767353</v>
      </c>
      <c r="FS17" s="21">
        <v>0.75049999999999994</v>
      </c>
      <c r="FT17" s="21">
        <v>0.87639999999999996</v>
      </c>
      <c r="FU17" s="21">
        <f t="shared" si="102"/>
        <v>0.81345000000000001</v>
      </c>
      <c r="FV17" s="21">
        <f t="shared" si="103"/>
        <v>8.9024743751386345E-2</v>
      </c>
      <c r="FW17" s="21">
        <f t="shared" si="104"/>
        <v>10.944095365589321</v>
      </c>
      <c r="FX17" s="21">
        <v>0.92669999999999997</v>
      </c>
      <c r="FY17" s="21">
        <v>1.0059</v>
      </c>
      <c r="FZ17" s="21">
        <f t="shared" si="105"/>
        <v>0.96629999999999994</v>
      </c>
      <c r="GA17" s="21">
        <f t="shared" si="106"/>
        <v>5.6002857069974599E-2</v>
      </c>
      <c r="GB17" s="21">
        <f t="shared" si="107"/>
        <v>5.7955973372632306</v>
      </c>
      <c r="GC17" s="21">
        <v>0.37119999999999997</v>
      </c>
      <c r="GD17" s="21">
        <v>0.3871</v>
      </c>
      <c r="GE17" s="21">
        <f t="shared" si="108"/>
        <v>0.37914999999999999</v>
      </c>
      <c r="GF17" s="21">
        <f t="shared" si="109"/>
        <v>1.1242997820866124E-2</v>
      </c>
      <c r="GG17" s="21">
        <f t="shared" si="110"/>
        <v>2.9653165820562113</v>
      </c>
      <c r="GH17" s="21">
        <v>0.80679999999999996</v>
      </c>
      <c r="GI17" s="21">
        <v>0.8569</v>
      </c>
      <c r="GJ17" s="21">
        <f t="shared" si="111"/>
        <v>0.83184999999999998</v>
      </c>
      <c r="GK17" s="21">
        <f t="shared" si="112"/>
        <v>3.5426049737446057E-2</v>
      </c>
      <c r="GL17" s="21">
        <f t="shared" si="113"/>
        <v>4.2587064660030123</v>
      </c>
      <c r="GM17" s="21">
        <v>0.42230000000000001</v>
      </c>
      <c r="GN17" s="21">
        <v>0.42809999999999998</v>
      </c>
      <c r="GO17" s="21">
        <f t="shared" si="114"/>
        <v>0.42520000000000002</v>
      </c>
      <c r="GP17" s="21">
        <f t="shared" si="115"/>
        <v>4.1012193308819552E-3</v>
      </c>
      <c r="GQ17" s="21">
        <f t="shared" si="116"/>
        <v>0.96453888308606661</v>
      </c>
      <c r="GR17" s="21">
        <v>0.95550000000000002</v>
      </c>
      <c r="GS17" s="21">
        <v>0.96799999999999997</v>
      </c>
      <c r="GT17" s="21">
        <f t="shared" si="117"/>
        <v>0.96174999999999999</v>
      </c>
      <c r="GU17" s="21">
        <f t="shared" si="118"/>
        <v>8.8388347648318127E-3</v>
      </c>
      <c r="GV17" s="21">
        <f t="shared" si="119"/>
        <v>0.91903662748446191</v>
      </c>
    </row>
    <row r="18" spans="1:204" x14ac:dyDescent="0.25">
      <c r="A18" s="9" t="s">
        <v>49</v>
      </c>
      <c r="B18" s="10" t="s">
        <v>50</v>
      </c>
      <c r="C18" s="10"/>
      <c r="D18" s="14" t="s">
        <v>52</v>
      </c>
      <c r="E18" s="22">
        <v>0.99429999999999996</v>
      </c>
      <c r="F18" s="22">
        <v>0.97919999999999996</v>
      </c>
      <c r="G18" s="22">
        <f t="shared" si="0"/>
        <v>0.98675000000000002</v>
      </c>
      <c r="H18" s="22">
        <f t="shared" si="1"/>
        <v>1.0677312395916868E-2</v>
      </c>
      <c r="I18" s="22">
        <f t="shared" si="2"/>
        <v>1.0820686491935005</v>
      </c>
      <c r="J18" s="22">
        <v>1.0249999999999999</v>
      </c>
      <c r="K18" s="22">
        <v>0.8296</v>
      </c>
      <c r="L18" s="22">
        <f t="shared" si="3"/>
        <v>0.92730000000000001</v>
      </c>
      <c r="M18" s="22">
        <f t="shared" si="4"/>
        <v>0.13816866504385086</v>
      </c>
      <c r="N18" s="22">
        <f t="shared" si="5"/>
        <v>14.900104070295574</v>
      </c>
      <c r="O18" s="22">
        <v>0.96689999999999998</v>
      </c>
      <c r="P18" s="22">
        <v>0.96150000000000002</v>
      </c>
      <c r="Q18" s="22">
        <f t="shared" si="6"/>
        <v>0.96419999999999995</v>
      </c>
      <c r="R18" s="22">
        <f t="shared" si="7"/>
        <v>3.8183766184073284E-3</v>
      </c>
      <c r="S18" s="22">
        <f t="shared" si="8"/>
        <v>0.3960149987976902</v>
      </c>
      <c r="T18" s="22">
        <v>1.4013</v>
      </c>
      <c r="U18" s="22">
        <v>1.3098000000000001</v>
      </c>
      <c r="V18" s="22">
        <f t="shared" si="9"/>
        <v>1.35555</v>
      </c>
      <c r="W18" s="22">
        <f t="shared" si="10"/>
        <v>6.4700270478569036E-2</v>
      </c>
      <c r="X18" s="22">
        <f t="shared" si="11"/>
        <v>4.7729903344449882</v>
      </c>
      <c r="Y18" s="22">
        <v>1.159</v>
      </c>
      <c r="Z18" s="22">
        <v>1.1295999999999999</v>
      </c>
      <c r="AA18" s="22">
        <f t="shared" si="12"/>
        <v>1.1442999999999999</v>
      </c>
      <c r="AB18" s="22">
        <f t="shared" si="13"/>
        <v>2.0788939366884564E-2</v>
      </c>
      <c r="AC18" s="22">
        <f t="shared" si="14"/>
        <v>1.8167385621676628</v>
      </c>
      <c r="AD18" s="22">
        <v>1.1655</v>
      </c>
      <c r="AE18" s="22">
        <v>1.198</v>
      </c>
      <c r="AF18" s="22">
        <f t="shared" si="15"/>
        <v>1.1817500000000001</v>
      </c>
      <c r="AG18" s="22">
        <f t="shared" si="16"/>
        <v>2.2980970388562776E-2</v>
      </c>
      <c r="AH18" s="22">
        <f t="shared" si="17"/>
        <v>1.9446558399460776</v>
      </c>
      <c r="AI18" s="22">
        <v>1.7521</v>
      </c>
      <c r="AJ18" s="22">
        <v>1.6563000000000001</v>
      </c>
      <c r="AK18" s="22">
        <f t="shared" si="18"/>
        <v>1.7042000000000002</v>
      </c>
      <c r="AL18" s="22">
        <f t="shared" si="19"/>
        <v>6.7740829637671168E-2</v>
      </c>
      <c r="AM18" s="22">
        <f t="shared" si="20"/>
        <v>3.9749342587531489</v>
      </c>
      <c r="AN18" s="22">
        <v>1.1931</v>
      </c>
      <c r="AO18" s="22">
        <v>1.1801999999999999</v>
      </c>
      <c r="AP18" s="22">
        <f t="shared" si="21"/>
        <v>1.18665</v>
      </c>
      <c r="AQ18" s="22">
        <f t="shared" si="22"/>
        <v>9.121677477306557E-3</v>
      </c>
      <c r="AR18" s="22">
        <f t="shared" si="23"/>
        <v>0.76869148251856545</v>
      </c>
      <c r="AS18" s="22">
        <v>1.1543000000000001</v>
      </c>
      <c r="AT18" s="22">
        <v>0.9536</v>
      </c>
      <c r="AU18" s="22">
        <f t="shared" si="24"/>
        <v>1.0539499999999999</v>
      </c>
      <c r="AV18" s="22">
        <f t="shared" si="25"/>
        <v>0.14191633098414017</v>
      </c>
      <c r="AW18" s="22">
        <f t="shared" si="26"/>
        <v>13.465186297655505</v>
      </c>
      <c r="AX18" s="22">
        <v>1.8722000000000001</v>
      </c>
      <c r="AY18" s="22">
        <v>1.6244000000000001</v>
      </c>
      <c r="AZ18" s="22">
        <f t="shared" si="27"/>
        <v>1.7483</v>
      </c>
      <c r="BA18" s="22">
        <f t="shared" si="28"/>
        <v>0.17522106037802648</v>
      </c>
      <c r="BB18" s="22">
        <f t="shared" si="29"/>
        <v>10.022368036265314</v>
      </c>
      <c r="BC18" s="22">
        <v>2.0118</v>
      </c>
      <c r="BD18" s="22">
        <v>2.133</v>
      </c>
      <c r="BE18" s="22">
        <f t="shared" si="30"/>
        <v>2.0724</v>
      </c>
      <c r="BF18" s="22">
        <f t="shared" si="31"/>
        <v>8.5701341879809545E-2</v>
      </c>
      <c r="BG18" s="22">
        <f t="shared" si="32"/>
        <v>4.1353668152774334</v>
      </c>
      <c r="BH18" s="22">
        <v>1.9883999999999999</v>
      </c>
      <c r="BI18" s="22">
        <v>2.0381</v>
      </c>
      <c r="BJ18" s="22">
        <f t="shared" si="33"/>
        <v>2.0132500000000002</v>
      </c>
      <c r="BK18" s="22">
        <f t="shared" si="34"/>
        <v>3.5143207024971465E-2</v>
      </c>
      <c r="BL18" s="22">
        <f t="shared" si="35"/>
        <v>1.7455957792112984</v>
      </c>
      <c r="BM18" s="22">
        <v>1.1846000000000001</v>
      </c>
      <c r="BN18" s="22">
        <v>1.2232000000000001</v>
      </c>
      <c r="BO18" s="22">
        <f t="shared" si="36"/>
        <v>1.2039</v>
      </c>
      <c r="BP18" s="22">
        <f t="shared" si="37"/>
        <v>2.7294321753800709E-2</v>
      </c>
      <c r="BQ18" s="22">
        <f t="shared" si="38"/>
        <v>2.26715854753723</v>
      </c>
      <c r="BR18" s="22">
        <v>3.1314000000000002</v>
      </c>
      <c r="BS18" s="22">
        <v>2.948</v>
      </c>
      <c r="BT18" s="22">
        <f t="shared" si="39"/>
        <v>3.0396999999999998</v>
      </c>
      <c r="BU18" s="22">
        <f t="shared" si="40"/>
        <v>0.12968338366961296</v>
      </c>
      <c r="BV18" s="22">
        <f t="shared" si="41"/>
        <v>4.2663217972040979</v>
      </c>
      <c r="BW18" s="22">
        <v>3.6509999999999998</v>
      </c>
      <c r="BX18" s="22">
        <v>3.3691</v>
      </c>
      <c r="BY18" s="22">
        <f t="shared" si="42"/>
        <v>3.5100499999999997</v>
      </c>
      <c r="BZ18" s="22">
        <f t="shared" si="43"/>
        <v>0.1993334016164876</v>
      </c>
      <c r="CA18" s="22">
        <f t="shared" si="44"/>
        <v>5.6789333945809215</v>
      </c>
      <c r="CB18" s="22">
        <v>2.3262</v>
      </c>
      <c r="CC18" s="22">
        <v>1.9763999999999999</v>
      </c>
      <c r="CD18" s="22">
        <f t="shared" si="45"/>
        <v>2.1513</v>
      </c>
      <c r="CE18" s="22">
        <f t="shared" si="46"/>
        <v>0.24734595205905441</v>
      </c>
      <c r="CF18" s="22">
        <f t="shared" si="47"/>
        <v>11.49751090313087</v>
      </c>
      <c r="CG18" s="22">
        <v>2.0659000000000001</v>
      </c>
      <c r="CH18" s="22">
        <v>1.5590999999999999</v>
      </c>
      <c r="CI18" s="22">
        <f t="shared" si="48"/>
        <v>1.8125</v>
      </c>
      <c r="CJ18" s="22">
        <f t="shared" si="49"/>
        <v>0.35836171670534211</v>
      </c>
      <c r="CK18" s="22">
        <f t="shared" si="50"/>
        <v>19.771680921674047</v>
      </c>
      <c r="CL18" s="22">
        <v>1.4103000000000001</v>
      </c>
      <c r="CM18" s="22">
        <v>1.5107999999999999</v>
      </c>
      <c r="CN18" s="22">
        <f t="shared" si="51"/>
        <v>1.46055</v>
      </c>
      <c r="CO18" s="22">
        <f t="shared" si="52"/>
        <v>7.1064231509247885E-2</v>
      </c>
      <c r="CP18" s="22">
        <f t="shared" si="53"/>
        <v>4.8655801930264548</v>
      </c>
      <c r="CQ18" s="22">
        <v>1.6391</v>
      </c>
      <c r="CR18" s="22">
        <v>1.5192000000000001</v>
      </c>
      <c r="CS18" s="22">
        <f t="shared" si="54"/>
        <v>1.5791500000000001</v>
      </c>
      <c r="CT18" s="22">
        <f t="shared" si="55"/>
        <v>8.4782103064266978E-2</v>
      </c>
      <c r="CU18" s="22">
        <f t="shared" si="56"/>
        <v>5.3688441923988837</v>
      </c>
      <c r="CV18" s="22">
        <v>0.50049999999999994</v>
      </c>
      <c r="CW18" s="22">
        <v>0.49230000000000002</v>
      </c>
      <c r="CX18" s="22">
        <f t="shared" si="57"/>
        <v>0.49639999999999995</v>
      </c>
      <c r="CY18" s="22">
        <f t="shared" si="58"/>
        <v>5.7982756057296404E-3</v>
      </c>
      <c r="CZ18" s="22">
        <f t="shared" si="59"/>
        <v>1.1680651905176553</v>
      </c>
      <c r="DA18" s="22">
        <v>2.9378000000000002</v>
      </c>
      <c r="DB18" s="22">
        <v>2.9722</v>
      </c>
      <c r="DC18" s="22">
        <f t="shared" si="60"/>
        <v>2.9550000000000001</v>
      </c>
      <c r="DD18" s="22">
        <f t="shared" si="61"/>
        <v>2.4324473272817067E-2</v>
      </c>
      <c r="DE18" s="22">
        <f t="shared" si="62"/>
        <v>0.82316322412240506</v>
      </c>
      <c r="DF18" s="22">
        <v>1.1245000000000001</v>
      </c>
      <c r="DG18" s="22">
        <v>1.1919</v>
      </c>
      <c r="DH18" s="22">
        <f t="shared" si="63"/>
        <v>1.1581999999999999</v>
      </c>
      <c r="DI18" s="22">
        <f t="shared" si="64"/>
        <v>4.765899705197324E-2</v>
      </c>
      <c r="DJ18" s="22">
        <f t="shared" si="65"/>
        <v>4.1149194484521878</v>
      </c>
      <c r="DK18" s="22">
        <v>1.3837999999999999</v>
      </c>
      <c r="DL18" s="22">
        <v>1.224</v>
      </c>
      <c r="DM18" s="22">
        <f t="shared" si="66"/>
        <v>1.3039000000000001</v>
      </c>
      <c r="DN18" s="22">
        <f t="shared" si="67"/>
        <v>0.11299566363361026</v>
      </c>
      <c r="DO18" s="22">
        <f t="shared" si="68"/>
        <v>8.6659761970711138</v>
      </c>
      <c r="DP18" s="22">
        <v>1.2128000000000001</v>
      </c>
      <c r="DQ18" s="22">
        <v>1.288</v>
      </c>
      <c r="DR18" s="22">
        <f t="shared" si="69"/>
        <v>1.2504</v>
      </c>
      <c r="DS18" s="22">
        <f t="shared" si="70"/>
        <v>5.3174429945228328E-2</v>
      </c>
      <c r="DT18" s="22">
        <f t="shared" si="71"/>
        <v>4.25259356567725</v>
      </c>
      <c r="DU18" s="22">
        <v>3.1941000000000002</v>
      </c>
      <c r="DV18" s="22">
        <v>2.4927000000000001</v>
      </c>
      <c r="DW18" s="22">
        <f t="shared" si="72"/>
        <v>2.8433999999999999</v>
      </c>
      <c r="DX18" s="22">
        <f t="shared" si="73"/>
        <v>0.49596469632424678</v>
      </c>
      <c r="DY18" s="22">
        <f t="shared" si="74"/>
        <v>17.442663583183752</v>
      </c>
      <c r="DZ18" s="22">
        <v>2.2378999999999998</v>
      </c>
      <c r="EA18" s="22">
        <v>2.3586</v>
      </c>
      <c r="EB18" s="22">
        <f t="shared" si="75"/>
        <v>2.2982499999999999</v>
      </c>
      <c r="EC18" s="22">
        <f t="shared" si="76"/>
        <v>8.5347788489216467E-2</v>
      </c>
      <c r="ED18" s="22">
        <f t="shared" si="77"/>
        <v>3.7135989770136617</v>
      </c>
      <c r="EE18" s="22">
        <v>1.0846</v>
      </c>
      <c r="EF18" s="22">
        <v>1.0831</v>
      </c>
      <c r="EG18" s="22">
        <f t="shared" si="78"/>
        <v>1.08385</v>
      </c>
      <c r="EH18" s="22">
        <f t="shared" si="79"/>
        <v>1.0606601717798615E-3</v>
      </c>
      <c r="EI18" s="22">
        <f t="shared" si="80"/>
        <v>9.7860420886641278E-2</v>
      </c>
      <c r="EJ18" s="22">
        <v>1.2203999999999999</v>
      </c>
      <c r="EK18" s="22">
        <v>1.1632</v>
      </c>
      <c r="EL18" s="22">
        <f t="shared" si="81"/>
        <v>1.1918</v>
      </c>
      <c r="EM18" s="22">
        <f t="shared" si="82"/>
        <v>4.0446507883870463E-2</v>
      </c>
      <c r="EN18" s="22">
        <f t="shared" si="83"/>
        <v>3.3937328313366724</v>
      </c>
      <c r="EO18" s="22">
        <v>0.6492</v>
      </c>
      <c r="EP18" s="22">
        <v>0.60499999999999998</v>
      </c>
      <c r="EQ18" s="22">
        <f t="shared" si="84"/>
        <v>0.62709999999999999</v>
      </c>
      <c r="ER18" s="22">
        <f t="shared" si="85"/>
        <v>3.1254119728445412E-2</v>
      </c>
      <c r="ES18" s="22">
        <f t="shared" si="86"/>
        <v>4.9839132081718081</v>
      </c>
      <c r="ET18" s="22">
        <v>0.61809999999999998</v>
      </c>
      <c r="EU18" s="22">
        <v>0.95930000000000004</v>
      </c>
      <c r="EV18" s="22">
        <f t="shared" si="87"/>
        <v>0.78869999999999996</v>
      </c>
      <c r="EW18" s="22">
        <f t="shared" si="88"/>
        <v>0.2412648337408507</v>
      </c>
      <c r="EX18" s="22">
        <f t="shared" si="89"/>
        <v>30.590190660688567</v>
      </c>
      <c r="EY18" s="22">
        <v>0.82789999999999997</v>
      </c>
      <c r="EZ18" s="22">
        <v>0.99739999999999995</v>
      </c>
      <c r="FA18" s="22">
        <f t="shared" si="90"/>
        <v>0.91264999999999996</v>
      </c>
      <c r="FB18" s="22">
        <f t="shared" si="91"/>
        <v>0.1198545994111198</v>
      </c>
      <c r="FC18" s="22">
        <f t="shared" si="92"/>
        <v>13.132591838176715</v>
      </c>
      <c r="FD18" s="22">
        <v>1.4804999999999999</v>
      </c>
      <c r="FE18" s="22">
        <v>1.7542</v>
      </c>
      <c r="FF18" s="22">
        <f t="shared" si="93"/>
        <v>1.6173500000000001</v>
      </c>
      <c r="FG18" s="22">
        <f t="shared" si="94"/>
        <v>0.19353512601075809</v>
      </c>
      <c r="FH18" s="22">
        <f t="shared" si="95"/>
        <v>11.966187035011474</v>
      </c>
      <c r="FI18" s="22">
        <v>0.67210000000000003</v>
      </c>
      <c r="FJ18" s="22">
        <v>0.75449999999999995</v>
      </c>
      <c r="FK18" s="22">
        <f t="shared" si="96"/>
        <v>0.71330000000000005</v>
      </c>
      <c r="FL18" s="22">
        <f t="shared" si="97"/>
        <v>5.8265598769771457E-2</v>
      </c>
      <c r="FM18" s="22">
        <f t="shared" si="98"/>
        <v>8.168456297458496</v>
      </c>
      <c r="FN18" s="22">
        <v>0.57430000000000003</v>
      </c>
      <c r="FO18" s="22">
        <v>0.56969999999999998</v>
      </c>
      <c r="FP18" s="22">
        <f t="shared" si="99"/>
        <v>0.57200000000000006</v>
      </c>
      <c r="FQ18" s="22">
        <f t="shared" si="100"/>
        <v>3.252691193458153E-3</v>
      </c>
      <c r="FR18" s="22">
        <f t="shared" si="101"/>
        <v>0.56865230654862808</v>
      </c>
      <c r="FS18" s="22">
        <v>0.75570000000000004</v>
      </c>
      <c r="FT18" s="22">
        <v>0.78010000000000002</v>
      </c>
      <c r="FU18" s="22">
        <f t="shared" si="102"/>
        <v>0.76790000000000003</v>
      </c>
      <c r="FV18" s="22">
        <f t="shared" si="103"/>
        <v>1.7253405460951745E-2</v>
      </c>
      <c r="FW18" s="22">
        <f t="shared" si="104"/>
        <v>2.2468297253485798</v>
      </c>
      <c r="FX18" s="22">
        <v>1.0156000000000001</v>
      </c>
      <c r="FY18" s="22">
        <v>1.1842999999999999</v>
      </c>
      <c r="FZ18" s="22">
        <f t="shared" si="105"/>
        <v>1.09995</v>
      </c>
      <c r="GA18" s="22">
        <f t="shared" si="106"/>
        <v>0.11928891398617046</v>
      </c>
      <c r="GB18" s="22">
        <f t="shared" si="107"/>
        <v>10.844939677819033</v>
      </c>
      <c r="GC18" s="22">
        <v>0.42049999999999998</v>
      </c>
      <c r="GD18" s="22">
        <v>0.41510000000000002</v>
      </c>
      <c r="GE18" s="22">
        <f t="shared" si="108"/>
        <v>0.4178</v>
      </c>
      <c r="GF18" s="22">
        <f t="shared" si="109"/>
        <v>3.8183766184073284E-3</v>
      </c>
      <c r="GG18" s="22">
        <f t="shared" si="110"/>
        <v>0.91392451374038497</v>
      </c>
      <c r="GH18" s="22">
        <v>0.95440000000000003</v>
      </c>
      <c r="GI18" s="22">
        <v>0.73029999999999995</v>
      </c>
      <c r="GJ18" s="22">
        <f t="shared" si="111"/>
        <v>0.84234999999999993</v>
      </c>
      <c r="GK18" s="22">
        <f t="shared" si="112"/>
        <v>0.15846262966390584</v>
      </c>
      <c r="GL18" s="22">
        <f t="shared" si="113"/>
        <v>18.811970043794844</v>
      </c>
      <c r="GM18" s="22">
        <v>0.47670000000000001</v>
      </c>
      <c r="GN18" s="22">
        <v>0.51919999999999999</v>
      </c>
      <c r="GO18" s="22">
        <f t="shared" si="114"/>
        <v>0.49795</v>
      </c>
      <c r="GP18" s="22">
        <f t="shared" si="115"/>
        <v>3.0052038200428257E-2</v>
      </c>
      <c r="GQ18" s="22">
        <f t="shared" si="116"/>
        <v>6.035151762311127</v>
      </c>
      <c r="GR18" s="22">
        <v>1.2434000000000001</v>
      </c>
      <c r="GS18" s="22">
        <v>1.1681999999999999</v>
      </c>
      <c r="GT18" s="22">
        <f t="shared" si="117"/>
        <v>1.2058</v>
      </c>
      <c r="GU18" s="22">
        <f t="shared" si="118"/>
        <v>5.3174429945228481E-2</v>
      </c>
      <c r="GV18" s="22">
        <f t="shared" si="119"/>
        <v>4.4098880365921778</v>
      </c>
    </row>
    <row r="19" spans="1:204" ht="15.75" thickBot="1" x14ac:dyDescent="0.3">
      <c r="A19" s="15" t="s">
        <v>49</v>
      </c>
      <c r="B19" s="16" t="s">
        <v>50</v>
      </c>
      <c r="C19" s="16"/>
      <c r="D19" s="17" t="s">
        <v>15</v>
      </c>
      <c r="E19" s="23">
        <v>1.9803999999999999</v>
      </c>
      <c r="F19" s="23">
        <v>1.8837999999999999</v>
      </c>
      <c r="G19" s="23">
        <f t="shared" si="0"/>
        <v>1.9320999999999999</v>
      </c>
      <c r="H19" s="23">
        <f t="shared" si="1"/>
        <v>6.8306515062620504E-2</v>
      </c>
      <c r="I19" s="23">
        <f t="shared" si="2"/>
        <v>3.5353509167548527</v>
      </c>
      <c r="J19" s="23">
        <v>1.7544999999999999</v>
      </c>
      <c r="K19" s="23">
        <v>1.7002999999999999</v>
      </c>
      <c r="L19" s="23">
        <f t="shared" si="3"/>
        <v>1.7273999999999998</v>
      </c>
      <c r="M19" s="23">
        <f t="shared" si="4"/>
        <v>3.832518754031089E-2</v>
      </c>
      <c r="N19" s="23">
        <f t="shared" si="5"/>
        <v>2.218663166626774</v>
      </c>
      <c r="O19" s="23">
        <v>2.5011000000000001</v>
      </c>
      <c r="P19" s="23">
        <v>2.4279999999999999</v>
      </c>
      <c r="Q19" s="23">
        <f t="shared" si="6"/>
        <v>2.46455</v>
      </c>
      <c r="R19" s="23">
        <f t="shared" si="7"/>
        <v>5.1689505704736738E-2</v>
      </c>
      <c r="S19" s="23">
        <f t="shared" si="8"/>
        <v>2.0973202290372175</v>
      </c>
      <c r="T19" s="23">
        <v>3.4296000000000002</v>
      </c>
      <c r="U19" s="23">
        <v>3.2195</v>
      </c>
      <c r="V19" s="23">
        <f t="shared" si="9"/>
        <v>3.3245500000000003</v>
      </c>
      <c r="W19" s="23">
        <f t="shared" si="10"/>
        <v>0.14856313472729377</v>
      </c>
      <c r="X19" s="23">
        <f t="shared" si="11"/>
        <v>4.4686689845932159</v>
      </c>
      <c r="Y19" s="23">
        <v>2.1861000000000002</v>
      </c>
      <c r="Z19" s="23">
        <v>2.1507999999999998</v>
      </c>
      <c r="AA19" s="23">
        <f t="shared" si="12"/>
        <v>2.16845</v>
      </c>
      <c r="AB19" s="23">
        <f t="shared" si="13"/>
        <v>2.4960869375885361E-2</v>
      </c>
      <c r="AC19" s="23">
        <f t="shared" si="14"/>
        <v>1.1510926872136946</v>
      </c>
      <c r="AD19" s="23">
        <v>3.0059</v>
      </c>
      <c r="AE19" s="23">
        <v>2.8115999999999999</v>
      </c>
      <c r="AF19" s="23">
        <f t="shared" si="15"/>
        <v>2.9087499999999999</v>
      </c>
      <c r="AG19" s="23">
        <f t="shared" si="16"/>
        <v>0.13739084758454628</v>
      </c>
      <c r="AH19" s="23">
        <f t="shared" si="17"/>
        <v>4.7233639049263871</v>
      </c>
      <c r="AI19" s="23">
        <v>1.6857</v>
      </c>
      <c r="AJ19" s="23">
        <v>1.6861999999999999</v>
      </c>
      <c r="AK19" s="23">
        <f t="shared" si="18"/>
        <v>1.6859500000000001</v>
      </c>
      <c r="AL19" s="23">
        <f t="shared" si="19"/>
        <v>3.5355339059323483E-4</v>
      </c>
      <c r="AM19" s="23">
        <f t="shared" si="20"/>
        <v>2.0970573895621746E-2</v>
      </c>
      <c r="AN19" s="23">
        <v>2.7542</v>
      </c>
      <c r="AO19" s="23">
        <v>2.7050000000000001</v>
      </c>
      <c r="AP19" s="23">
        <f t="shared" si="21"/>
        <v>2.7296</v>
      </c>
      <c r="AQ19" s="23">
        <f t="shared" si="22"/>
        <v>3.4789653634378075E-2</v>
      </c>
      <c r="AR19" s="23">
        <f t="shared" si="23"/>
        <v>1.2745330317401111</v>
      </c>
      <c r="AS19" s="23">
        <v>2.2164999999999999</v>
      </c>
      <c r="AT19" s="23">
        <v>2.1023999999999998</v>
      </c>
      <c r="AU19" s="23">
        <f t="shared" si="24"/>
        <v>2.1594499999999996</v>
      </c>
      <c r="AV19" s="23">
        <f t="shared" si="25"/>
        <v>8.0680883733385139E-2</v>
      </c>
      <c r="AW19" s="23">
        <f t="shared" si="26"/>
        <v>3.7361774402456716</v>
      </c>
      <c r="AX19" s="23">
        <v>4.5171000000000001</v>
      </c>
      <c r="AY19" s="23">
        <v>4.3657000000000004</v>
      </c>
      <c r="AZ19" s="23">
        <f t="shared" si="27"/>
        <v>4.4413999999999998</v>
      </c>
      <c r="BA19" s="23">
        <f t="shared" si="28"/>
        <v>0.10705596667164313</v>
      </c>
      <c r="BB19" s="23">
        <f t="shared" si="29"/>
        <v>2.4104103812231084</v>
      </c>
      <c r="BC19" s="23">
        <v>4.3273000000000001</v>
      </c>
      <c r="BD19" s="23">
        <v>4.2850000000000001</v>
      </c>
      <c r="BE19" s="23">
        <f t="shared" si="30"/>
        <v>4.3061500000000006</v>
      </c>
      <c r="BF19" s="23">
        <f t="shared" si="31"/>
        <v>2.9910616844190961E-2</v>
      </c>
      <c r="BG19" s="23">
        <f t="shared" si="32"/>
        <v>0.69460229774139215</v>
      </c>
      <c r="BH19" s="23">
        <v>4.1832000000000003</v>
      </c>
      <c r="BI19" s="23">
        <v>4.2112999999999996</v>
      </c>
      <c r="BJ19" s="23">
        <f t="shared" si="33"/>
        <v>4.1972500000000004</v>
      </c>
      <c r="BK19" s="23">
        <f t="shared" si="34"/>
        <v>1.9869700551341525E-2</v>
      </c>
      <c r="BL19" s="23">
        <f t="shared" si="35"/>
        <v>0.47339807138820711</v>
      </c>
      <c r="BM19" s="23">
        <v>2.3866999999999998</v>
      </c>
      <c r="BN19" s="23">
        <v>2.5880999999999998</v>
      </c>
      <c r="BO19" s="23">
        <f t="shared" si="36"/>
        <v>2.4874000000000001</v>
      </c>
      <c r="BP19" s="23">
        <f t="shared" si="37"/>
        <v>0.14241130573097069</v>
      </c>
      <c r="BQ19" s="23">
        <f t="shared" si="38"/>
        <v>5.7253077804523071</v>
      </c>
      <c r="BR19" s="23">
        <v>5.4599000000000002</v>
      </c>
      <c r="BS19" s="23">
        <v>5.3765999999999998</v>
      </c>
      <c r="BT19" s="23">
        <f t="shared" si="39"/>
        <v>5.4182500000000005</v>
      </c>
      <c r="BU19" s="23">
        <f t="shared" si="40"/>
        <v>5.8901994872839675E-2</v>
      </c>
      <c r="BV19" s="23">
        <f t="shared" si="41"/>
        <v>1.0871036750397207</v>
      </c>
      <c r="BW19" s="23">
        <v>4.6536</v>
      </c>
      <c r="BX19" s="23">
        <v>4.6002000000000001</v>
      </c>
      <c r="BY19" s="23">
        <f t="shared" si="42"/>
        <v>4.6269</v>
      </c>
      <c r="BZ19" s="23">
        <f t="shared" si="43"/>
        <v>3.7759502115361561E-2</v>
      </c>
      <c r="CA19" s="23">
        <f t="shared" si="44"/>
        <v>0.81608641023928685</v>
      </c>
      <c r="CB19" s="23">
        <v>3.5886</v>
      </c>
      <c r="CC19" s="23">
        <v>3.9468999999999999</v>
      </c>
      <c r="CD19" s="23">
        <f t="shared" si="45"/>
        <v>3.7677499999999999</v>
      </c>
      <c r="CE19" s="23">
        <f t="shared" si="46"/>
        <v>0.25335635969913989</v>
      </c>
      <c r="CF19" s="23">
        <f t="shared" si="47"/>
        <v>6.7243410443670601</v>
      </c>
      <c r="CG19" s="23">
        <v>3.1829000000000001</v>
      </c>
      <c r="CH19" s="23">
        <v>3.0590000000000002</v>
      </c>
      <c r="CI19" s="23">
        <f t="shared" si="48"/>
        <v>3.1209500000000001</v>
      </c>
      <c r="CJ19" s="23">
        <f t="shared" si="49"/>
        <v>8.7610530189013172E-2</v>
      </c>
      <c r="CK19" s="23">
        <f t="shared" si="50"/>
        <v>2.8071750649325744</v>
      </c>
      <c r="CL19" s="23">
        <v>3.0512000000000001</v>
      </c>
      <c r="CM19" s="23">
        <v>2.9830999999999999</v>
      </c>
      <c r="CN19" s="23">
        <f t="shared" si="51"/>
        <v>3.01715</v>
      </c>
      <c r="CO19" s="23">
        <f t="shared" si="52"/>
        <v>4.8153971798804075E-2</v>
      </c>
      <c r="CP19" s="23">
        <f t="shared" si="53"/>
        <v>1.5960085444477097</v>
      </c>
      <c r="CQ19" s="23">
        <v>2.5659000000000001</v>
      </c>
      <c r="CR19" s="23">
        <v>2.6566999999999998</v>
      </c>
      <c r="CS19" s="23">
        <f t="shared" si="54"/>
        <v>2.6113</v>
      </c>
      <c r="CT19" s="23">
        <f t="shared" si="55"/>
        <v>6.4205295731738346E-2</v>
      </c>
      <c r="CU19" s="23">
        <f t="shared" si="56"/>
        <v>2.4587483526112797</v>
      </c>
      <c r="CV19" s="23">
        <v>1.1072</v>
      </c>
      <c r="CW19" s="23">
        <v>1.0609999999999999</v>
      </c>
      <c r="CX19" s="23">
        <f t="shared" si="57"/>
        <v>1.0840999999999998</v>
      </c>
      <c r="CY19" s="23">
        <f t="shared" si="58"/>
        <v>3.2668333290818509E-2</v>
      </c>
      <c r="CZ19" s="23">
        <f t="shared" si="59"/>
        <v>3.0134058934432719</v>
      </c>
      <c r="DA19" s="23">
        <v>2.4392999999999998</v>
      </c>
      <c r="DB19" s="23">
        <v>2.6507000000000001</v>
      </c>
      <c r="DC19" s="23">
        <f t="shared" si="60"/>
        <v>2.5449999999999999</v>
      </c>
      <c r="DD19" s="23">
        <f t="shared" si="61"/>
        <v>0.14948237354283633</v>
      </c>
      <c r="DE19" s="23">
        <f t="shared" si="62"/>
        <v>5.8735706696595811</v>
      </c>
      <c r="DF19" s="23">
        <v>2.1646999999999998</v>
      </c>
      <c r="DG19" s="23">
        <v>2.3856000000000002</v>
      </c>
      <c r="DH19" s="23">
        <f t="shared" si="63"/>
        <v>2.27515</v>
      </c>
      <c r="DI19" s="23">
        <f t="shared" si="64"/>
        <v>0.15619988796410858</v>
      </c>
      <c r="DJ19" s="23">
        <f t="shared" si="65"/>
        <v>6.8654764725010917</v>
      </c>
      <c r="DK19" s="23">
        <v>2.5781000000000001</v>
      </c>
      <c r="DL19" s="23">
        <v>2.7536999999999998</v>
      </c>
      <c r="DM19" s="23">
        <f t="shared" si="66"/>
        <v>2.6658999999999997</v>
      </c>
      <c r="DN19" s="23">
        <f t="shared" si="67"/>
        <v>0.12416795077635757</v>
      </c>
      <c r="DO19" s="23">
        <f t="shared" si="68"/>
        <v>4.6576372248155442</v>
      </c>
      <c r="DP19" s="23">
        <v>0.73099999999999998</v>
      </c>
      <c r="DQ19" s="23">
        <v>0.7611</v>
      </c>
      <c r="DR19" s="23">
        <f t="shared" si="69"/>
        <v>0.74604999999999999</v>
      </c>
      <c r="DS19" s="23">
        <f t="shared" si="70"/>
        <v>2.128391411371509E-2</v>
      </c>
      <c r="DT19" s="23">
        <f t="shared" si="71"/>
        <v>2.8528803851906832</v>
      </c>
      <c r="DU19" s="23">
        <v>2.3172999999999999</v>
      </c>
      <c r="DV19" s="23">
        <v>2.3652000000000002</v>
      </c>
      <c r="DW19" s="23">
        <f t="shared" si="72"/>
        <v>2.3412500000000001</v>
      </c>
      <c r="DX19" s="23">
        <f t="shared" si="73"/>
        <v>3.387041481883582E-2</v>
      </c>
      <c r="DY19" s="23">
        <f t="shared" si="74"/>
        <v>1.4466808251504888</v>
      </c>
      <c r="DZ19" s="23">
        <v>3.5175999999999998</v>
      </c>
      <c r="EA19" s="23">
        <v>3.577</v>
      </c>
      <c r="EB19" s="23">
        <f t="shared" si="75"/>
        <v>3.5472999999999999</v>
      </c>
      <c r="EC19" s="23">
        <f t="shared" si="76"/>
        <v>4.2002142802481005E-2</v>
      </c>
      <c r="ED19" s="23">
        <f t="shared" si="77"/>
        <v>1.1840595044817468</v>
      </c>
      <c r="EE19" s="23">
        <v>2.1970999999999998</v>
      </c>
      <c r="EF19" s="23">
        <v>2.1825000000000001</v>
      </c>
      <c r="EG19" s="23">
        <f t="shared" si="78"/>
        <v>2.1898</v>
      </c>
      <c r="EH19" s="23">
        <f t="shared" si="79"/>
        <v>1.0323759005323398E-2</v>
      </c>
      <c r="EI19" s="23">
        <f t="shared" si="80"/>
        <v>0.47144757536411541</v>
      </c>
      <c r="EJ19" s="23">
        <v>1.1419999999999999</v>
      </c>
      <c r="EK19" s="23">
        <v>1.1435999999999999</v>
      </c>
      <c r="EL19" s="23">
        <f t="shared" si="81"/>
        <v>1.1427999999999998</v>
      </c>
      <c r="EM19" s="23">
        <f t="shared" si="82"/>
        <v>1.1313708498985084E-3</v>
      </c>
      <c r="EN19" s="23">
        <f t="shared" si="83"/>
        <v>9.8999899361087565E-2</v>
      </c>
      <c r="EO19" s="23">
        <v>1.0016</v>
      </c>
      <c r="EP19" s="23">
        <v>1.0324</v>
      </c>
      <c r="EQ19" s="23">
        <f t="shared" si="84"/>
        <v>1.0169999999999999</v>
      </c>
      <c r="ER19" s="23">
        <f t="shared" si="85"/>
        <v>2.1778888860545621E-2</v>
      </c>
      <c r="ES19" s="23">
        <f t="shared" si="86"/>
        <v>2.1414836637704644</v>
      </c>
      <c r="ET19" s="23">
        <v>1.4237</v>
      </c>
      <c r="EU19" s="23">
        <v>1.3466</v>
      </c>
      <c r="EV19" s="23">
        <f t="shared" si="87"/>
        <v>1.3851499999999999</v>
      </c>
      <c r="EW19" s="23">
        <f t="shared" si="88"/>
        <v>5.4517932829482779E-2</v>
      </c>
      <c r="EX19" s="23">
        <f t="shared" si="89"/>
        <v>3.9358865703701973</v>
      </c>
      <c r="EY19" s="23">
        <v>1.7000999999999999</v>
      </c>
      <c r="EZ19" s="23">
        <v>1.8636999999999999</v>
      </c>
      <c r="FA19" s="23">
        <f t="shared" si="90"/>
        <v>1.7818999999999998</v>
      </c>
      <c r="FB19" s="23">
        <f t="shared" si="91"/>
        <v>0.11568266940211916</v>
      </c>
      <c r="FC19" s="23">
        <f t="shared" si="92"/>
        <v>6.4920966048666688</v>
      </c>
      <c r="FD19" s="23">
        <v>3.419</v>
      </c>
      <c r="FE19" s="23">
        <v>3.694</v>
      </c>
      <c r="FF19" s="23">
        <f t="shared" si="93"/>
        <v>3.5564999999999998</v>
      </c>
      <c r="FG19" s="23">
        <f t="shared" si="94"/>
        <v>0.19445436482630049</v>
      </c>
      <c r="FH19" s="23">
        <f t="shared" si="95"/>
        <v>5.4675766856825669</v>
      </c>
      <c r="FI19" s="23">
        <v>1.7723</v>
      </c>
      <c r="FJ19" s="23">
        <v>1.7873000000000001</v>
      </c>
      <c r="FK19" s="23">
        <f t="shared" si="96"/>
        <v>1.7798</v>
      </c>
      <c r="FL19" s="23">
        <f t="shared" si="97"/>
        <v>1.06066017177983E-2</v>
      </c>
      <c r="FM19" s="23">
        <f t="shared" si="98"/>
        <v>0.59594346093933592</v>
      </c>
      <c r="FN19" s="23">
        <v>1.3072999999999999</v>
      </c>
      <c r="FO19" s="23">
        <v>1.3351</v>
      </c>
      <c r="FP19" s="23">
        <f t="shared" si="99"/>
        <v>1.3211999999999999</v>
      </c>
      <c r="FQ19" s="23">
        <f t="shared" si="100"/>
        <v>1.9657568516986055E-2</v>
      </c>
      <c r="FR19" s="23">
        <f t="shared" si="101"/>
        <v>1.4878571387364559</v>
      </c>
      <c r="FS19" s="23">
        <v>1.9697</v>
      </c>
      <c r="FT19" s="23">
        <v>1.9614</v>
      </c>
      <c r="FU19" s="23">
        <f t="shared" si="102"/>
        <v>1.9655499999999999</v>
      </c>
      <c r="FV19" s="23">
        <f t="shared" si="103"/>
        <v>5.8689862838483256E-3</v>
      </c>
      <c r="FW19" s="23">
        <f t="shared" si="104"/>
        <v>0.29859257123188554</v>
      </c>
      <c r="FX19" s="23">
        <v>2.2482000000000002</v>
      </c>
      <c r="FY19" s="23">
        <v>2.4188999999999998</v>
      </c>
      <c r="FZ19" s="23">
        <f t="shared" si="105"/>
        <v>2.3335499999999998</v>
      </c>
      <c r="GA19" s="23">
        <f t="shared" si="106"/>
        <v>0.1207031275485434</v>
      </c>
      <c r="GB19" s="23">
        <f t="shared" si="107"/>
        <v>5.1725108760705112</v>
      </c>
      <c r="GC19" s="23">
        <v>1.083</v>
      </c>
      <c r="GD19" s="23">
        <v>1.1231</v>
      </c>
      <c r="GE19" s="23">
        <f t="shared" si="108"/>
        <v>1.1030500000000001</v>
      </c>
      <c r="GF19" s="23">
        <f t="shared" si="109"/>
        <v>2.8354981925580572E-2</v>
      </c>
      <c r="GG19" s="23">
        <f t="shared" si="110"/>
        <v>2.57059806224383</v>
      </c>
      <c r="GH19" s="23">
        <v>1.7665999999999999</v>
      </c>
      <c r="GI19" s="23">
        <v>1.9309000000000001</v>
      </c>
      <c r="GJ19" s="23">
        <f t="shared" si="111"/>
        <v>1.8487499999999999</v>
      </c>
      <c r="GK19" s="23">
        <f t="shared" si="112"/>
        <v>0.11617764414894984</v>
      </c>
      <c r="GL19" s="23">
        <f t="shared" si="113"/>
        <v>6.2841186828370432</v>
      </c>
      <c r="GM19" s="23">
        <v>1.3686</v>
      </c>
      <c r="GN19" s="23">
        <v>1.3557999999999999</v>
      </c>
      <c r="GO19" s="23">
        <f t="shared" si="114"/>
        <v>1.3622000000000001</v>
      </c>
      <c r="GP19" s="23">
        <f t="shared" si="115"/>
        <v>9.0509667991879109E-3</v>
      </c>
      <c r="GQ19" s="23">
        <f t="shared" si="116"/>
        <v>0.66443743937659006</v>
      </c>
      <c r="GR19" s="23">
        <v>3.0282</v>
      </c>
      <c r="GS19" s="23">
        <v>3.0821999999999998</v>
      </c>
      <c r="GT19" s="23">
        <f t="shared" si="117"/>
        <v>3.0552000000000001</v>
      </c>
      <c r="GU19" s="23">
        <f t="shared" si="118"/>
        <v>3.8183766184073445E-2</v>
      </c>
      <c r="GV19" s="23">
        <f t="shared" si="119"/>
        <v>1.2497959604632574</v>
      </c>
    </row>
    <row r="20" spans="1:204" x14ac:dyDescent="0.25">
      <c r="A20" s="11" t="s">
        <v>53</v>
      </c>
      <c r="B20" s="12" t="s">
        <v>54</v>
      </c>
      <c r="C20" s="12" t="s">
        <v>55</v>
      </c>
      <c r="D20" s="11" t="s">
        <v>16</v>
      </c>
      <c r="E20" s="21">
        <v>0.45179999999999998</v>
      </c>
      <c r="F20" s="21">
        <v>0.48309999999999997</v>
      </c>
      <c r="G20" s="21">
        <f t="shared" si="0"/>
        <v>0.46744999999999998</v>
      </c>
      <c r="H20" s="21">
        <f t="shared" si="1"/>
        <v>2.2132442251138935E-2</v>
      </c>
      <c r="I20" s="21">
        <f t="shared" si="2"/>
        <v>4.734718633252526</v>
      </c>
      <c r="J20" s="21">
        <v>0.31219999999999998</v>
      </c>
      <c r="K20" s="21">
        <v>0.30980000000000002</v>
      </c>
      <c r="L20" s="21">
        <f t="shared" si="3"/>
        <v>0.311</v>
      </c>
      <c r="M20" s="21">
        <f t="shared" si="4"/>
        <v>1.6970562748476843E-3</v>
      </c>
      <c r="N20" s="21">
        <f t="shared" si="5"/>
        <v>0.54567725879346762</v>
      </c>
      <c r="O20" s="21">
        <v>0.36249999999999999</v>
      </c>
      <c r="P20" s="21">
        <v>0.34739999999999999</v>
      </c>
      <c r="Q20" s="21">
        <f t="shared" si="6"/>
        <v>0.35494999999999999</v>
      </c>
      <c r="R20" s="21">
        <f t="shared" si="7"/>
        <v>1.0677312395916868E-2</v>
      </c>
      <c r="S20" s="21">
        <f t="shared" si="8"/>
        <v>3.0081173111471666</v>
      </c>
      <c r="T20" s="21">
        <v>0.72</v>
      </c>
      <c r="U20" s="21">
        <v>0.66639999999999999</v>
      </c>
      <c r="V20" s="21">
        <f t="shared" si="9"/>
        <v>0.69320000000000004</v>
      </c>
      <c r="W20" s="21">
        <f t="shared" si="10"/>
        <v>3.7900923471598937E-2</v>
      </c>
      <c r="X20" s="21">
        <f t="shared" si="11"/>
        <v>5.4675307950950565</v>
      </c>
      <c r="Y20" s="21">
        <v>0.4819</v>
      </c>
      <c r="Z20" s="21">
        <v>0.42230000000000001</v>
      </c>
      <c r="AA20" s="21">
        <f t="shared" si="12"/>
        <v>0.4521</v>
      </c>
      <c r="AB20" s="21">
        <f t="shared" si="13"/>
        <v>4.2143564158718221E-2</v>
      </c>
      <c r="AC20" s="21">
        <f t="shared" si="14"/>
        <v>9.3217350494842339</v>
      </c>
      <c r="AD20" s="21">
        <v>0.67279999999999995</v>
      </c>
      <c r="AE20" s="21">
        <v>0.5756</v>
      </c>
      <c r="AF20" s="21">
        <f t="shared" si="15"/>
        <v>0.62419999999999998</v>
      </c>
      <c r="AG20" s="21">
        <f t="shared" si="16"/>
        <v>6.8730779131332381E-2</v>
      </c>
      <c r="AH20" s="21">
        <f t="shared" si="17"/>
        <v>11.011018765032423</v>
      </c>
      <c r="AI20" s="21">
        <v>0.63329999999999997</v>
      </c>
      <c r="AJ20" s="21">
        <v>0.61519999999999997</v>
      </c>
      <c r="AK20" s="21">
        <f t="shared" si="18"/>
        <v>0.62424999999999997</v>
      </c>
      <c r="AL20" s="21">
        <f t="shared" si="19"/>
        <v>1.2798632739476514E-2</v>
      </c>
      <c r="AM20" s="21">
        <f t="shared" si="20"/>
        <v>2.0502415281500221</v>
      </c>
      <c r="AN20" s="21">
        <v>0.4173</v>
      </c>
      <c r="AO20" s="21">
        <v>0.38159999999999999</v>
      </c>
      <c r="AP20" s="21">
        <f t="shared" si="21"/>
        <v>0.39944999999999997</v>
      </c>
      <c r="AQ20" s="21">
        <f t="shared" si="22"/>
        <v>2.5243712088359752E-2</v>
      </c>
      <c r="AR20" s="21">
        <f t="shared" si="23"/>
        <v>6.3196174961471412</v>
      </c>
      <c r="AS20" s="21">
        <v>0.32619999999999999</v>
      </c>
      <c r="AT20" s="21">
        <v>0.31969999999999998</v>
      </c>
      <c r="AU20" s="21">
        <f t="shared" si="24"/>
        <v>0.32294999999999996</v>
      </c>
      <c r="AV20" s="21">
        <f t="shared" si="25"/>
        <v>4.5961940777125634E-3</v>
      </c>
      <c r="AW20" s="21">
        <f t="shared" si="26"/>
        <v>1.4231906108414814</v>
      </c>
      <c r="AX20" s="21">
        <v>0.72499999999999998</v>
      </c>
      <c r="AY20" s="21">
        <v>0.71679999999999999</v>
      </c>
      <c r="AZ20" s="21">
        <f t="shared" si="27"/>
        <v>0.72089999999999999</v>
      </c>
      <c r="BA20" s="21">
        <f t="shared" si="28"/>
        <v>5.7982756057296794E-3</v>
      </c>
      <c r="BB20" s="21">
        <f t="shared" si="29"/>
        <v>0.80431066801632389</v>
      </c>
      <c r="BC20" s="21">
        <v>0.39319999999999999</v>
      </c>
      <c r="BD20" s="21">
        <v>0.38850000000000001</v>
      </c>
      <c r="BE20" s="21">
        <f t="shared" si="30"/>
        <v>0.39085000000000003</v>
      </c>
      <c r="BF20" s="21">
        <f t="shared" si="31"/>
        <v>3.3234018715767605E-3</v>
      </c>
      <c r="BG20" s="21">
        <f t="shared" si="32"/>
        <v>0.85030110568677497</v>
      </c>
      <c r="BH20" s="21">
        <v>0.9627</v>
      </c>
      <c r="BI20" s="21">
        <v>0.8387</v>
      </c>
      <c r="BJ20" s="21">
        <f t="shared" si="33"/>
        <v>0.90070000000000006</v>
      </c>
      <c r="BK20" s="21">
        <f t="shared" si="34"/>
        <v>8.7681240867131902E-2</v>
      </c>
      <c r="BL20" s="21">
        <f t="shared" si="35"/>
        <v>9.7347885941081262</v>
      </c>
      <c r="BM20" s="21">
        <v>0.73040000000000005</v>
      </c>
      <c r="BN20" s="21">
        <v>0.75129999999999997</v>
      </c>
      <c r="BO20" s="21">
        <f t="shared" si="36"/>
        <v>0.74085000000000001</v>
      </c>
      <c r="BP20" s="21">
        <f t="shared" si="37"/>
        <v>1.4778531726798785E-2</v>
      </c>
      <c r="BQ20" s="21">
        <f t="shared" si="38"/>
        <v>1.9948075490043577</v>
      </c>
      <c r="BR20" s="21">
        <v>0.76480000000000004</v>
      </c>
      <c r="BS20" s="21">
        <v>0.65169999999999995</v>
      </c>
      <c r="BT20" s="21">
        <f t="shared" si="39"/>
        <v>0.70825000000000005</v>
      </c>
      <c r="BU20" s="21">
        <f t="shared" si="40"/>
        <v>7.997377695219858E-2</v>
      </c>
      <c r="BV20" s="21">
        <f t="shared" si="41"/>
        <v>11.291744010193939</v>
      </c>
      <c r="BW20" s="21">
        <v>0.81910000000000005</v>
      </c>
      <c r="BX20" s="21">
        <v>0.84260000000000002</v>
      </c>
      <c r="BY20" s="21">
        <f t="shared" si="42"/>
        <v>0.83085000000000009</v>
      </c>
      <c r="BZ20" s="21">
        <f t="shared" si="43"/>
        <v>1.6617009357883843E-2</v>
      </c>
      <c r="CA20" s="21">
        <f t="shared" si="44"/>
        <v>2.0000011263024424</v>
      </c>
      <c r="CB20" s="21">
        <v>0.8397</v>
      </c>
      <c r="CC20" s="21">
        <v>0.87170000000000003</v>
      </c>
      <c r="CD20" s="21">
        <f t="shared" si="45"/>
        <v>0.85570000000000002</v>
      </c>
      <c r="CE20" s="21">
        <f t="shared" si="46"/>
        <v>2.2627416997969541E-2</v>
      </c>
      <c r="CF20" s="21">
        <f t="shared" si="47"/>
        <v>2.6443165826772868</v>
      </c>
      <c r="CG20" s="21">
        <v>0.86660000000000004</v>
      </c>
      <c r="CH20" s="21">
        <v>0.6885</v>
      </c>
      <c r="CI20" s="21">
        <f t="shared" si="48"/>
        <v>0.77754999999999996</v>
      </c>
      <c r="CJ20" s="21">
        <f t="shared" si="49"/>
        <v>0.12593571772932435</v>
      </c>
      <c r="CK20" s="21">
        <f t="shared" si="50"/>
        <v>16.196478391013358</v>
      </c>
      <c r="CL20" s="21">
        <v>0.75209999999999999</v>
      </c>
      <c r="CM20" s="21">
        <v>0.67800000000000005</v>
      </c>
      <c r="CN20" s="21">
        <f t="shared" si="51"/>
        <v>0.71504999999999996</v>
      </c>
      <c r="CO20" s="21">
        <f t="shared" si="52"/>
        <v>5.239661248592313E-2</v>
      </c>
      <c r="CP20" s="21">
        <f t="shared" si="53"/>
        <v>7.327685124945547</v>
      </c>
      <c r="CQ20" s="21">
        <v>0.68130000000000002</v>
      </c>
      <c r="CR20" s="21">
        <v>0.65990000000000004</v>
      </c>
      <c r="CS20" s="21">
        <f t="shared" si="54"/>
        <v>0.67060000000000008</v>
      </c>
      <c r="CT20" s="21">
        <f t="shared" si="55"/>
        <v>1.5132085117392099E-2</v>
      </c>
      <c r="CU20" s="21">
        <f t="shared" si="56"/>
        <v>2.2564994210247686</v>
      </c>
      <c r="CV20" s="21">
        <v>0.3664</v>
      </c>
      <c r="CW20" s="21">
        <v>0.37109999999999999</v>
      </c>
      <c r="CX20" s="21">
        <f t="shared" si="57"/>
        <v>0.36875000000000002</v>
      </c>
      <c r="CY20" s="21">
        <f t="shared" si="58"/>
        <v>3.3234018715767605E-3</v>
      </c>
      <c r="CZ20" s="21">
        <f t="shared" si="59"/>
        <v>0.90126152449539265</v>
      </c>
      <c r="DA20" s="21">
        <v>0.82730000000000004</v>
      </c>
      <c r="DB20" s="21">
        <v>0.80179999999999996</v>
      </c>
      <c r="DC20" s="21">
        <f t="shared" si="60"/>
        <v>0.81455</v>
      </c>
      <c r="DD20" s="21">
        <f t="shared" si="61"/>
        <v>1.8031222920257016E-2</v>
      </c>
      <c r="DE20" s="21">
        <f t="shared" si="62"/>
        <v>2.2136422466708017</v>
      </c>
      <c r="DF20" s="21">
        <v>0.46829999999999999</v>
      </c>
      <c r="DG20" s="21">
        <v>0.4587</v>
      </c>
      <c r="DH20" s="21">
        <f t="shared" si="63"/>
        <v>0.46350000000000002</v>
      </c>
      <c r="DI20" s="21">
        <f t="shared" si="64"/>
        <v>6.7882250993908551E-3</v>
      </c>
      <c r="DJ20" s="21">
        <f t="shared" si="65"/>
        <v>1.4645577344964089</v>
      </c>
      <c r="DK20" s="21">
        <v>0.65049999999999997</v>
      </c>
      <c r="DL20" s="21">
        <v>0.63360000000000005</v>
      </c>
      <c r="DM20" s="21">
        <f t="shared" si="66"/>
        <v>0.64205000000000001</v>
      </c>
      <c r="DN20" s="21">
        <f t="shared" si="67"/>
        <v>1.1950104602052593E-2</v>
      </c>
      <c r="DO20" s="21">
        <f t="shared" si="68"/>
        <v>1.8612420531193199</v>
      </c>
      <c r="DP20" s="21">
        <v>0.51439999999999997</v>
      </c>
      <c r="DQ20" s="21">
        <v>0.50949999999999995</v>
      </c>
      <c r="DR20" s="21">
        <f t="shared" si="69"/>
        <v>0.51194999999999991</v>
      </c>
      <c r="DS20" s="21">
        <f t="shared" si="70"/>
        <v>3.4648232278140937E-3</v>
      </c>
      <c r="DT20" s="21">
        <f t="shared" si="71"/>
        <v>0.67678937939527184</v>
      </c>
      <c r="DU20" s="21">
        <v>0.61570000000000003</v>
      </c>
      <c r="DV20" s="21">
        <v>0.65769999999999995</v>
      </c>
      <c r="DW20" s="21">
        <f t="shared" si="72"/>
        <v>0.63670000000000004</v>
      </c>
      <c r="DX20" s="21">
        <f t="shared" si="73"/>
        <v>2.9698484809834943E-2</v>
      </c>
      <c r="DY20" s="21">
        <f t="shared" si="74"/>
        <v>4.6644392665046244</v>
      </c>
      <c r="DZ20" s="21">
        <v>0.66610000000000003</v>
      </c>
      <c r="EA20" s="21">
        <v>0.66720000000000002</v>
      </c>
      <c r="EB20" s="21">
        <f t="shared" si="75"/>
        <v>0.66664999999999996</v>
      </c>
      <c r="EC20" s="21">
        <f t="shared" si="76"/>
        <v>7.778174593051951E-4</v>
      </c>
      <c r="ED20" s="21">
        <f t="shared" si="77"/>
        <v>0.11667553578417386</v>
      </c>
      <c r="EE20" s="21">
        <v>0.7026</v>
      </c>
      <c r="EF20" s="21">
        <v>0.70430000000000004</v>
      </c>
      <c r="EG20" s="21">
        <f t="shared" si="78"/>
        <v>0.70345000000000002</v>
      </c>
      <c r="EH20" s="21">
        <f t="shared" si="79"/>
        <v>1.2020815280171554E-3</v>
      </c>
      <c r="EI20" s="21">
        <f t="shared" si="80"/>
        <v>0.17088371995410553</v>
      </c>
      <c r="EJ20" s="21">
        <v>0.43740000000000001</v>
      </c>
      <c r="EK20" s="21">
        <v>0.42249999999999999</v>
      </c>
      <c r="EL20" s="21">
        <f t="shared" si="81"/>
        <v>0.42995</v>
      </c>
      <c r="EM20" s="21">
        <f t="shared" si="82"/>
        <v>1.0535891039679576E-2</v>
      </c>
      <c r="EN20" s="21">
        <f t="shared" si="83"/>
        <v>2.4504921594789106</v>
      </c>
      <c r="EO20" s="21">
        <v>0.42630000000000001</v>
      </c>
      <c r="EP20" s="21">
        <v>0.48520000000000002</v>
      </c>
      <c r="EQ20" s="21">
        <f t="shared" si="84"/>
        <v>0.45574999999999999</v>
      </c>
      <c r="ER20" s="21">
        <f t="shared" si="85"/>
        <v>4.1648589411887656E-2</v>
      </c>
      <c r="ES20" s="21">
        <f t="shared" si="86"/>
        <v>9.1384727179128156</v>
      </c>
      <c r="ET20" s="21">
        <v>0.45019999999999999</v>
      </c>
      <c r="EU20" s="21">
        <v>0.4395</v>
      </c>
      <c r="EV20" s="21">
        <f t="shared" si="87"/>
        <v>0.44484999999999997</v>
      </c>
      <c r="EW20" s="21">
        <f t="shared" si="88"/>
        <v>7.5660425586960497E-3</v>
      </c>
      <c r="EX20" s="21">
        <f t="shared" si="89"/>
        <v>1.7008075887818479</v>
      </c>
      <c r="EY20" s="21">
        <v>0.33729999999999999</v>
      </c>
      <c r="EZ20" s="21">
        <v>0.3503</v>
      </c>
      <c r="FA20" s="21">
        <f t="shared" si="90"/>
        <v>0.34379999999999999</v>
      </c>
      <c r="FB20" s="21">
        <f t="shared" si="91"/>
        <v>9.1923881554251269E-3</v>
      </c>
      <c r="FC20" s="21">
        <f t="shared" si="92"/>
        <v>2.6737603709788038</v>
      </c>
      <c r="FD20" s="21">
        <v>0.68179999999999996</v>
      </c>
      <c r="FE20" s="21">
        <v>0.73839999999999995</v>
      </c>
      <c r="FF20" s="21">
        <f t="shared" si="93"/>
        <v>0.71009999999999995</v>
      </c>
      <c r="FG20" s="21">
        <f t="shared" si="94"/>
        <v>4.0022243815158579E-2</v>
      </c>
      <c r="FH20" s="21">
        <f t="shared" si="95"/>
        <v>5.6361419258074328</v>
      </c>
      <c r="FI20" s="21">
        <v>0.50619999999999998</v>
      </c>
      <c r="FJ20" s="21">
        <v>0.46829999999999999</v>
      </c>
      <c r="FK20" s="21">
        <f t="shared" si="96"/>
        <v>0.48724999999999996</v>
      </c>
      <c r="FL20" s="21">
        <f t="shared" si="97"/>
        <v>2.6799347006970141E-2</v>
      </c>
      <c r="FM20" s="21">
        <f t="shared" si="98"/>
        <v>5.500122525801979</v>
      </c>
      <c r="FN20" s="21">
        <v>0.42870000000000003</v>
      </c>
      <c r="FO20" s="21">
        <v>0.44130000000000003</v>
      </c>
      <c r="FP20" s="21">
        <f t="shared" si="99"/>
        <v>0.43500000000000005</v>
      </c>
      <c r="FQ20" s="21">
        <f t="shared" si="100"/>
        <v>8.9095454429504988E-3</v>
      </c>
      <c r="FR20" s="21">
        <f t="shared" si="101"/>
        <v>2.0481713661955165</v>
      </c>
      <c r="FS20" s="21">
        <v>0.50949999999999995</v>
      </c>
      <c r="FT20" s="21">
        <v>0.53159999999999996</v>
      </c>
      <c r="FU20" s="21">
        <f t="shared" si="102"/>
        <v>0.52054999999999996</v>
      </c>
      <c r="FV20" s="21">
        <f t="shared" si="103"/>
        <v>1.5627059864222706E-2</v>
      </c>
      <c r="FW20" s="21">
        <f t="shared" si="104"/>
        <v>3.0020285974877932</v>
      </c>
      <c r="FX20" s="21">
        <v>0.54830000000000001</v>
      </c>
      <c r="FY20" s="21">
        <v>0.58599999999999997</v>
      </c>
      <c r="FZ20" s="21">
        <f t="shared" si="105"/>
        <v>0.56715000000000004</v>
      </c>
      <c r="GA20" s="21">
        <f t="shared" si="106"/>
        <v>2.665792565073281E-2</v>
      </c>
      <c r="GB20" s="21">
        <f t="shared" si="107"/>
        <v>4.7003307151076097</v>
      </c>
      <c r="GC20" s="21">
        <v>0.27160000000000001</v>
      </c>
      <c r="GD20" s="21">
        <v>0.25340000000000001</v>
      </c>
      <c r="GE20" s="21">
        <f t="shared" si="108"/>
        <v>0.26250000000000001</v>
      </c>
      <c r="GF20" s="21">
        <f t="shared" si="109"/>
        <v>1.2869343417595162E-2</v>
      </c>
      <c r="GG20" s="21">
        <f t="shared" si="110"/>
        <v>4.9026070162267281</v>
      </c>
      <c r="GH20" s="21">
        <v>0.48920000000000002</v>
      </c>
      <c r="GI20" s="21">
        <v>0.59760000000000002</v>
      </c>
      <c r="GJ20" s="21">
        <f t="shared" si="111"/>
        <v>0.54339999999999999</v>
      </c>
      <c r="GK20" s="21">
        <f t="shared" si="112"/>
        <v>7.6650375080621752E-2</v>
      </c>
      <c r="GL20" s="21">
        <f t="shared" si="113"/>
        <v>14.105700235668339</v>
      </c>
      <c r="GM20" s="21">
        <v>0.32229999999999998</v>
      </c>
      <c r="GN20" s="21">
        <v>0.33250000000000002</v>
      </c>
      <c r="GO20" s="21">
        <f t="shared" si="114"/>
        <v>0.32740000000000002</v>
      </c>
      <c r="GP20" s="21">
        <f t="shared" si="115"/>
        <v>7.2124891681028145E-3</v>
      </c>
      <c r="GQ20" s="21">
        <f t="shared" si="116"/>
        <v>2.2029594282537612</v>
      </c>
      <c r="GR20" s="21">
        <v>0.35</v>
      </c>
      <c r="GS20" s="21">
        <v>0.39450000000000002</v>
      </c>
      <c r="GT20" s="21">
        <f t="shared" si="117"/>
        <v>0.37224999999999997</v>
      </c>
      <c r="GU20" s="21">
        <f t="shared" si="118"/>
        <v>3.1466251762801392E-2</v>
      </c>
      <c r="GV20" s="21">
        <f t="shared" si="119"/>
        <v>8.4529890564946655</v>
      </c>
    </row>
    <row r="21" spans="1:204" x14ac:dyDescent="0.25">
      <c r="A21" s="9" t="s">
        <v>53</v>
      </c>
      <c r="B21" s="10" t="s">
        <v>54</v>
      </c>
      <c r="C21" s="10"/>
      <c r="D21" s="9" t="s">
        <v>56</v>
      </c>
      <c r="E21" s="22">
        <v>8.5036000000000005</v>
      </c>
      <c r="F21" s="22">
        <v>7.6714000000000002</v>
      </c>
      <c r="G21" s="22">
        <f t="shared" si="0"/>
        <v>8.0875000000000004</v>
      </c>
      <c r="H21" s="22">
        <f t="shared" si="1"/>
        <v>0.58845426330344508</v>
      </c>
      <c r="I21" s="22">
        <f t="shared" si="2"/>
        <v>7.2760959913872645</v>
      </c>
      <c r="J21" s="22">
        <v>5.4024999999999999</v>
      </c>
      <c r="K21" s="22">
        <v>5.0269000000000004</v>
      </c>
      <c r="L21" s="22">
        <f t="shared" si="3"/>
        <v>5.2147000000000006</v>
      </c>
      <c r="M21" s="22">
        <f t="shared" si="4"/>
        <v>0.2655893070136669</v>
      </c>
      <c r="N21" s="22">
        <f t="shared" si="5"/>
        <v>5.0930889027876365</v>
      </c>
      <c r="O21" s="22">
        <v>3.5750000000000002</v>
      </c>
      <c r="P21" s="22">
        <v>4.3025000000000002</v>
      </c>
      <c r="Q21" s="22">
        <f t="shared" si="6"/>
        <v>3.9387500000000002</v>
      </c>
      <c r="R21" s="22">
        <f t="shared" si="7"/>
        <v>0.51442018331321337</v>
      </c>
      <c r="S21" s="22">
        <f t="shared" si="8"/>
        <v>13.060493387831503</v>
      </c>
      <c r="T21" s="22">
        <v>8.2980999999999998</v>
      </c>
      <c r="U21" s="22">
        <v>8.7514000000000003</v>
      </c>
      <c r="V21" s="22">
        <f t="shared" si="9"/>
        <v>8.5247500000000009</v>
      </c>
      <c r="W21" s="22">
        <f t="shared" si="10"/>
        <v>0.32053150391186236</v>
      </c>
      <c r="X21" s="22">
        <f t="shared" si="11"/>
        <v>3.7600106033826486</v>
      </c>
      <c r="Y21" s="22">
        <v>4.1242000000000001</v>
      </c>
      <c r="Z21" s="22">
        <v>5.4283999999999999</v>
      </c>
      <c r="AA21" s="22">
        <f t="shared" si="12"/>
        <v>4.7763</v>
      </c>
      <c r="AB21" s="22">
        <f t="shared" si="13"/>
        <v>0.92220866402349699</v>
      </c>
      <c r="AC21" s="22">
        <f t="shared" si="14"/>
        <v>19.308013818719445</v>
      </c>
      <c r="AD21" s="22">
        <v>5.7896999999999998</v>
      </c>
      <c r="AE21" s="22">
        <v>6.36</v>
      </c>
      <c r="AF21" s="22">
        <f t="shared" si="15"/>
        <v>6.0748499999999996</v>
      </c>
      <c r="AG21" s="22">
        <f t="shared" si="16"/>
        <v>0.40326299731068838</v>
      </c>
      <c r="AH21" s="22">
        <f t="shared" si="17"/>
        <v>6.6382379369151243</v>
      </c>
      <c r="AI21" s="22">
        <v>10.0748</v>
      </c>
      <c r="AJ21" s="22">
        <v>10.305099999999999</v>
      </c>
      <c r="AK21" s="22">
        <f t="shared" si="18"/>
        <v>10.18995</v>
      </c>
      <c r="AL21" s="22">
        <f t="shared" si="19"/>
        <v>0.16284669170726171</v>
      </c>
      <c r="AM21" s="22">
        <f t="shared" si="20"/>
        <v>1.5981108023813826</v>
      </c>
      <c r="AN21" s="22">
        <v>6.6557000000000004</v>
      </c>
      <c r="AO21" s="22">
        <v>6.0058999999999996</v>
      </c>
      <c r="AP21" s="22">
        <f t="shared" si="21"/>
        <v>6.3308</v>
      </c>
      <c r="AQ21" s="22">
        <f t="shared" si="22"/>
        <v>0.45947798641501919</v>
      </c>
      <c r="AR21" s="22">
        <f t="shared" si="23"/>
        <v>7.2578187024549701</v>
      </c>
      <c r="AS21" s="22">
        <v>5.3577000000000004</v>
      </c>
      <c r="AT21" s="22">
        <v>3.8572000000000002</v>
      </c>
      <c r="AU21" s="22">
        <f t="shared" si="24"/>
        <v>4.60745</v>
      </c>
      <c r="AV21" s="22">
        <f t="shared" si="25"/>
        <v>1.0610137251704195</v>
      </c>
      <c r="AW21" s="22">
        <f t="shared" si="26"/>
        <v>23.028220060346165</v>
      </c>
      <c r="AX21" s="22">
        <v>11.0406</v>
      </c>
      <c r="AY21" s="22">
        <v>10.8833</v>
      </c>
      <c r="AZ21" s="22">
        <f t="shared" si="27"/>
        <v>10.96195</v>
      </c>
      <c r="BA21" s="22">
        <f t="shared" si="28"/>
        <v>0.11122789668064345</v>
      </c>
      <c r="BB21" s="22">
        <f t="shared" si="29"/>
        <v>1.0146725416613236</v>
      </c>
      <c r="BC21" s="22">
        <v>6.0797999999999996</v>
      </c>
      <c r="BD21" s="22">
        <v>6.5049000000000001</v>
      </c>
      <c r="BE21" s="22">
        <f t="shared" si="30"/>
        <v>6.2923499999999999</v>
      </c>
      <c r="BF21" s="22">
        <f t="shared" si="31"/>
        <v>0.30059109268240169</v>
      </c>
      <c r="BG21" s="22">
        <f t="shared" si="32"/>
        <v>4.7770879350703908</v>
      </c>
      <c r="BH21" s="22">
        <v>14.2887</v>
      </c>
      <c r="BI21" s="22">
        <v>14.9125</v>
      </c>
      <c r="BJ21" s="22">
        <f t="shared" si="33"/>
        <v>14.6006</v>
      </c>
      <c r="BK21" s="22">
        <f t="shared" si="34"/>
        <v>0.4410932101041678</v>
      </c>
      <c r="BL21" s="22">
        <f t="shared" si="35"/>
        <v>3.0210622173346837</v>
      </c>
      <c r="BM21" s="22">
        <v>9.8657000000000004</v>
      </c>
      <c r="BN21" s="22">
        <v>9.7592999999999996</v>
      </c>
      <c r="BO21" s="22">
        <f t="shared" si="36"/>
        <v>9.8125</v>
      </c>
      <c r="BP21" s="22">
        <f t="shared" si="37"/>
        <v>7.5236161518249162E-2</v>
      </c>
      <c r="BQ21" s="22">
        <f t="shared" si="38"/>
        <v>0.76673795177833537</v>
      </c>
      <c r="BR21" s="22">
        <v>17.636199999999999</v>
      </c>
      <c r="BS21" s="22">
        <v>17.6355</v>
      </c>
      <c r="BT21" s="22">
        <f t="shared" si="39"/>
        <v>17.635849999999998</v>
      </c>
      <c r="BU21" s="22">
        <f t="shared" si="40"/>
        <v>4.949747468294297E-4</v>
      </c>
      <c r="BV21" s="22">
        <f t="shared" si="41"/>
        <v>2.8066395826083219E-3</v>
      </c>
      <c r="BW21" s="22">
        <v>25.6235</v>
      </c>
      <c r="BX21" s="22">
        <v>23.445799999999998</v>
      </c>
      <c r="BY21" s="22">
        <f t="shared" si="42"/>
        <v>24.534649999999999</v>
      </c>
      <c r="BZ21" s="22">
        <f t="shared" si="43"/>
        <v>1.5398664373899456</v>
      </c>
      <c r="CA21" s="22">
        <f t="shared" si="44"/>
        <v>6.2762926611545131</v>
      </c>
      <c r="CB21" s="22">
        <v>15.349299999999999</v>
      </c>
      <c r="CC21" s="22">
        <v>11.852</v>
      </c>
      <c r="CD21" s="22">
        <f t="shared" si="45"/>
        <v>13.60065</v>
      </c>
      <c r="CE21" s="22">
        <f t="shared" si="46"/>
        <v>2.4729645458437197</v>
      </c>
      <c r="CF21" s="22">
        <f t="shared" si="47"/>
        <v>18.18269381127902</v>
      </c>
      <c r="CG21" s="22">
        <v>20.292899999999999</v>
      </c>
      <c r="CH21" s="22">
        <v>18.0122</v>
      </c>
      <c r="CI21" s="22">
        <f t="shared" si="48"/>
        <v>19.152549999999998</v>
      </c>
      <c r="CJ21" s="22">
        <f t="shared" si="49"/>
        <v>1.6126984358521586</v>
      </c>
      <c r="CK21" s="22">
        <f t="shared" si="50"/>
        <v>8.4202805153995612</v>
      </c>
      <c r="CL21" s="22">
        <v>21.526599999999998</v>
      </c>
      <c r="CM21" s="22">
        <v>16.141500000000001</v>
      </c>
      <c r="CN21" s="22">
        <f t="shared" si="51"/>
        <v>18.834049999999998</v>
      </c>
      <c r="CO21" s="22">
        <f t="shared" si="52"/>
        <v>3.8078407273676964</v>
      </c>
      <c r="CP21" s="22">
        <f t="shared" si="53"/>
        <v>20.217853979190334</v>
      </c>
      <c r="CQ21" s="22">
        <v>18.105</v>
      </c>
      <c r="CR21" s="22">
        <v>13.944900000000001</v>
      </c>
      <c r="CS21" s="22">
        <f t="shared" si="54"/>
        <v>16.02495</v>
      </c>
      <c r="CT21" s="22">
        <f t="shared" si="55"/>
        <v>2.9416349204141548</v>
      </c>
      <c r="CU21" s="22">
        <f t="shared" si="56"/>
        <v>18.356593439693444</v>
      </c>
      <c r="CV21" s="22">
        <v>4.9151999999999996</v>
      </c>
      <c r="CW21" s="22">
        <v>4.9269999999999996</v>
      </c>
      <c r="CX21" s="22">
        <f t="shared" si="57"/>
        <v>4.9210999999999991</v>
      </c>
      <c r="CY21" s="22">
        <f t="shared" si="58"/>
        <v>8.3438600180012843E-3</v>
      </c>
      <c r="CZ21" s="22">
        <f t="shared" si="59"/>
        <v>0.16955274263886702</v>
      </c>
      <c r="DA21" s="22">
        <v>0.16270000000000001</v>
      </c>
      <c r="DB21" s="22">
        <v>0.16200000000000001</v>
      </c>
      <c r="DC21" s="22">
        <f t="shared" si="60"/>
        <v>0.16234999999999999</v>
      </c>
      <c r="DD21" s="22">
        <f t="shared" si="61"/>
        <v>4.9497474683058763E-4</v>
      </c>
      <c r="DE21" s="22">
        <f t="shared" si="62"/>
        <v>0.30488127307088858</v>
      </c>
      <c r="DF21" s="22">
        <v>4.9372999999999996</v>
      </c>
      <c r="DG21" s="22">
        <v>5.3311000000000002</v>
      </c>
      <c r="DH21" s="22">
        <f t="shared" si="63"/>
        <v>5.1341999999999999</v>
      </c>
      <c r="DI21" s="22">
        <f t="shared" si="64"/>
        <v>0.27845865043126283</v>
      </c>
      <c r="DJ21" s="22">
        <f t="shared" si="65"/>
        <v>5.4236034909287296</v>
      </c>
      <c r="DK21" s="22">
        <v>9.8995999999999995</v>
      </c>
      <c r="DL21" s="22">
        <v>9.1430000000000007</v>
      </c>
      <c r="DM21" s="22">
        <f t="shared" si="66"/>
        <v>9.5213000000000001</v>
      </c>
      <c r="DN21" s="22">
        <f t="shared" si="67"/>
        <v>0.53499699064574102</v>
      </c>
      <c r="DO21" s="22">
        <f t="shared" si="68"/>
        <v>5.6189489948404212</v>
      </c>
      <c r="DP21" s="22">
        <v>12.9389</v>
      </c>
      <c r="DQ21" s="22">
        <v>11.9794</v>
      </c>
      <c r="DR21" s="22">
        <f t="shared" si="69"/>
        <v>12.459150000000001</v>
      </c>
      <c r="DS21" s="22">
        <f t="shared" si="70"/>
        <v>0.67846895654849249</v>
      </c>
      <c r="DT21" s="22">
        <f t="shared" si="71"/>
        <v>5.4455477022789873</v>
      </c>
      <c r="DU21" s="22">
        <v>23.988199999999999</v>
      </c>
      <c r="DV21" s="22">
        <v>30.246500000000001</v>
      </c>
      <c r="DW21" s="22">
        <f t="shared" si="72"/>
        <v>27.117350000000002</v>
      </c>
      <c r="DX21" s="22">
        <f t="shared" si="73"/>
        <v>4.4252863686997292</v>
      </c>
      <c r="DY21" s="22">
        <f t="shared" si="74"/>
        <v>16.319022207921236</v>
      </c>
      <c r="DZ21" s="22">
        <v>20.626899999999999</v>
      </c>
      <c r="EA21" s="22">
        <v>24.210899999999999</v>
      </c>
      <c r="EB21" s="22">
        <f t="shared" si="75"/>
        <v>22.418900000000001</v>
      </c>
      <c r="EC21" s="22">
        <f t="shared" si="76"/>
        <v>2.5342707037725858</v>
      </c>
      <c r="ED21" s="22">
        <f t="shared" si="77"/>
        <v>11.304170605036758</v>
      </c>
      <c r="EE21" s="22">
        <v>16.7683</v>
      </c>
      <c r="EF21" s="22">
        <v>19.9099</v>
      </c>
      <c r="EG21" s="22">
        <f t="shared" si="78"/>
        <v>18.339100000000002</v>
      </c>
      <c r="EH21" s="22">
        <f t="shared" si="79"/>
        <v>2.2214466637756582</v>
      </c>
      <c r="EI21" s="22">
        <f t="shared" si="80"/>
        <v>12.11317165932711</v>
      </c>
      <c r="EJ21" s="22">
        <v>12.2514</v>
      </c>
      <c r="EK21" s="22">
        <v>13.2035</v>
      </c>
      <c r="EL21" s="22">
        <f t="shared" si="81"/>
        <v>12.727450000000001</v>
      </c>
      <c r="EM21" s="22">
        <f t="shared" si="82"/>
        <v>0.67323636636771167</v>
      </c>
      <c r="EN21" s="22">
        <f t="shared" si="83"/>
        <v>5.28964063003753</v>
      </c>
      <c r="EO21" s="22">
        <v>6.4836</v>
      </c>
      <c r="EP21" s="22">
        <v>7.9598000000000004</v>
      </c>
      <c r="EQ21" s="22">
        <f t="shared" si="84"/>
        <v>7.2217000000000002</v>
      </c>
      <c r="ER21" s="22">
        <f t="shared" si="85"/>
        <v>1.0438310303875789</v>
      </c>
      <c r="ES21" s="22">
        <f t="shared" si="86"/>
        <v>14.454090178040888</v>
      </c>
      <c r="ET21" s="22">
        <v>5.2682000000000002</v>
      </c>
      <c r="EU21" s="22">
        <v>6.7721</v>
      </c>
      <c r="EV21" s="22">
        <f t="shared" si="87"/>
        <v>6.0201500000000001</v>
      </c>
      <c r="EW21" s="22">
        <f t="shared" si="88"/>
        <v>1.0634178882264502</v>
      </c>
      <c r="EX21" s="22">
        <f t="shared" si="89"/>
        <v>17.664308833275751</v>
      </c>
      <c r="EY21" s="22">
        <v>4.2572999999999999</v>
      </c>
      <c r="EZ21" s="22">
        <v>4.3414999999999999</v>
      </c>
      <c r="FA21" s="22">
        <f t="shared" si="90"/>
        <v>4.2994000000000003</v>
      </c>
      <c r="FB21" s="22">
        <f t="shared" si="91"/>
        <v>5.9538390975907338E-2</v>
      </c>
      <c r="FC21" s="22">
        <f t="shared" si="92"/>
        <v>1.3848069725056364</v>
      </c>
      <c r="FD21" s="22">
        <v>8.0497999999999994</v>
      </c>
      <c r="FE21" s="22">
        <v>9.0541999999999998</v>
      </c>
      <c r="FF21" s="22">
        <f t="shared" si="93"/>
        <v>8.5519999999999996</v>
      </c>
      <c r="FG21" s="22">
        <f t="shared" si="94"/>
        <v>0.71021805102376867</v>
      </c>
      <c r="FH21" s="22">
        <f t="shared" si="95"/>
        <v>8.3047012514472485</v>
      </c>
      <c r="FI21" s="22">
        <v>4.6863999999999999</v>
      </c>
      <c r="FJ21" s="22">
        <v>4.2809999999999997</v>
      </c>
      <c r="FK21" s="22">
        <f t="shared" si="96"/>
        <v>4.4836999999999998</v>
      </c>
      <c r="FL21" s="22">
        <f t="shared" si="97"/>
        <v>0.28666108909302651</v>
      </c>
      <c r="FM21" s="22">
        <f t="shared" si="98"/>
        <v>6.3934047570762207</v>
      </c>
      <c r="FN21" s="22">
        <v>4.1520000000000001</v>
      </c>
      <c r="FO21" s="22">
        <v>5.0296000000000003</v>
      </c>
      <c r="FP21" s="22">
        <f t="shared" si="99"/>
        <v>4.5907999999999998</v>
      </c>
      <c r="FQ21" s="22">
        <f t="shared" si="100"/>
        <v>0.62055691116931422</v>
      </c>
      <c r="FR21" s="22">
        <f t="shared" si="101"/>
        <v>13.517402438993514</v>
      </c>
      <c r="FS21" s="22">
        <v>6.4028999999999998</v>
      </c>
      <c r="FT21" s="22">
        <v>5.4862000000000002</v>
      </c>
      <c r="FU21" s="22">
        <f t="shared" si="102"/>
        <v>5.9445499999999996</v>
      </c>
      <c r="FV21" s="22">
        <f t="shared" si="103"/>
        <v>0.64820478631370781</v>
      </c>
      <c r="FW21" s="22">
        <f t="shared" si="104"/>
        <v>10.904185957115473</v>
      </c>
      <c r="FX21" s="22">
        <v>7.4210000000000003</v>
      </c>
      <c r="FY21" s="22">
        <v>9.3622999999999994</v>
      </c>
      <c r="FZ21" s="22">
        <f t="shared" si="105"/>
        <v>8.3916500000000003</v>
      </c>
      <c r="GA21" s="22">
        <f t="shared" si="106"/>
        <v>1.3727063943174396</v>
      </c>
      <c r="GB21" s="22">
        <f t="shared" si="107"/>
        <v>16.358003423849176</v>
      </c>
      <c r="GC21" s="22">
        <v>4.5183</v>
      </c>
      <c r="GD21" s="22">
        <v>3.6107</v>
      </c>
      <c r="GE21" s="22">
        <f t="shared" si="108"/>
        <v>4.0644999999999998</v>
      </c>
      <c r="GF21" s="22">
        <f t="shared" si="109"/>
        <v>0.64177011460491618</v>
      </c>
      <c r="GG21" s="22">
        <f t="shared" si="110"/>
        <v>15.789644842044931</v>
      </c>
      <c r="GH21" s="22">
        <v>7.2836999999999996</v>
      </c>
      <c r="GI21" s="22">
        <v>8.8355999999999995</v>
      </c>
      <c r="GJ21" s="22">
        <f t="shared" si="111"/>
        <v>8.0596499999999995</v>
      </c>
      <c r="GK21" s="22">
        <f t="shared" si="112"/>
        <v>1.0973590137234031</v>
      </c>
      <c r="GL21" s="22">
        <f t="shared" si="113"/>
        <v>13.615467343165063</v>
      </c>
      <c r="GM21" s="22">
        <v>4.1780999999999997</v>
      </c>
      <c r="GN21" s="22">
        <v>4.1108000000000002</v>
      </c>
      <c r="GO21" s="22">
        <f t="shared" si="114"/>
        <v>4.14445</v>
      </c>
      <c r="GP21" s="22">
        <f t="shared" si="115"/>
        <v>4.7588286373854274E-2</v>
      </c>
      <c r="GQ21" s="22">
        <f t="shared" si="116"/>
        <v>1.1482412955604309</v>
      </c>
      <c r="GR21" s="22">
        <v>3.9799000000000002</v>
      </c>
      <c r="GS21" s="22">
        <v>4.9301000000000004</v>
      </c>
      <c r="GT21" s="22">
        <f t="shared" si="117"/>
        <v>4.4550000000000001</v>
      </c>
      <c r="GU21" s="22">
        <f t="shared" si="118"/>
        <v>0.67189286348346255</v>
      </c>
      <c r="GV21" s="22">
        <f t="shared" si="119"/>
        <v>15.081770224095681</v>
      </c>
    </row>
    <row r="22" spans="1:204" ht="15.75" thickBot="1" x14ac:dyDescent="0.3">
      <c r="A22" s="15" t="s">
        <v>53</v>
      </c>
      <c r="B22" s="16" t="s">
        <v>54</v>
      </c>
      <c r="C22" s="16"/>
      <c r="D22" s="15" t="s">
        <v>17</v>
      </c>
      <c r="E22" s="23">
        <v>0.71440000000000003</v>
      </c>
      <c r="F22" s="23">
        <v>0.73409999999999997</v>
      </c>
      <c r="G22" s="23">
        <f t="shared" si="0"/>
        <v>0.72425000000000006</v>
      </c>
      <c r="H22" s="23">
        <f t="shared" si="1"/>
        <v>1.3930003589374943E-2</v>
      </c>
      <c r="I22" s="23">
        <f t="shared" si="2"/>
        <v>1.9233694980151799</v>
      </c>
      <c r="J22" s="23">
        <v>0.51170000000000004</v>
      </c>
      <c r="K22" s="23">
        <v>0.50639999999999996</v>
      </c>
      <c r="L22" s="23">
        <f t="shared" si="3"/>
        <v>0.50905</v>
      </c>
      <c r="M22" s="23">
        <f t="shared" si="4"/>
        <v>3.7476659402887603E-3</v>
      </c>
      <c r="N22" s="23">
        <f t="shared" si="5"/>
        <v>0.73620782639991367</v>
      </c>
      <c r="O22" s="23">
        <v>0.7157</v>
      </c>
      <c r="P22" s="23">
        <v>0.71970000000000001</v>
      </c>
      <c r="Q22" s="23">
        <f t="shared" si="6"/>
        <v>0.7177</v>
      </c>
      <c r="R22" s="23">
        <f t="shared" si="7"/>
        <v>2.8284271247461927E-3</v>
      </c>
      <c r="S22" s="23">
        <f t="shared" si="8"/>
        <v>0.39409601849605586</v>
      </c>
      <c r="T22" s="23">
        <v>1.3867</v>
      </c>
      <c r="U22" s="23">
        <v>1.3423</v>
      </c>
      <c r="V22" s="23">
        <f t="shared" si="9"/>
        <v>1.3645</v>
      </c>
      <c r="W22" s="23">
        <f t="shared" si="10"/>
        <v>3.1395541084682704E-2</v>
      </c>
      <c r="X22" s="23">
        <f t="shared" si="11"/>
        <v>2.300882453989205</v>
      </c>
      <c r="Y22" s="23">
        <v>0.71619999999999995</v>
      </c>
      <c r="Z22" s="23">
        <v>0.70889999999999997</v>
      </c>
      <c r="AA22" s="23">
        <f t="shared" si="12"/>
        <v>0.71255000000000002</v>
      </c>
      <c r="AB22" s="23">
        <f t="shared" si="13"/>
        <v>5.1618795026617779E-3</v>
      </c>
      <c r="AC22" s="23">
        <f t="shared" si="14"/>
        <v>0.72442347942765806</v>
      </c>
      <c r="AD22" s="23">
        <v>1.1841999999999999</v>
      </c>
      <c r="AE22" s="23">
        <v>1.1367</v>
      </c>
      <c r="AF22" s="23">
        <f t="shared" si="15"/>
        <v>1.16045</v>
      </c>
      <c r="AG22" s="23">
        <f t="shared" si="16"/>
        <v>3.3587572106360923E-2</v>
      </c>
      <c r="AH22" s="23">
        <f t="shared" si="17"/>
        <v>2.8943575428808583</v>
      </c>
      <c r="AI22" s="23">
        <v>3.48</v>
      </c>
      <c r="AJ22" s="23">
        <v>3.4744999999999999</v>
      </c>
      <c r="AK22" s="23">
        <f t="shared" si="18"/>
        <v>3.4772499999999997</v>
      </c>
      <c r="AL22" s="23">
        <f t="shared" si="19"/>
        <v>3.889087296526054E-3</v>
      </c>
      <c r="AM22" s="23">
        <f t="shared" si="20"/>
        <v>0.11184376436914384</v>
      </c>
      <c r="AN22" s="23">
        <v>0.77380000000000004</v>
      </c>
      <c r="AO22" s="23">
        <v>0.73429999999999995</v>
      </c>
      <c r="AP22" s="23">
        <f t="shared" si="21"/>
        <v>0.75405</v>
      </c>
      <c r="AQ22" s="23">
        <f t="shared" si="22"/>
        <v>2.7930717856868691E-2</v>
      </c>
      <c r="AR22" s="23">
        <f t="shared" si="23"/>
        <v>3.7040936087618452</v>
      </c>
      <c r="AS22" s="23">
        <v>0.63700000000000001</v>
      </c>
      <c r="AT22" s="23">
        <v>0.62680000000000002</v>
      </c>
      <c r="AU22" s="23">
        <f t="shared" si="24"/>
        <v>0.63190000000000002</v>
      </c>
      <c r="AV22" s="23">
        <f t="shared" si="25"/>
        <v>7.2124891681027755E-3</v>
      </c>
      <c r="AW22" s="23">
        <f t="shared" si="26"/>
        <v>1.1413972413519189</v>
      </c>
      <c r="AX22" s="23">
        <v>1.7863</v>
      </c>
      <c r="AY22" s="23">
        <v>1.7834000000000001</v>
      </c>
      <c r="AZ22" s="23">
        <f t="shared" si="27"/>
        <v>1.78485</v>
      </c>
      <c r="BA22" s="23">
        <f t="shared" si="28"/>
        <v>2.0506096654409191E-3</v>
      </c>
      <c r="BB22" s="23">
        <f t="shared" si="29"/>
        <v>0.11488974790267636</v>
      </c>
      <c r="BC22" s="23">
        <v>0.78159999999999996</v>
      </c>
      <c r="BD22" s="23">
        <v>0.81069999999999998</v>
      </c>
      <c r="BE22" s="23">
        <f t="shared" si="30"/>
        <v>0.79614999999999991</v>
      </c>
      <c r="BF22" s="23">
        <f t="shared" si="31"/>
        <v>2.0576807332528542E-2</v>
      </c>
      <c r="BG22" s="23">
        <f t="shared" si="32"/>
        <v>2.5845390105543609</v>
      </c>
      <c r="BH22" s="23">
        <v>1.6772</v>
      </c>
      <c r="BI22" s="23">
        <v>1.7369000000000001</v>
      </c>
      <c r="BJ22" s="23">
        <f t="shared" si="33"/>
        <v>1.7070500000000002</v>
      </c>
      <c r="BK22" s="23">
        <f t="shared" si="34"/>
        <v>4.221427483683695E-2</v>
      </c>
      <c r="BL22" s="23">
        <f t="shared" si="35"/>
        <v>2.4729372213372161</v>
      </c>
      <c r="BM22" s="23">
        <v>1.5025999999999999</v>
      </c>
      <c r="BN22" s="23">
        <v>1.3633999999999999</v>
      </c>
      <c r="BO22" s="23">
        <f t="shared" si="36"/>
        <v>1.4329999999999998</v>
      </c>
      <c r="BP22" s="23">
        <f t="shared" si="37"/>
        <v>9.8429263941167411E-2</v>
      </c>
      <c r="BQ22" s="23">
        <f t="shared" si="38"/>
        <v>6.8687553343452485</v>
      </c>
      <c r="BR22" s="23">
        <v>1.1613</v>
      </c>
      <c r="BS22" s="23">
        <v>1.2060999999999999</v>
      </c>
      <c r="BT22" s="23">
        <f t="shared" si="39"/>
        <v>1.1837</v>
      </c>
      <c r="BU22" s="23">
        <f t="shared" si="40"/>
        <v>3.1678383797157296E-2</v>
      </c>
      <c r="BV22" s="23">
        <f t="shared" si="41"/>
        <v>2.6762172676486689</v>
      </c>
      <c r="BW22" s="23">
        <v>1.0861000000000001</v>
      </c>
      <c r="BX22" s="23">
        <v>1.1553</v>
      </c>
      <c r="BY22" s="23">
        <f t="shared" si="42"/>
        <v>1.1207</v>
      </c>
      <c r="BZ22" s="23">
        <f t="shared" si="43"/>
        <v>4.8931789258109037E-2</v>
      </c>
      <c r="CA22" s="23">
        <f t="shared" si="44"/>
        <v>4.3661808921307248</v>
      </c>
      <c r="CB22" s="23">
        <v>1.3130999999999999</v>
      </c>
      <c r="CC22" s="23">
        <v>1.3778999999999999</v>
      </c>
      <c r="CD22" s="23">
        <f t="shared" si="45"/>
        <v>1.3454999999999999</v>
      </c>
      <c r="CE22" s="23">
        <f t="shared" si="46"/>
        <v>4.5820519420888259E-2</v>
      </c>
      <c r="CF22" s="23">
        <f t="shared" si="47"/>
        <v>3.405464096684375</v>
      </c>
      <c r="CG22" s="23">
        <v>1.2523</v>
      </c>
      <c r="CH22" s="23">
        <v>1.2325999999999999</v>
      </c>
      <c r="CI22" s="23">
        <f t="shared" si="48"/>
        <v>1.2424499999999998</v>
      </c>
      <c r="CJ22" s="23">
        <f t="shared" si="49"/>
        <v>1.3930003589375021E-2</v>
      </c>
      <c r="CK22" s="23">
        <f t="shared" si="50"/>
        <v>1.121172167038917</v>
      </c>
      <c r="CL22" s="23">
        <v>1.3488</v>
      </c>
      <c r="CM22" s="23">
        <v>1.2087000000000001</v>
      </c>
      <c r="CN22" s="23">
        <f t="shared" si="51"/>
        <v>1.2787500000000001</v>
      </c>
      <c r="CO22" s="23">
        <f t="shared" si="52"/>
        <v>9.9065660044235226E-2</v>
      </c>
      <c r="CP22" s="23">
        <f t="shared" si="53"/>
        <v>7.7470701891875047</v>
      </c>
      <c r="CQ22" s="23">
        <v>1.222</v>
      </c>
      <c r="CR22" s="23">
        <v>1.2258</v>
      </c>
      <c r="CS22" s="23">
        <f t="shared" si="54"/>
        <v>1.2239</v>
      </c>
      <c r="CT22" s="23">
        <f t="shared" si="55"/>
        <v>2.6870057685088986E-3</v>
      </c>
      <c r="CU22" s="23">
        <f t="shared" si="56"/>
        <v>0.21954455172063883</v>
      </c>
      <c r="CV22" s="23">
        <v>0.60880000000000001</v>
      </c>
      <c r="CW22" s="23">
        <v>0.5716</v>
      </c>
      <c r="CX22" s="23">
        <f t="shared" si="57"/>
        <v>0.59020000000000006</v>
      </c>
      <c r="CY22" s="23">
        <f t="shared" si="58"/>
        <v>2.6304372260139576E-2</v>
      </c>
      <c r="CZ22" s="23">
        <f t="shared" si="59"/>
        <v>4.4568573805726155</v>
      </c>
      <c r="DA22" s="23">
        <v>1.2381</v>
      </c>
      <c r="DB22" s="23">
        <v>1.3003</v>
      </c>
      <c r="DC22" s="23">
        <f t="shared" si="60"/>
        <v>1.2692000000000001</v>
      </c>
      <c r="DD22" s="23">
        <f t="shared" si="61"/>
        <v>4.3982041789803278E-2</v>
      </c>
      <c r="DE22" s="23">
        <f t="shared" si="62"/>
        <v>3.4653357855186946</v>
      </c>
      <c r="DF22" s="23">
        <v>0.83189999999999997</v>
      </c>
      <c r="DG22" s="23">
        <v>0.81179999999999997</v>
      </c>
      <c r="DH22" s="23">
        <f t="shared" si="63"/>
        <v>0.82184999999999997</v>
      </c>
      <c r="DI22" s="23">
        <f t="shared" si="64"/>
        <v>1.4212846301849611E-2</v>
      </c>
      <c r="DJ22" s="23">
        <f t="shared" si="65"/>
        <v>1.7293723066069977</v>
      </c>
      <c r="DK22" s="23">
        <v>1.3221000000000001</v>
      </c>
      <c r="DL22" s="23">
        <v>1.2539</v>
      </c>
      <c r="DM22" s="23">
        <f t="shared" si="66"/>
        <v>1.288</v>
      </c>
      <c r="DN22" s="23">
        <f t="shared" si="67"/>
        <v>4.8224682476922569E-2</v>
      </c>
      <c r="DO22" s="23">
        <f t="shared" si="68"/>
        <v>3.7441523662206961</v>
      </c>
      <c r="DP22" s="23">
        <v>1.6598999999999999</v>
      </c>
      <c r="DQ22" s="23">
        <v>1.5899000000000001</v>
      </c>
      <c r="DR22" s="23">
        <f t="shared" si="69"/>
        <v>1.6249</v>
      </c>
      <c r="DS22" s="23">
        <f t="shared" si="70"/>
        <v>4.9497474683058214E-2</v>
      </c>
      <c r="DT22" s="23">
        <f t="shared" si="71"/>
        <v>3.046185899628175</v>
      </c>
      <c r="DU22" s="23">
        <v>0.98760000000000003</v>
      </c>
      <c r="DV22" s="23">
        <v>1.046</v>
      </c>
      <c r="DW22" s="23">
        <f t="shared" si="72"/>
        <v>1.0167999999999999</v>
      </c>
      <c r="DX22" s="23">
        <f t="shared" si="73"/>
        <v>4.1295036021294383E-2</v>
      </c>
      <c r="DY22" s="23">
        <f t="shared" si="74"/>
        <v>4.0612741956426426</v>
      </c>
      <c r="DZ22" s="23">
        <v>1.1076999999999999</v>
      </c>
      <c r="EA22" s="23">
        <v>1.1297999999999999</v>
      </c>
      <c r="EB22" s="23">
        <f t="shared" si="75"/>
        <v>1.1187499999999999</v>
      </c>
      <c r="EC22" s="23">
        <f t="shared" si="76"/>
        <v>1.5627059864222706E-2</v>
      </c>
      <c r="ED22" s="23">
        <f t="shared" si="77"/>
        <v>1.3968321666344319</v>
      </c>
      <c r="EE22" s="23">
        <v>1.216</v>
      </c>
      <c r="EF22" s="23">
        <v>1.206</v>
      </c>
      <c r="EG22" s="23">
        <f t="shared" si="78"/>
        <v>1.2109999999999999</v>
      </c>
      <c r="EH22" s="23">
        <f t="shared" si="79"/>
        <v>7.0710678118654814E-3</v>
      </c>
      <c r="EI22" s="23">
        <f t="shared" si="80"/>
        <v>0.58390320494347503</v>
      </c>
      <c r="EJ22" s="23">
        <v>1.7654000000000001</v>
      </c>
      <c r="EK22" s="23">
        <v>1.7553000000000001</v>
      </c>
      <c r="EL22" s="23">
        <f t="shared" si="81"/>
        <v>1.7603500000000001</v>
      </c>
      <c r="EM22" s="23">
        <f t="shared" si="82"/>
        <v>7.1417784899841285E-3</v>
      </c>
      <c r="EN22" s="23">
        <f t="shared" si="83"/>
        <v>0.40570218933644608</v>
      </c>
      <c r="EO22" s="23">
        <v>0.57850000000000001</v>
      </c>
      <c r="EP22" s="23">
        <v>0.64229999999999998</v>
      </c>
      <c r="EQ22" s="23">
        <f t="shared" si="84"/>
        <v>0.61040000000000005</v>
      </c>
      <c r="ER22" s="23">
        <f t="shared" si="85"/>
        <v>4.5113412639701714E-2</v>
      </c>
      <c r="ES22" s="23">
        <f t="shared" si="86"/>
        <v>7.3907949933980515</v>
      </c>
      <c r="ET22" s="23">
        <v>0.65659999999999996</v>
      </c>
      <c r="EU22" s="23">
        <v>0.63770000000000004</v>
      </c>
      <c r="EV22" s="23">
        <f t="shared" si="87"/>
        <v>0.64715</v>
      </c>
      <c r="EW22" s="23">
        <f t="shared" si="88"/>
        <v>1.336431816442569E-2</v>
      </c>
      <c r="EX22" s="23">
        <f t="shared" si="89"/>
        <v>2.0651036335356086</v>
      </c>
      <c r="EY22" s="23">
        <v>0.43049999999999999</v>
      </c>
      <c r="EZ22" s="23">
        <v>0.46650000000000003</v>
      </c>
      <c r="FA22" s="23">
        <f t="shared" si="90"/>
        <v>0.44850000000000001</v>
      </c>
      <c r="FB22" s="23">
        <f t="shared" si="91"/>
        <v>2.5455844122715732E-2</v>
      </c>
      <c r="FC22" s="23">
        <f t="shared" si="92"/>
        <v>5.6757734944739644</v>
      </c>
      <c r="FD22" s="23">
        <v>1.3252999999999999</v>
      </c>
      <c r="FE22" s="23">
        <v>1.3090999999999999</v>
      </c>
      <c r="FF22" s="23">
        <f t="shared" si="93"/>
        <v>1.3171999999999999</v>
      </c>
      <c r="FG22" s="23">
        <f t="shared" si="94"/>
        <v>1.1455129855222065E-2</v>
      </c>
      <c r="FH22" s="23">
        <f t="shared" si="95"/>
        <v>0.86965759605390713</v>
      </c>
      <c r="FI22" s="23">
        <v>0.98980000000000001</v>
      </c>
      <c r="FJ22" s="23">
        <v>1.0072000000000001</v>
      </c>
      <c r="FK22" s="23">
        <f t="shared" si="96"/>
        <v>0.99850000000000005</v>
      </c>
      <c r="FL22" s="23">
        <f t="shared" si="97"/>
        <v>1.2303657992645985E-2</v>
      </c>
      <c r="FM22" s="23">
        <f t="shared" si="98"/>
        <v>1.2322141204452663</v>
      </c>
      <c r="FN22" s="23">
        <v>0.87719999999999998</v>
      </c>
      <c r="FO22" s="23">
        <v>0.84499999999999997</v>
      </c>
      <c r="FP22" s="23">
        <f t="shared" si="99"/>
        <v>0.86109999999999998</v>
      </c>
      <c r="FQ22" s="23">
        <f t="shared" si="100"/>
        <v>2.2768838354206837E-2</v>
      </c>
      <c r="FR22" s="23">
        <f t="shared" si="101"/>
        <v>2.6441572818728183</v>
      </c>
      <c r="FS22" s="23">
        <v>1.0567</v>
      </c>
      <c r="FT22" s="23">
        <v>1.0845</v>
      </c>
      <c r="FU22" s="23">
        <f t="shared" si="102"/>
        <v>1.0706</v>
      </c>
      <c r="FV22" s="23">
        <f t="shared" si="103"/>
        <v>1.9657568516986055E-2</v>
      </c>
      <c r="FW22" s="23">
        <f t="shared" si="104"/>
        <v>1.8361263326159214</v>
      </c>
      <c r="FX22" s="23">
        <v>1.1924999999999999</v>
      </c>
      <c r="FY22" s="23">
        <v>1.1654</v>
      </c>
      <c r="FZ22" s="23">
        <f t="shared" si="105"/>
        <v>1.1789499999999999</v>
      </c>
      <c r="GA22" s="23">
        <f t="shared" si="106"/>
        <v>1.9162593770155369E-2</v>
      </c>
      <c r="GB22" s="23">
        <f t="shared" si="107"/>
        <v>1.6253949506048069</v>
      </c>
      <c r="GC22" s="23">
        <v>0.52639999999999998</v>
      </c>
      <c r="GD22" s="23">
        <v>0.54679999999999995</v>
      </c>
      <c r="GE22" s="23">
        <f t="shared" si="108"/>
        <v>0.53659999999999997</v>
      </c>
      <c r="GF22" s="23">
        <f t="shared" si="109"/>
        <v>1.4424978336205551E-2</v>
      </c>
      <c r="GG22" s="23">
        <f t="shared" si="110"/>
        <v>2.6882181021627938</v>
      </c>
      <c r="GH22" s="23">
        <v>1.0762</v>
      </c>
      <c r="GI22" s="23">
        <v>1.0357000000000001</v>
      </c>
      <c r="GJ22" s="23">
        <f t="shared" si="111"/>
        <v>1.0559500000000002</v>
      </c>
      <c r="GK22" s="23">
        <f t="shared" si="112"/>
        <v>2.863782463805516E-2</v>
      </c>
      <c r="GL22" s="23">
        <f t="shared" si="113"/>
        <v>2.7120436230934377</v>
      </c>
      <c r="GM22" s="23">
        <v>0.75739999999999996</v>
      </c>
      <c r="GN22" s="23">
        <v>0.77849999999999997</v>
      </c>
      <c r="GO22" s="23">
        <f t="shared" si="114"/>
        <v>0.76794999999999991</v>
      </c>
      <c r="GP22" s="23">
        <f t="shared" si="115"/>
        <v>1.4919953083036159E-2</v>
      </c>
      <c r="GQ22" s="23">
        <f t="shared" si="116"/>
        <v>1.9428287105978463</v>
      </c>
      <c r="GR22" s="23">
        <v>0.86240000000000006</v>
      </c>
      <c r="GS22" s="23">
        <v>0.85780000000000001</v>
      </c>
      <c r="GT22" s="23">
        <f t="shared" si="117"/>
        <v>0.86010000000000009</v>
      </c>
      <c r="GU22" s="23">
        <f t="shared" si="118"/>
        <v>3.252691193458153E-3</v>
      </c>
      <c r="GV22" s="23">
        <f t="shared" si="119"/>
        <v>0.37817593227045143</v>
      </c>
    </row>
    <row r="23" spans="1:204" x14ac:dyDescent="0.25">
      <c r="A23" s="11" t="s">
        <v>57</v>
      </c>
      <c r="B23" s="12" t="s">
        <v>58</v>
      </c>
      <c r="C23" s="12" t="s">
        <v>59</v>
      </c>
      <c r="D23" s="9" t="s">
        <v>18</v>
      </c>
      <c r="E23" s="22">
        <v>0.1946</v>
      </c>
      <c r="F23" s="22">
        <v>0.2099</v>
      </c>
      <c r="G23" s="22">
        <f t="shared" si="0"/>
        <v>0.20224999999999999</v>
      </c>
      <c r="H23" s="22">
        <f t="shared" si="1"/>
        <v>1.0818733752154183E-2</v>
      </c>
      <c r="I23" s="22">
        <f t="shared" si="2"/>
        <v>5.3491885053914379</v>
      </c>
      <c r="J23" s="22">
        <v>0.1706</v>
      </c>
      <c r="K23" s="22">
        <v>0.1545</v>
      </c>
      <c r="L23" s="22">
        <f t="shared" si="3"/>
        <v>0.16255</v>
      </c>
      <c r="M23" s="22">
        <f t="shared" si="4"/>
        <v>1.1384419177103419E-2</v>
      </c>
      <c r="N23" s="22">
        <f t="shared" si="5"/>
        <v>7.0036414500790025</v>
      </c>
      <c r="O23" s="22">
        <v>0.18090000000000001</v>
      </c>
      <c r="P23" s="22">
        <v>0.17299999999999999</v>
      </c>
      <c r="Q23" s="22">
        <f t="shared" si="6"/>
        <v>0.17695</v>
      </c>
      <c r="R23" s="22">
        <f t="shared" si="7"/>
        <v>5.5861435713737383E-3</v>
      </c>
      <c r="S23" s="22">
        <f t="shared" si="8"/>
        <v>3.1569050982615079</v>
      </c>
      <c r="T23" s="22">
        <v>0.27800000000000002</v>
      </c>
      <c r="U23" s="22">
        <v>0.31559999999999999</v>
      </c>
      <c r="V23" s="22">
        <f t="shared" si="9"/>
        <v>0.29680000000000001</v>
      </c>
      <c r="W23" s="22">
        <f t="shared" si="10"/>
        <v>2.6587214972614164E-2</v>
      </c>
      <c r="X23" s="22">
        <f t="shared" si="11"/>
        <v>8.957956527161107</v>
      </c>
      <c r="Y23" s="22">
        <v>0.29809999999999998</v>
      </c>
      <c r="Z23" s="22">
        <v>0.32900000000000001</v>
      </c>
      <c r="AA23" s="22">
        <f t="shared" si="12"/>
        <v>0.31355</v>
      </c>
      <c r="AB23" s="22">
        <f t="shared" si="13"/>
        <v>2.1849599538664347E-2</v>
      </c>
      <c r="AC23" s="22">
        <f t="shared" si="14"/>
        <v>6.9684578340501817</v>
      </c>
      <c r="AD23" s="22">
        <v>0.22500000000000001</v>
      </c>
      <c r="AE23" s="22">
        <v>0.22359999999999999</v>
      </c>
      <c r="AF23" s="22">
        <f t="shared" si="15"/>
        <v>0.2243</v>
      </c>
      <c r="AG23" s="22">
        <f t="shared" si="16"/>
        <v>9.8994949366117526E-4</v>
      </c>
      <c r="AH23" s="22">
        <f t="shared" si="17"/>
        <v>0.44135064362959214</v>
      </c>
      <c r="AI23" s="22">
        <v>0.29709999999999998</v>
      </c>
      <c r="AJ23" s="22">
        <v>0.27800000000000002</v>
      </c>
      <c r="AK23" s="22">
        <f t="shared" si="18"/>
        <v>0.28754999999999997</v>
      </c>
      <c r="AL23" s="22">
        <f t="shared" si="19"/>
        <v>1.3505739520663022E-2</v>
      </c>
      <c r="AM23" s="22">
        <f t="shared" si="20"/>
        <v>4.696831688632594</v>
      </c>
      <c r="AN23" s="22">
        <v>0.27589999999999998</v>
      </c>
      <c r="AO23" s="22">
        <v>0.27750000000000002</v>
      </c>
      <c r="AP23" s="22">
        <f t="shared" si="21"/>
        <v>0.2767</v>
      </c>
      <c r="AQ23" s="22">
        <f t="shared" si="22"/>
        <v>1.1313708498985084E-3</v>
      </c>
      <c r="AR23" s="22">
        <f t="shared" si="23"/>
        <v>0.40887996020907424</v>
      </c>
      <c r="AS23" s="22">
        <v>0.19089999999999999</v>
      </c>
      <c r="AT23" s="22">
        <v>0.2</v>
      </c>
      <c r="AU23" s="22">
        <f t="shared" si="24"/>
        <v>0.19545000000000001</v>
      </c>
      <c r="AV23" s="22">
        <f t="shared" si="25"/>
        <v>6.4346717087975999E-3</v>
      </c>
      <c r="AW23" s="22">
        <f t="shared" si="26"/>
        <v>3.292234182040215</v>
      </c>
      <c r="AX23" s="22">
        <v>0.4239</v>
      </c>
      <c r="AY23" s="22">
        <v>0.39539999999999997</v>
      </c>
      <c r="AZ23" s="22">
        <f t="shared" si="27"/>
        <v>0.40964999999999996</v>
      </c>
      <c r="BA23" s="22">
        <f t="shared" si="28"/>
        <v>2.0152543263816623E-2</v>
      </c>
      <c r="BB23" s="22">
        <f t="shared" si="29"/>
        <v>4.9194539884820276</v>
      </c>
      <c r="BC23" s="22">
        <v>0.34429999999999999</v>
      </c>
      <c r="BD23" s="22">
        <v>0.34489999999999998</v>
      </c>
      <c r="BE23" s="22">
        <f t="shared" si="30"/>
        <v>0.34460000000000002</v>
      </c>
      <c r="BF23" s="22">
        <f t="shared" si="31"/>
        <v>4.2426406871192107E-4</v>
      </c>
      <c r="BG23" s="22">
        <f t="shared" si="32"/>
        <v>0.12311783769933866</v>
      </c>
      <c r="BH23" s="22">
        <v>0.38219999999999998</v>
      </c>
      <c r="BI23" s="22">
        <v>0.39850000000000002</v>
      </c>
      <c r="BJ23" s="22">
        <f t="shared" si="33"/>
        <v>0.39034999999999997</v>
      </c>
      <c r="BK23" s="22">
        <f t="shared" si="34"/>
        <v>1.1525840533340749E-2</v>
      </c>
      <c r="BL23" s="22">
        <f t="shared" si="35"/>
        <v>2.9526938730218393</v>
      </c>
      <c r="BM23" s="22">
        <v>0.19589999999999999</v>
      </c>
      <c r="BN23" s="22">
        <v>0.18909999999999999</v>
      </c>
      <c r="BO23" s="22">
        <f t="shared" si="36"/>
        <v>0.1925</v>
      </c>
      <c r="BP23" s="22">
        <f t="shared" si="37"/>
        <v>4.8083261120685237E-3</v>
      </c>
      <c r="BQ23" s="22">
        <f t="shared" si="38"/>
        <v>2.4978317465291031</v>
      </c>
      <c r="BR23" s="22">
        <v>0.40229999999999999</v>
      </c>
      <c r="BS23" s="22">
        <v>0.4052</v>
      </c>
      <c r="BT23" s="22">
        <f t="shared" si="39"/>
        <v>0.40375</v>
      </c>
      <c r="BU23" s="22">
        <f t="shared" si="40"/>
        <v>2.0506096654409976E-3</v>
      </c>
      <c r="BV23" s="22">
        <f t="shared" si="41"/>
        <v>0.50789093880891589</v>
      </c>
      <c r="BW23" s="22">
        <v>0.63639999999999997</v>
      </c>
      <c r="BX23" s="22">
        <v>0.71389999999999998</v>
      </c>
      <c r="BY23" s="22">
        <f t="shared" si="42"/>
        <v>0.67514999999999992</v>
      </c>
      <c r="BZ23" s="22">
        <f t="shared" si="43"/>
        <v>5.480077554195744E-2</v>
      </c>
      <c r="CA23" s="22">
        <f t="shared" si="44"/>
        <v>8.1168296736958379</v>
      </c>
      <c r="CB23" s="22">
        <v>0.31280000000000002</v>
      </c>
      <c r="CC23" s="22">
        <v>0.32990000000000003</v>
      </c>
      <c r="CD23" s="22">
        <f t="shared" si="45"/>
        <v>0.32135000000000002</v>
      </c>
      <c r="CE23" s="22">
        <f t="shared" si="46"/>
        <v>1.2091525958289965E-2</v>
      </c>
      <c r="CF23" s="22">
        <f t="shared" si="47"/>
        <v>3.7627278538322586</v>
      </c>
      <c r="CG23" s="22">
        <v>0.35959999999999998</v>
      </c>
      <c r="CH23" s="22">
        <v>0.42530000000000001</v>
      </c>
      <c r="CI23" s="22">
        <f t="shared" si="48"/>
        <v>0.39244999999999997</v>
      </c>
      <c r="CJ23" s="22">
        <f t="shared" si="49"/>
        <v>4.6456915523956199E-2</v>
      </c>
      <c r="CK23" s="22">
        <f t="shared" si="50"/>
        <v>11.837664804167716</v>
      </c>
      <c r="CL23" s="22">
        <v>0.2787</v>
      </c>
      <c r="CM23" s="22">
        <v>0.3019</v>
      </c>
      <c r="CN23" s="22">
        <f t="shared" si="51"/>
        <v>0.2903</v>
      </c>
      <c r="CO23" s="22">
        <f t="shared" si="52"/>
        <v>1.6404877323527901E-2</v>
      </c>
      <c r="CP23" s="22">
        <f t="shared" si="53"/>
        <v>5.6510083787557353</v>
      </c>
      <c r="CQ23" s="22">
        <v>0.29470000000000002</v>
      </c>
      <c r="CR23" s="22">
        <v>0.28239999999999998</v>
      </c>
      <c r="CS23" s="22">
        <f t="shared" si="54"/>
        <v>0.28854999999999997</v>
      </c>
      <c r="CT23" s="22">
        <f t="shared" si="55"/>
        <v>8.6974134085945586E-3</v>
      </c>
      <c r="CU23" s="22">
        <f t="shared" si="56"/>
        <v>3.014178966762973</v>
      </c>
      <c r="CV23" s="22">
        <v>0.1158</v>
      </c>
      <c r="CW23" s="22">
        <v>0.1245</v>
      </c>
      <c r="CX23" s="22">
        <f t="shared" si="57"/>
        <v>0.12015000000000001</v>
      </c>
      <c r="CY23" s="22">
        <f t="shared" si="58"/>
        <v>6.1518289963229632E-3</v>
      </c>
      <c r="CZ23" s="22">
        <f t="shared" si="59"/>
        <v>5.1201240085917297</v>
      </c>
      <c r="DA23" s="22">
        <v>0.2276</v>
      </c>
      <c r="DB23" s="22">
        <v>0.1981</v>
      </c>
      <c r="DC23" s="22">
        <f t="shared" si="60"/>
        <v>0.21284999999999998</v>
      </c>
      <c r="DD23" s="22">
        <f t="shared" si="61"/>
        <v>2.0859650045003151E-2</v>
      </c>
      <c r="DE23" s="22">
        <f t="shared" si="62"/>
        <v>9.8001644561912862</v>
      </c>
      <c r="DF23" s="22">
        <v>0.21560000000000001</v>
      </c>
      <c r="DG23" s="22">
        <v>0.22059999999999999</v>
      </c>
      <c r="DH23" s="22">
        <f t="shared" si="63"/>
        <v>0.21810000000000002</v>
      </c>
      <c r="DI23" s="22">
        <f t="shared" si="64"/>
        <v>3.5355339059327212E-3</v>
      </c>
      <c r="DJ23" s="22">
        <f t="shared" si="65"/>
        <v>1.6210609380709402</v>
      </c>
      <c r="DK23" s="22">
        <v>0.28970000000000001</v>
      </c>
      <c r="DL23" s="22">
        <v>0.27339999999999998</v>
      </c>
      <c r="DM23" s="22">
        <f t="shared" si="66"/>
        <v>0.28154999999999997</v>
      </c>
      <c r="DN23" s="22">
        <f t="shared" si="67"/>
        <v>1.1525840533340749E-2</v>
      </c>
      <c r="DO23" s="22">
        <f t="shared" si="68"/>
        <v>4.0937100100659745</v>
      </c>
      <c r="DP23" s="22">
        <v>0.22120000000000001</v>
      </c>
      <c r="DQ23" s="22">
        <v>0.22</v>
      </c>
      <c r="DR23" s="22">
        <f t="shared" si="69"/>
        <v>0.22060000000000002</v>
      </c>
      <c r="DS23" s="22">
        <f t="shared" si="70"/>
        <v>8.4852813742386166E-4</v>
      </c>
      <c r="DT23" s="22">
        <f t="shared" si="71"/>
        <v>0.38464557453484205</v>
      </c>
      <c r="DU23" s="22">
        <v>0.31090000000000001</v>
      </c>
      <c r="DV23" s="22">
        <v>0.2591</v>
      </c>
      <c r="DW23" s="22">
        <f t="shared" si="72"/>
        <v>0.28500000000000003</v>
      </c>
      <c r="DX23" s="22">
        <f t="shared" si="73"/>
        <v>3.6628131265463174E-2</v>
      </c>
      <c r="DY23" s="22">
        <f t="shared" si="74"/>
        <v>12.851975882618655</v>
      </c>
      <c r="DZ23" s="22">
        <v>0.3382</v>
      </c>
      <c r="EA23" s="22">
        <v>0.33829999999999999</v>
      </c>
      <c r="EB23" s="22">
        <f t="shared" si="75"/>
        <v>0.33825</v>
      </c>
      <c r="EC23" s="22">
        <f t="shared" si="76"/>
        <v>7.0710678118646961E-5</v>
      </c>
      <c r="ED23" s="22">
        <f t="shared" si="77"/>
        <v>2.0904856797826152E-2</v>
      </c>
      <c r="EE23" s="22">
        <v>0.2429</v>
      </c>
      <c r="EF23" s="22">
        <v>0.24160000000000001</v>
      </c>
      <c r="EG23" s="22">
        <f t="shared" si="78"/>
        <v>0.24225000000000002</v>
      </c>
      <c r="EH23" s="22">
        <f t="shared" si="79"/>
        <v>9.192388155425087E-4</v>
      </c>
      <c r="EI23" s="22">
        <f t="shared" si="80"/>
        <v>0.37945874738596846</v>
      </c>
      <c r="EJ23" s="22">
        <v>0.19239999999999999</v>
      </c>
      <c r="EK23" s="22">
        <v>0.1893</v>
      </c>
      <c r="EL23" s="22">
        <f t="shared" si="81"/>
        <v>0.19084999999999999</v>
      </c>
      <c r="EM23" s="22">
        <f t="shared" si="82"/>
        <v>2.1920310216782916E-3</v>
      </c>
      <c r="EN23" s="22">
        <f t="shared" si="83"/>
        <v>1.148562232998843</v>
      </c>
      <c r="EO23" s="22">
        <v>0.12139999999999999</v>
      </c>
      <c r="EP23" s="22">
        <v>0.1237</v>
      </c>
      <c r="EQ23" s="22">
        <f t="shared" si="84"/>
        <v>0.12254999999999999</v>
      </c>
      <c r="ER23" s="22">
        <f t="shared" si="85"/>
        <v>1.6263455967290667E-3</v>
      </c>
      <c r="ES23" s="22">
        <f t="shared" si="86"/>
        <v>1.3270873902317968</v>
      </c>
      <c r="ET23" s="22">
        <v>0.22320000000000001</v>
      </c>
      <c r="EU23" s="22">
        <v>0.22459999999999999</v>
      </c>
      <c r="EV23" s="22">
        <f t="shared" si="87"/>
        <v>0.22389999999999999</v>
      </c>
      <c r="EW23" s="22">
        <f t="shared" si="88"/>
        <v>9.8994949366115552E-4</v>
      </c>
      <c r="EX23" s="22">
        <f t="shared" si="89"/>
        <v>0.44213912177809539</v>
      </c>
      <c r="EY23" s="22">
        <v>0.28160000000000002</v>
      </c>
      <c r="EZ23" s="22">
        <v>0.27550000000000002</v>
      </c>
      <c r="FA23" s="22">
        <f t="shared" si="90"/>
        <v>0.27855000000000002</v>
      </c>
      <c r="FB23" s="22">
        <f t="shared" si="91"/>
        <v>4.3133513652379362E-3</v>
      </c>
      <c r="FC23" s="22">
        <f t="shared" si="92"/>
        <v>1.5485016568795318</v>
      </c>
      <c r="FD23" s="22">
        <v>0.32550000000000001</v>
      </c>
      <c r="FE23" s="22">
        <v>0.2838</v>
      </c>
      <c r="FF23" s="22">
        <f t="shared" si="93"/>
        <v>0.30464999999999998</v>
      </c>
      <c r="FG23" s="22">
        <f t="shared" si="94"/>
        <v>2.9486352775479042E-2</v>
      </c>
      <c r="FH23" s="22">
        <f t="shared" si="95"/>
        <v>9.6787634253993247</v>
      </c>
      <c r="FI23" s="22">
        <v>0.1943</v>
      </c>
      <c r="FJ23" s="22">
        <v>0.1888</v>
      </c>
      <c r="FK23" s="22">
        <f t="shared" si="96"/>
        <v>0.19155</v>
      </c>
      <c r="FL23" s="22">
        <f t="shared" si="97"/>
        <v>3.889087296526015E-3</v>
      </c>
      <c r="FM23" s="22">
        <f t="shared" si="98"/>
        <v>2.0303248741978672</v>
      </c>
      <c r="FN23" s="22">
        <v>0.16750000000000001</v>
      </c>
      <c r="FO23" s="22">
        <v>0.1593</v>
      </c>
      <c r="FP23" s="22">
        <f t="shared" si="99"/>
        <v>0.16339999999999999</v>
      </c>
      <c r="FQ23" s="22">
        <f t="shared" si="100"/>
        <v>5.7982756057296985E-3</v>
      </c>
      <c r="FR23" s="22">
        <f t="shared" si="101"/>
        <v>3.5485162825763155</v>
      </c>
      <c r="FS23" s="22">
        <v>0.15629999999999999</v>
      </c>
      <c r="FT23" s="22">
        <v>0.1348</v>
      </c>
      <c r="FU23" s="22">
        <f t="shared" si="102"/>
        <v>0.14555000000000001</v>
      </c>
      <c r="FV23" s="22">
        <f t="shared" si="103"/>
        <v>1.5202795795510765E-2</v>
      </c>
      <c r="FW23" s="22">
        <f t="shared" si="104"/>
        <v>10.445067533844563</v>
      </c>
      <c r="FX23" s="22">
        <v>0.18110000000000001</v>
      </c>
      <c r="FY23" s="22">
        <v>0.1948</v>
      </c>
      <c r="FZ23" s="22">
        <f t="shared" si="105"/>
        <v>0.18795000000000001</v>
      </c>
      <c r="GA23" s="22">
        <f t="shared" si="106"/>
        <v>9.6873629022556935E-3</v>
      </c>
      <c r="GB23" s="22">
        <f t="shared" si="107"/>
        <v>5.1542234116816674</v>
      </c>
      <c r="GC23" s="22">
        <v>5.0599999999999999E-2</v>
      </c>
      <c r="GD23" s="22">
        <v>5.33E-2</v>
      </c>
      <c r="GE23" s="22">
        <f t="shared" si="108"/>
        <v>5.1949999999999996E-2</v>
      </c>
      <c r="GF23" s="22">
        <f t="shared" si="109"/>
        <v>1.909188309203679E-3</v>
      </c>
      <c r="GG23" s="22">
        <f t="shared" si="110"/>
        <v>3.6750496808540505</v>
      </c>
      <c r="GH23" s="22">
        <v>0.2056</v>
      </c>
      <c r="GI23" s="22">
        <v>0.19470000000000001</v>
      </c>
      <c r="GJ23" s="22">
        <f t="shared" si="111"/>
        <v>0.20014999999999999</v>
      </c>
      <c r="GK23" s="22">
        <f t="shared" si="112"/>
        <v>7.7074639149333629E-3</v>
      </c>
      <c r="GL23" s="22">
        <f t="shared" si="113"/>
        <v>3.850843824598233</v>
      </c>
      <c r="GM23" s="22">
        <v>0.16719999999999999</v>
      </c>
      <c r="GN23" s="22">
        <v>0.156</v>
      </c>
      <c r="GO23" s="22">
        <f t="shared" si="114"/>
        <v>0.16159999999999999</v>
      </c>
      <c r="GP23" s="22">
        <f t="shared" si="115"/>
        <v>7.919595949289324E-3</v>
      </c>
      <c r="GQ23" s="22">
        <f t="shared" si="116"/>
        <v>4.9007400676295321</v>
      </c>
      <c r="GR23" s="22">
        <v>0.1182</v>
      </c>
      <c r="GS23" s="22">
        <v>0.1232</v>
      </c>
      <c r="GT23" s="22">
        <f t="shared" si="117"/>
        <v>0.1207</v>
      </c>
      <c r="GU23" s="22">
        <f t="shared" si="118"/>
        <v>3.5355339059327407E-3</v>
      </c>
      <c r="GV23" s="22">
        <f t="shared" si="119"/>
        <v>2.9291913056609284</v>
      </c>
    </row>
    <row r="24" spans="1:204" ht="15.75" thickBot="1" x14ac:dyDescent="0.3">
      <c r="A24" s="15" t="s">
        <v>57</v>
      </c>
      <c r="B24" s="16" t="s">
        <v>58</v>
      </c>
      <c r="C24" s="16"/>
      <c r="D24" s="9" t="s">
        <v>19</v>
      </c>
      <c r="E24" s="22">
        <v>4.1630000000000003</v>
      </c>
      <c r="F24" s="22">
        <v>4.1756000000000002</v>
      </c>
      <c r="G24" s="22">
        <f t="shared" si="0"/>
        <v>4.1692999999999998</v>
      </c>
      <c r="H24" s="22">
        <f t="shared" si="1"/>
        <v>8.9095454429504607E-3</v>
      </c>
      <c r="I24" s="22">
        <f t="shared" si="2"/>
        <v>0.21369403600005904</v>
      </c>
      <c r="J24" s="22">
        <v>3.9716999999999998</v>
      </c>
      <c r="K24" s="22">
        <v>3.9293999999999998</v>
      </c>
      <c r="L24" s="22">
        <f t="shared" si="3"/>
        <v>3.9505499999999998</v>
      </c>
      <c r="M24" s="22">
        <f t="shared" si="4"/>
        <v>2.9910616844190965E-2</v>
      </c>
      <c r="N24" s="22">
        <f t="shared" si="5"/>
        <v>0.75712538366027426</v>
      </c>
      <c r="O24" s="22">
        <v>4.7477999999999998</v>
      </c>
      <c r="P24" s="22">
        <v>4.1296999999999997</v>
      </c>
      <c r="Q24" s="22">
        <f t="shared" si="6"/>
        <v>4.4387499999999998</v>
      </c>
      <c r="R24" s="22">
        <f t="shared" si="7"/>
        <v>0.43706270145140508</v>
      </c>
      <c r="S24" s="22">
        <f t="shared" si="8"/>
        <v>9.8465266449204201</v>
      </c>
      <c r="T24" s="22">
        <v>6.7671000000000001</v>
      </c>
      <c r="U24" s="22">
        <v>7.0933999999999999</v>
      </c>
      <c r="V24" s="22">
        <f t="shared" si="9"/>
        <v>6.93025</v>
      </c>
      <c r="W24" s="22">
        <f t="shared" si="10"/>
        <v>0.23072894270117034</v>
      </c>
      <c r="X24" s="22">
        <f t="shared" si="11"/>
        <v>3.3293018679148711</v>
      </c>
      <c r="Y24" s="22">
        <v>6.3776000000000002</v>
      </c>
      <c r="Z24" s="22">
        <v>6.7531999999999996</v>
      </c>
      <c r="AA24" s="22">
        <f t="shared" si="12"/>
        <v>6.5654000000000003</v>
      </c>
      <c r="AB24" s="22">
        <f t="shared" si="13"/>
        <v>0.2655893070136669</v>
      </c>
      <c r="AC24" s="22">
        <f t="shared" si="14"/>
        <v>4.0452875226744274</v>
      </c>
      <c r="AD24" s="22">
        <v>4.8948999999999998</v>
      </c>
      <c r="AE24" s="22">
        <v>4.6208999999999998</v>
      </c>
      <c r="AF24" s="22">
        <f t="shared" si="15"/>
        <v>4.7578999999999994</v>
      </c>
      <c r="AG24" s="22">
        <f t="shared" si="16"/>
        <v>0.19374725804511403</v>
      </c>
      <c r="AH24" s="22">
        <f t="shared" si="17"/>
        <v>4.0721170694027631</v>
      </c>
      <c r="AI24" s="22">
        <v>5.7073999999999998</v>
      </c>
      <c r="AJ24" s="22">
        <v>6.0462999999999996</v>
      </c>
      <c r="AK24" s="22">
        <f t="shared" si="18"/>
        <v>5.8768499999999992</v>
      </c>
      <c r="AL24" s="22">
        <f t="shared" si="19"/>
        <v>0.23963848814412078</v>
      </c>
      <c r="AM24" s="22">
        <f t="shared" si="20"/>
        <v>4.0776689577600385</v>
      </c>
      <c r="AN24" s="22">
        <v>5.2999000000000001</v>
      </c>
      <c r="AO24" s="22">
        <v>5.8037000000000001</v>
      </c>
      <c r="AP24" s="22">
        <f t="shared" si="21"/>
        <v>5.5518000000000001</v>
      </c>
      <c r="AQ24" s="22">
        <f t="shared" si="22"/>
        <v>0.35624039636178267</v>
      </c>
      <c r="AR24" s="22">
        <f t="shared" si="23"/>
        <v>6.4166647999168323</v>
      </c>
      <c r="AS24" s="22">
        <v>4.0740999999999996</v>
      </c>
      <c r="AT24" s="22">
        <v>3.4944000000000002</v>
      </c>
      <c r="AU24" s="22">
        <f t="shared" si="24"/>
        <v>3.7842500000000001</v>
      </c>
      <c r="AV24" s="22">
        <f t="shared" si="25"/>
        <v>0.40990980105384123</v>
      </c>
      <c r="AW24" s="22">
        <f t="shared" si="26"/>
        <v>10.831995799797614</v>
      </c>
      <c r="AX24" s="22">
        <v>9.0737000000000005</v>
      </c>
      <c r="AY24" s="22">
        <v>7.2674000000000003</v>
      </c>
      <c r="AZ24" s="22">
        <f t="shared" si="27"/>
        <v>8.1705500000000004</v>
      </c>
      <c r="BA24" s="22">
        <f t="shared" si="28"/>
        <v>1.2772469788572576</v>
      </c>
      <c r="BB24" s="22">
        <f t="shared" si="29"/>
        <v>15.632325594449059</v>
      </c>
      <c r="BC24" s="22">
        <v>7.2348999999999997</v>
      </c>
      <c r="BD24" s="22">
        <v>6.8369</v>
      </c>
      <c r="BE24" s="22">
        <f t="shared" si="30"/>
        <v>7.0358999999999998</v>
      </c>
      <c r="BF24" s="22">
        <f t="shared" si="31"/>
        <v>0.28142849891224569</v>
      </c>
      <c r="BG24" s="22">
        <f t="shared" si="32"/>
        <v>3.9998933883688754</v>
      </c>
      <c r="BH24" s="22">
        <v>10.9284</v>
      </c>
      <c r="BI24" s="22">
        <v>9.0719999999999992</v>
      </c>
      <c r="BJ24" s="22">
        <f t="shared" si="33"/>
        <v>10.0002</v>
      </c>
      <c r="BK24" s="22">
        <f t="shared" si="34"/>
        <v>1.3126730285947072</v>
      </c>
      <c r="BL24" s="22">
        <f t="shared" si="35"/>
        <v>13.126467756591943</v>
      </c>
      <c r="BM24" s="22">
        <v>4.0739000000000001</v>
      </c>
      <c r="BN24" s="22">
        <v>4.49</v>
      </c>
      <c r="BO24" s="22">
        <f t="shared" si="36"/>
        <v>4.2819500000000001</v>
      </c>
      <c r="BP24" s="22">
        <f t="shared" si="37"/>
        <v>0.29422713165172254</v>
      </c>
      <c r="BQ24" s="22">
        <f t="shared" si="38"/>
        <v>6.871335061168919</v>
      </c>
      <c r="BR24" s="22">
        <v>9.9499999999999993</v>
      </c>
      <c r="BS24" s="22">
        <v>8.7515000000000001</v>
      </c>
      <c r="BT24" s="22">
        <f t="shared" si="39"/>
        <v>9.3507499999999997</v>
      </c>
      <c r="BU24" s="22">
        <f t="shared" si="40"/>
        <v>0.84746747725207672</v>
      </c>
      <c r="BV24" s="22">
        <f t="shared" si="41"/>
        <v>9.0630962997842612</v>
      </c>
      <c r="BW24" s="22">
        <v>17.636399999999998</v>
      </c>
      <c r="BX24" s="22">
        <v>18.891100000000002</v>
      </c>
      <c r="BY24" s="22">
        <f t="shared" si="42"/>
        <v>18.263750000000002</v>
      </c>
      <c r="BZ24" s="22">
        <f t="shared" si="43"/>
        <v>0.88720687835476353</v>
      </c>
      <c r="CA24" s="22">
        <f t="shared" si="44"/>
        <v>4.857747605802551</v>
      </c>
      <c r="CB24" s="22">
        <v>6.7788000000000004</v>
      </c>
      <c r="CC24" s="22">
        <v>6.8727</v>
      </c>
      <c r="CD24" s="22">
        <f t="shared" si="45"/>
        <v>6.8257500000000002</v>
      </c>
      <c r="CE24" s="22">
        <f t="shared" si="46"/>
        <v>6.6397326753416572E-2</v>
      </c>
      <c r="CF24" s="22">
        <f t="shared" si="47"/>
        <v>0.97274770909301644</v>
      </c>
      <c r="CG24" s="22">
        <v>9.1818000000000008</v>
      </c>
      <c r="CH24" s="22">
        <v>8.7821999999999996</v>
      </c>
      <c r="CI24" s="22">
        <f t="shared" si="48"/>
        <v>8.9819999999999993</v>
      </c>
      <c r="CJ24" s="22">
        <f t="shared" si="49"/>
        <v>0.28255986976214531</v>
      </c>
      <c r="CK24" s="22">
        <f t="shared" si="50"/>
        <v>3.1458458000684182</v>
      </c>
      <c r="CL24" s="22">
        <v>6.3834999999999997</v>
      </c>
      <c r="CM24" s="22">
        <v>6.6959999999999997</v>
      </c>
      <c r="CN24" s="22">
        <f t="shared" si="51"/>
        <v>6.5397499999999997</v>
      </c>
      <c r="CO24" s="22">
        <f t="shared" si="52"/>
        <v>0.22097086912079611</v>
      </c>
      <c r="CP24" s="22">
        <f t="shared" si="53"/>
        <v>3.3788886290882085</v>
      </c>
      <c r="CQ24" s="22">
        <v>7.8284000000000002</v>
      </c>
      <c r="CR24" s="22">
        <v>8.3366000000000007</v>
      </c>
      <c r="CS24" s="22">
        <f t="shared" si="54"/>
        <v>8.0824999999999996</v>
      </c>
      <c r="CT24" s="22">
        <f t="shared" si="55"/>
        <v>0.35935166619900377</v>
      </c>
      <c r="CU24" s="22">
        <f t="shared" si="56"/>
        <v>4.4460459783359578</v>
      </c>
      <c r="CV24" s="22">
        <v>2.9420000000000002</v>
      </c>
      <c r="CW24" s="22">
        <v>2.7214</v>
      </c>
      <c r="CX24" s="22">
        <f t="shared" si="57"/>
        <v>2.8317000000000001</v>
      </c>
      <c r="CY24" s="22">
        <f t="shared" si="58"/>
        <v>0.15598775592975248</v>
      </c>
      <c r="CZ24" s="22">
        <f t="shared" si="59"/>
        <v>5.5086257700233947</v>
      </c>
      <c r="DA24" s="22">
        <v>8.0822000000000003</v>
      </c>
      <c r="DB24" s="22">
        <v>9.84</v>
      </c>
      <c r="DC24" s="22">
        <f t="shared" si="60"/>
        <v>8.9611000000000001</v>
      </c>
      <c r="DD24" s="22">
        <f t="shared" si="61"/>
        <v>1.2429522999697129</v>
      </c>
      <c r="DE24" s="22">
        <f t="shared" si="62"/>
        <v>13.870532635164354</v>
      </c>
      <c r="DF24" s="22">
        <v>4.8564999999999996</v>
      </c>
      <c r="DG24" s="22">
        <v>4.3593999999999999</v>
      </c>
      <c r="DH24" s="22">
        <f t="shared" si="63"/>
        <v>4.6079499999999998</v>
      </c>
      <c r="DI24" s="22">
        <f t="shared" si="64"/>
        <v>0.35150278092783255</v>
      </c>
      <c r="DJ24" s="22">
        <f t="shared" si="65"/>
        <v>7.6281813155054321</v>
      </c>
      <c r="DK24" s="22">
        <v>6.2297000000000002</v>
      </c>
      <c r="DL24" s="22">
        <v>6.9090999999999996</v>
      </c>
      <c r="DM24" s="22">
        <f t="shared" si="66"/>
        <v>6.5693999999999999</v>
      </c>
      <c r="DN24" s="22">
        <f t="shared" si="67"/>
        <v>0.4804083471381399</v>
      </c>
      <c r="DO24" s="22">
        <f t="shared" si="68"/>
        <v>7.3128192397804961</v>
      </c>
      <c r="DP24" s="22">
        <v>6.9371</v>
      </c>
      <c r="DQ24" s="22">
        <v>6.2930000000000001</v>
      </c>
      <c r="DR24" s="22">
        <f t="shared" si="69"/>
        <v>6.6150500000000001</v>
      </c>
      <c r="DS24" s="22">
        <f t="shared" si="70"/>
        <v>0.45544747776225519</v>
      </c>
      <c r="DT24" s="22">
        <f t="shared" si="71"/>
        <v>6.8850194293656921</v>
      </c>
      <c r="DU24" s="22">
        <v>11.463200000000001</v>
      </c>
      <c r="DV24" s="22">
        <v>10.2311</v>
      </c>
      <c r="DW24" s="22">
        <f t="shared" si="72"/>
        <v>10.847149999999999</v>
      </c>
      <c r="DX24" s="22">
        <f t="shared" si="73"/>
        <v>0.87122626509994583</v>
      </c>
      <c r="DY24" s="22">
        <f t="shared" si="74"/>
        <v>8.0318449094918556</v>
      </c>
      <c r="DZ24" s="22">
        <v>8.2640999999999991</v>
      </c>
      <c r="EA24" s="22">
        <v>7.1032999999999999</v>
      </c>
      <c r="EB24" s="22">
        <f t="shared" si="75"/>
        <v>7.6837</v>
      </c>
      <c r="EC24" s="22">
        <f t="shared" si="76"/>
        <v>0.82080955160134383</v>
      </c>
      <c r="ED24" s="22">
        <f t="shared" si="77"/>
        <v>10.682477863546778</v>
      </c>
      <c r="EE24" s="22">
        <v>6.1877000000000004</v>
      </c>
      <c r="EF24" s="22">
        <v>5.9882999999999997</v>
      </c>
      <c r="EG24" s="22">
        <f t="shared" si="78"/>
        <v>6.0880000000000001</v>
      </c>
      <c r="EH24" s="22">
        <f t="shared" si="79"/>
        <v>0.14099709216859807</v>
      </c>
      <c r="EI24" s="22">
        <f t="shared" si="80"/>
        <v>2.3159837741228326</v>
      </c>
      <c r="EJ24" s="22">
        <v>4.0641999999999996</v>
      </c>
      <c r="EK24" s="22">
        <v>4.6722999999999999</v>
      </c>
      <c r="EL24" s="22">
        <f t="shared" si="81"/>
        <v>4.3682499999999997</v>
      </c>
      <c r="EM24" s="22">
        <f t="shared" si="82"/>
        <v>0.42999163363953979</v>
      </c>
      <c r="EN24" s="22">
        <f t="shared" si="83"/>
        <v>9.8435674157738191</v>
      </c>
      <c r="EO24" s="22">
        <v>2.5735000000000001</v>
      </c>
      <c r="EP24" s="22">
        <v>2.5356000000000001</v>
      </c>
      <c r="EQ24" s="22">
        <f t="shared" si="84"/>
        <v>2.5545499999999999</v>
      </c>
      <c r="ER24" s="22">
        <f t="shared" si="85"/>
        <v>2.6799347006970183E-2</v>
      </c>
      <c r="ES24" s="22">
        <f t="shared" si="86"/>
        <v>1.049082891584435</v>
      </c>
      <c r="ET24" s="22">
        <v>5.5831</v>
      </c>
      <c r="EU24" s="22">
        <v>5.1464999999999996</v>
      </c>
      <c r="EV24" s="22">
        <f t="shared" si="87"/>
        <v>5.3647999999999998</v>
      </c>
      <c r="EW24" s="22">
        <f t="shared" si="88"/>
        <v>0.30872282066604689</v>
      </c>
      <c r="EX24" s="22">
        <f t="shared" si="89"/>
        <v>5.7546007431040653</v>
      </c>
      <c r="EY24" s="22">
        <v>6.6436000000000002</v>
      </c>
      <c r="EZ24" s="22">
        <v>6.1718000000000002</v>
      </c>
      <c r="FA24" s="22">
        <f t="shared" si="90"/>
        <v>6.4077000000000002</v>
      </c>
      <c r="FB24" s="22">
        <f t="shared" si="91"/>
        <v>0.33361297936381312</v>
      </c>
      <c r="FC24" s="22">
        <f t="shared" si="92"/>
        <v>5.2064388058712661</v>
      </c>
      <c r="FD24" s="22">
        <v>7.9093</v>
      </c>
      <c r="FE24" s="22">
        <v>6.9477000000000002</v>
      </c>
      <c r="FF24" s="22">
        <f t="shared" si="93"/>
        <v>7.4284999999999997</v>
      </c>
      <c r="FG24" s="22">
        <f t="shared" si="94"/>
        <v>0.679953880788984</v>
      </c>
      <c r="FH24" s="22">
        <f t="shared" si="95"/>
        <v>9.1533133309414296</v>
      </c>
      <c r="FI24" s="22">
        <v>4.4383999999999997</v>
      </c>
      <c r="FJ24" s="22">
        <v>4.4268999999999998</v>
      </c>
      <c r="FK24" s="22">
        <f t="shared" si="96"/>
        <v>4.4326499999999998</v>
      </c>
      <c r="FL24" s="22">
        <f t="shared" si="97"/>
        <v>8.1317279836451862E-3</v>
      </c>
      <c r="FM24" s="22">
        <f t="shared" si="98"/>
        <v>0.18345071195887758</v>
      </c>
      <c r="FN24" s="22">
        <v>3.6305000000000001</v>
      </c>
      <c r="FO24" s="22">
        <v>3.2313000000000001</v>
      </c>
      <c r="FP24" s="22">
        <f t="shared" si="99"/>
        <v>3.4309000000000003</v>
      </c>
      <c r="FQ24" s="22">
        <f t="shared" si="100"/>
        <v>0.28227702704966978</v>
      </c>
      <c r="FR24" s="22">
        <f t="shared" si="101"/>
        <v>8.2274921172190894</v>
      </c>
      <c r="FS24" s="22">
        <v>2.7637999999999998</v>
      </c>
      <c r="FT24" s="22">
        <v>2.7299000000000002</v>
      </c>
      <c r="FU24" s="22">
        <f t="shared" si="102"/>
        <v>2.7468500000000002</v>
      </c>
      <c r="FV24" s="22">
        <f t="shared" si="103"/>
        <v>2.3970919882223676E-2</v>
      </c>
      <c r="FW24" s="22">
        <f t="shared" si="104"/>
        <v>0.87266941704948131</v>
      </c>
      <c r="FX24" s="22">
        <v>4.0758000000000001</v>
      </c>
      <c r="FY24" s="22">
        <v>3.7926000000000002</v>
      </c>
      <c r="FZ24" s="22">
        <f t="shared" si="105"/>
        <v>3.9342000000000001</v>
      </c>
      <c r="GA24" s="22">
        <f t="shared" si="106"/>
        <v>0.20025264043203017</v>
      </c>
      <c r="GB24" s="22">
        <f t="shared" si="107"/>
        <v>5.0900472886998669</v>
      </c>
      <c r="GC24" s="22">
        <v>1.2381</v>
      </c>
      <c r="GD24" s="22">
        <v>1.1496</v>
      </c>
      <c r="GE24" s="22">
        <f t="shared" si="108"/>
        <v>1.1938499999999999</v>
      </c>
      <c r="GF24" s="22">
        <f t="shared" si="109"/>
        <v>6.257895013500947E-2</v>
      </c>
      <c r="GG24" s="22">
        <f t="shared" si="110"/>
        <v>5.2417766164098909</v>
      </c>
      <c r="GH24" s="22">
        <v>4.1025</v>
      </c>
      <c r="GI24" s="22">
        <v>3.9113000000000002</v>
      </c>
      <c r="GJ24" s="22">
        <f t="shared" si="111"/>
        <v>4.0068999999999999</v>
      </c>
      <c r="GK24" s="22">
        <f t="shared" si="112"/>
        <v>0.13519881656286775</v>
      </c>
      <c r="GL24" s="22">
        <f t="shared" si="113"/>
        <v>3.3741500053125297</v>
      </c>
      <c r="GM24" s="22">
        <v>3.0636999999999999</v>
      </c>
      <c r="GN24" s="22">
        <v>3.3671000000000002</v>
      </c>
      <c r="GO24" s="22">
        <f t="shared" si="114"/>
        <v>3.2153999999999998</v>
      </c>
      <c r="GP24" s="22">
        <f t="shared" si="115"/>
        <v>0.21453619741199875</v>
      </c>
      <c r="GQ24" s="22">
        <f t="shared" si="116"/>
        <v>6.6721464642656825</v>
      </c>
      <c r="GR24" s="22">
        <v>2.6227999999999998</v>
      </c>
      <c r="GS24" s="22">
        <v>2.4518</v>
      </c>
      <c r="GT24" s="22">
        <f t="shared" si="117"/>
        <v>2.5373000000000001</v>
      </c>
      <c r="GU24" s="22">
        <f t="shared" si="118"/>
        <v>0.1209152595828995</v>
      </c>
      <c r="GV24" s="22">
        <f t="shared" si="119"/>
        <v>4.7655089891971585</v>
      </c>
    </row>
    <row r="25" spans="1:204" x14ac:dyDescent="0.25">
      <c r="A25" s="11" t="s">
        <v>60</v>
      </c>
      <c r="B25" s="12" t="s">
        <v>61</v>
      </c>
      <c r="C25" s="12" t="s">
        <v>62</v>
      </c>
      <c r="D25" s="11" t="s">
        <v>20</v>
      </c>
      <c r="E25" s="21">
        <v>2.2086999999999999</v>
      </c>
      <c r="F25" s="21">
        <v>2.1459999999999999</v>
      </c>
      <c r="G25" s="21">
        <f t="shared" si="0"/>
        <v>2.1773499999999997</v>
      </c>
      <c r="H25" s="21">
        <f t="shared" si="1"/>
        <v>4.4335595180396516E-2</v>
      </c>
      <c r="I25" s="21">
        <f t="shared" si="2"/>
        <v>2.0362181174545446</v>
      </c>
      <c r="J25" s="21">
        <v>1.7162999999999999</v>
      </c>
      <c r="K25" s="21">
        <v>1.6453</v>
      </c>
      <c r="L25" s="21">
        <f t="shared" si="3"/>
        <v>1.6808000000000001</v>
      </c>
      <c r="M25" s="21">
        <f t="shared" si="4"/>
        <v>5.0204581464244842E-2</v>
      </c>
      <c r="N25" s="21">
        <f t="shared" si="5"/>
        <v>2.9869455892577843</v>
      </c>
      <c r="O25" s="21">
        <v>2.1402000000000001</v>
      </c>
      <c r="P25" s="21">
        <v>2.2151999999999998</v>
      </c>
      <c r="Q25" s="21">
        <f t="shared" si="6"/>
        <v>2.1776999999999997</v>
      </c>
      <c r="R25" s="21">
        <f t="shared" si="7"/>
        <v>5.3033008588990876E-2</v>
      </c>
      <c r="S25" s="21">
        <f t="shared" si="8"/>
        <v>2.4352761440506443</v>
      </c>
      <c r="T25" s="21">
        <v>2.5099</v>
      </c>
      <c r="U25" s="21">
        <v>2.5951</v>
      </c>
      <c r="V25" s="21">
        <f t="shared" si="9"/>
        <v>2.5525000000000002</v>
      </c>
      <c r="W25" s="21">
        <f t="shared" si="10"/>
        <v>6.0245497757093806E-2</v>
      </c>
      <c r="X25" s="21">
        <f t="shared" si="11"/>
        <v>2.3602545644307074</v>
      </c>
      <c r="Y25" s="21">
        <v>2.2606999999999999</v>
      </c>
      <c r="Z25" s="21">
        <v>2.25</v>
      </c>
      <c r="AA25" s="21">
        <f t="shared" si="12"/>
        <v>2.25535</v>
      </c>
      <c r="AB25" s="21">
        <f t="shared" si="13"/>
        <v>7.5660425586960107E-3</v>
      </c>
      <c r="AC25" s="21">
        <f t="shared" si="14"/>
        <v>0.33547088295368838</v>
      </c>
      <c r="AD25" s="21">
        <v>2.4956</v>
      </c>
      <c r="AE25" s="21">
        <v>2.4763000000000002</v>
      </c>
      <c r="AF25" s="21">
        <f t="shared" si="15"/>
        <v>2.4859499999999999</v>
      </c>
      <c r="AG25" s="21">
        <f t="shared" si="16"/>
        <v>1.3647160876900277E-2</v>
      </c>
      <c r="AH25" s="21">
        <f t="shared" si="17"/>
        <v>0.5489716557815032</v>
      </c>
      <c r="AI25" s="21">
        <v>3.1779000000000002</v>
      </c>
      <c r="AJ25" s="21">
        <v>3.1573000000000002</v>
      </c>
      <c r="AK25" s="21">
        <f t="shared" si="18"/>
        <v>3.1676000000000002</v>
      </c>
      <c r="AL25" s="21">
        <f t="shared" si="19"/>
        <v>1.4566399692442845E-2</v>
      </c>
      <c r="AM25" s="21">
        <f t="shared" si="20"/>
        <v>0.4598560327201302</v>
      </c>
      <c r="AN25" s="21">
        <v>1.4611000000000001</v>
      </c>
      <c r="AO25" s="21">
        <v>1.556</v>
      </c>
      <c r="AP25" s="21">
        <f t="shared" si="21"/>
        <v>1.5085500000000001</v>
      </c>
      <c r="AQ25" s="21">
        <f t="shared" si="22"/>
        <v>6.7104433534603353E-2</v>
      </c>
      <c r="AR25" s="21">
        <f t="shared" si="23"/>
        <v>4.4482737419776175</v>
      </c>
      <c r="AS25" s="21">
        <v>2.5280999999999998</v>
      </c>
      <c r="AT25" s="21">
        <v>2.4274</v>
      </c>
      <c r="AU25" s="21">
        <f t="shared" si="24"/>
        <v>2.4777499999999999</v>
      </c>
      <c r="AV25" s="21">
        <f t="shared" si="25"/>
        <v>7.1205652865485178E-2</v>
      </c>
      <c r="AW25" s="21">
        <f t="shared" si="26"/>
        <v>2.8738029609720583</v>
      </c>
      <c r="AX25" s="21">
        <v>3.5640000000000001</v>
      </c>
      <c r="AY25" s="21">
        <v>3.3900999999999999</v>
      </c>
      <c r="AZ25" s="21">
        <f t="shared" si="27"/>
        <v>3.4770500000000002</v>
      </c>
      <c r="BA25" s="21">
        <f t="shared" si="28"/>
        <v>0.12296586924834074</v>
      </c>
      <c r="BB25" s="21">
        <f t="shared" si="29"/>
        <v>3.5364998849122307</v>
      </c>
      <c r="BC25" s="21">
        <v>3.0992999999999999</v>
      </c>
      <c r="BD25" s="21">
        <v>3.0992000000000002</v>
      </c>
      <c r="BE25" s="21">
        <f t="shared" si="30"/>
        <v>3.0992500000000001</v>
      </c>
      <c r="BF25" s="21">
        <f t="shared" si="31"/>
        <v>7.0710678118489955E-5</v>
      </c>
      <c r="BG25" s="21">
        <f t="shared" si="32"/>
        <v>2.2815416025970784E-3</v>
      </c>
      <c r="BH25" s="21">
        <v>3.0085000000000002</v>
      </c>
      <c r="BI25" s="21">
        <v>3.407</v>
      </c>
      <c r="BJ25" s="21">
        <f t="shared" si="33"/>
        <v>3.2077499999999999</v>
      </c>
      <c r="BK25" s="21">
        <f t="shared" si="34"/>
        <v>0.28178205230283909</v>
      </c>
      <c r="BL25" s="21">
        <f t="shared" si="35"/>
        <v>8.7844143808850159</v>
      </c>
      <c r="BM25" s="21">
        <v>1.8109999999999999</v>
      </c>
      <c r="BN25" s="21">
        <v>1.8956</v>
      </c>
      <c r="BO25" s="21">
        <f t="shared" si="36"/>
        <v>1.8532999999999999</v>
      </c>
      <c r="BP25" s="21">
        <f t="shared" si="37"/>
        <v>5.9821233688381929E-2</v>
      </c>
      <c r="BQ25" s="21">
        <f t="shared" si="38"/>
        <v>3.2278224620073348</v>
      </c>
      <c r="BR25" s="21">
        <v>4.194</v>
      </c>
      <c r="BS25" s="21">
        <v>4.3053999999999997</v>
      </c>
      <c r="BT25" s="21">
        <f t="shared" si="39"/>
        <v>4.2496999999999998</v>
      </c>
      <c r="BU25" s="21">
        <f t="shared" si="40"/>
        <v>7.8771695424181193E-2</v>
      </c>
      <c r="BV25" s="21">
        <f t="shared" si="41"/>
        <v>1.8535824981570743</v>
      </c>
      <c r="BW25" s="21">
        <v>3.4129999999999998</v>
      </c>
      <c r="BX25" s="21">
        <v>2.7444000000000002</v>
      </c>
      <c r="BY25" s="21">
        <f t="shared" si="42"/>
        <v>3.0787</v>
      </c>
      <c r="BZ25" s="21">
        <f t="shared" si="43"/>
        <v>0.47277159390132445</v>
      </c>
      <c r="CA25" s="21">
        <f t="shared" si="44"/>
        <v>15.35620859133155</v>
      </c>
      <c r="CB25" s="21">
        <v>3.2052</v>
      </c>
      <c r="CC25" s="21">
        <v>3.2235</v>
      </c>
      <c r="CD25" s="21">
        <f t="shared" si="45"/>
        <v>3.21435</v>
      </c>
      <c r="CE25" s="21">
        <f t="shared" si="46"/>
        <v>1.2940054095713808E-2</v>
      </c>
      <c r="CF25" s="21">
        <f t="shared" si="47"/>
        <v>0.40257140932735413</v>
      </c>
      <c r="CG25" s="21">
        <v>1.8254999999999999</v>
      </c>
      <c r="CH25" s="21">
        <v>1.7843</v>
      </c>
      <c r="CI25" s="21">
        <f t="shared" si="48"/>
        <v>1.8048999999999999</v>
      </c>
      <c r="CJ25" s="21">
        <f t="shared" si="49"/>
        <v>2.913279938488569E-2</v>
      </c>
      <c r="CK25" s="21">
        <f t="shared" si="50"/>
        <v>1.6140949296296576</v>
      </c>
      <c r="CL25" s="21">
        <v>1.9930000000000001</v>
      </c>
      <c r="CM25" s="21">
        <v>1.9754</v>
      </c>
      <c r="CN25" s="21">
        <f t="shared" si="51"/>
        <v>1.9842</v>
      </c>
      <c r="CO25" s="21">
        <f t="shared" si="52"/>
        <v>1.2445079348883279E-2</v>
      </c>
      <c r="CP25" s="21">
        <f t="shared" si="53"/>
        <v>0.62720891789553879</v>
      </c>
      <c r="CQ25" s="21">
        <v>2.2147000000000001</v>
      </c>
      <c r="CR25" s="21">
        <v>2.2461000000000002</v>
      </c>
      <c r="CS25" s="21">
        <f t="shared" si="54"/>
        <v>2.2304000000000004</v>
      </c>
      <c r="CT25" s="21">
        <f t="shared" si="55"/>
        <v>2.2203152929257657E-2</v>
      </c>
      <c r="CU25" s="21">
        <f t="shared" si="56"/>
        <v>0.99547852085983024</v>
      </c>
      <c r="CV25" s="21">
        <v>1.3066</v>
      </c>
      <c r="CW25" s="21">
        <v>1.3097000000000001</v>
      </c>
      <c r="CX25" s="21">
        <f t="shared" si="57"/>
        <v>1.3081499999999999</v>
      </c>
      <c r="CY25" s="21">
        <f t="shared" si="58"/>
        <v>2.1920310216783697E-3</v>
      </c>
      <c r="CZ25" s="21">
        <f t="shared" si="59"/>
        <v>0.16756725311916598</v>
      </c>
      <c r="DA25" s="21">
        <v>1.5924</v>
      </c>
      <c r="DB25" s="21">
        <v>1.5294000000000001</v>
      </c>
      <c r="DC25" s="21">
        <f t="shared" si="60"/>
        <v>1.5609000000000002</v>
      </c>
      <c r="DD25" s="21">
        <f t="shared" si="61"/>
        <v>4.4547727214752454E-2</v>
      </c>
      <c r="DE25" s="21">
        <f t="shared" si="62"/>
        <v>2.8539770142067047</v>
      </c>
      <c r="DF25" s="21">
        <v>2.2149999999999999</v>
      </c>
      <c r="DG25" s="21">
        <v>2.1126</v>
      </c>
      <c r="DH25" s="21">
        <f t="shared" si="63"/>
        <v>2.1638000000000002</v>
      </c>
      <c r="DI25" s="21">
        <f t="shared" si="64"/>
        <v>7.2407734393502343E-2</v>
      </c>
      <c r="DJ25" s="21">
        <f t="shared" si="65"/>
        <v>3.3463228761208219</v>
      </c>
      <c r="DK25" s="21">
        <v>3.1467999999999998</v>
      </c>
      <c r="DL25" s="21">
        <v>3.3068</v>
      </c>
      <c r="DM25" s="21">
        <f t="shared" si="66"/>
        <v>3.2267999999999999</v>
      </c>
      <c r="DN25" s="21">
        <f t="shared" si="67"/>
        <v>0.1131370849898477</v>
      </c>
      <c r="DO25" s="21">
        <f t="shared" si="68"/>
        <v>3.5061697344070817</v>
      </c>
      <c r="DP25" s="21">
        <v>2.2502</v>
      </c>
      <c r="DQ25" s="21">
        <v>2.3254999999999999</v>
      </c>
      <c r="DR25" s="21">
        <f t="shared" si="69"/>
        <v>2.2878499999999997</v>
      </c>
      <c r="DS25" s="21">
        <f t="shared" si="70"/>
        <v>5.3245140623346975E-2</v>
      </c>
      <c r="DT25" s="21">
        <f t="shared" si="71"/>
        <v>2.3273003310246296</v>
      </c>
      <c r="DU25" s="21">
        <v>2.3151999999999999</v>
      </c>
      <c r="DV25" s="21">
        <v>2.3835000000000002</v>
      </c>
      <c r="DW25" s="21">
        <f t="shared" si="72"/>
        <v>2.3493500000000003</v>
      </c>
      <c r="DX25" s="21">
        <f t="shared" si="73"/>
        <v>4.8295393155041375E-2</v>
      </c>
      <c r="DY25" s="21">
        <f t="shared" si="74"/>
        <v>2.0556917085594471</v>
      </c>
      <c r="DZ25" s="21">
        <v>3.0133999999999999</v>
      </c>
      <c r="EA25" s="21">
        <v>2.8614000000000002</v>
      </c>
      <c r="EB25" s="21">
        <f t="shared" si="75"/>
        <v>2.9374000000000002</v>
      </c>
      <c r="EC25" s="21">
        <f t="shared" si="76"/>
        <v>0.10748023074035501</v>
      </c>
      <c r="ED25" s="21">
        <f t="shared" si="77"/>
        <v>3.6590260346004975</v>
      </c>
      <c r="EE25" s="21">
        <v>1.3633999999999999</v>
      </c>
      <c r="EF25" s="21">
        <v>1.4273</v>
      </c>
      <c r="EG25" s="21">
        <f t="shared" si="78"/>
        <v>1.3953500000000001</v>
      </c>
      <c r="EH25" s="21">
        <f t="shared" si="79"/>
        <v>4.5184123317820436E-2</v>
      </c>
      <c r="EI25" s="21">
        <f t="shared" si="80"/>
        <v>3.2381928059497924</v>
      </c>
      <c r="EJ25" s="21">
        <v>1.4877</v>
      </c>
      <c r="EK25" s="21">
        <v>1.3849</v>
      </c>
      <c r="EL25" s="21">
        <f t="shared" si="81"/>
        <v>1.4363000000000001</v>
      </c>
      <c r="EM25" s="21">
        <f t="shared" si="82"/>
        <v>7.2690577105977081E-2</v>
      </c>
      <c r="EN25" s="21">
        <f t="shared" si="83"/>
        <v>5.0609606005693148</v>
      </c>
      <c r="EO25" s="21">
        <v>0.53120000000000001</v>
      </c>
      <c r="EP25" s="21">
        <v>0.5292</v>
      </c>
      <c r="EQ25" s="21">
        <f t="shared" si="84"/>
        <v>0.5302</v>
      </c>
      <c r="ER25" s="21">
        <f t="shared" si="85"/>
        <v>1.4142135623730963E-3</v>
      </c>
      <c r="ES25" s="21">
        <f t="shared" si="86"/>
        <v>0.26673209399718906</v>
      </c>
      <c r="ET25" s="21">
        <v>1.6880999999999999</v>
      </c>
      <c r="EU25" s="21">
        <v>1.6426000000000001</v>
      </c>
      <c r="EV25" s="21">
        <f t="shared" si="87"/>
        <v>1.6653500000000001</v>
      </c>
      <c r="EW25" s="21">
        <f t="shared" si="88"/>
        <v>3.2173358543987826E-2</v>
      </c>
      <c r="EX25" s="21">
        <f t="shared" si="89"/>
        <v>1.9319277355503544</v>
      </c>
      <c r="EY25" s="21">
        <v>2.3193000000000001</v>
      </c>
      <c r="EZ25" s="21">
        <v>2.4365999999999999</v>
      </c>
      <c r="FA25" s="21">
        <f t="shared" si="90"/>
        <v>2.3779500000000002</v>
      </c>
      <c r="FB25" s="21">
        <f t="shared" si="91"/>
        <v>8.2943625433181845E-2</v>
      </c>
      <c r="FC25" s="21">
        <f t="shared" si="92"/>
        <v>3.4880306748746546</v>
      </c>
      <c r="FD25" s="21">
        <v>3.0762999999999998</v>
      </c>
      <c r="FE25" s="21">
        <v>3.2627000000000002</v>
      </c>
      <c r="FF25" s="21">
        <f t="shared" si="93"/>
        <v>3.1695000000000002</v>
      </c>
      <c r="FG25" s="21">
        <f t="shared" si="94"/>
        <v>0.13180470401317271</v>
      </c>
      <c r="FH25" s="21">
        <f t="shared" si="95"/>
        <v>4.158533018241763</v>
      </c>
      <c r="FI25" s="21">
        <v>1.4419</v>
      </c>
      <c r="FJ25" s="21">
        <v>1.3364</v>
      </c>
      <c r="FK25" s="21">
        <f t="shared" si="96"/>
        <v>1.3891499999999999</v>
      </c>
      <c r="FL25" s="21">
        <f t="shared" si="97"/>
        <v>7.4599765415180708E-2</v>
      </c>
      <c r="FM25" s="21">
        <f t="shared" si="98"/>
        <v>5.3701735172717644</v>
      </c>
      <c r="FN25" s="21">
        <v>1.3580000000000001</v>
      </c>
      <c r="FO25" s="21">
        <v>1.4048</v>
      </c>
      <c r="FP25" s="21">
        <f t="shared" si="99"/>
        <v>1.3814000000000002</v>
      </c>
      <c r="FQ25" s="21">
        <f t="shared" si="100"/>
        <v>3.3092597359530393E-2</v>
      </c>
      <c r="FR25" s="21">
        <f t="shared" si="101"/>
        <v>2.3955839988077594</v>
      </c>
      <c r="FS25" s="21">
        <v>1.9419999999999999</v>
      </c>
      <c r="FT25" s="21">
        <v>1.8837999999999999</v>
      </c>
      <c r="FU25" s="21">
        <f t="shared" si="102"/>
        <v>1.9129</v>
      </c>
      <c r="FV25" s="21">
        <f t="shared" si="103"/>
        <v>4.1153614665057084E-2</v>
      </c>
      <c r="FW25" s="21">
        <f t="shared" si="104"/>
        <v>2.1513730286505872</v>
      </c>
      <c r="FX25" s="21">
        <v>1.9224000000000001</v>
      </c>
      <c r="FY25" s="21">
        <v>2.0061</v>
      </c>
      <c r="FZ25" s="21">
        <f t="shared" si="105"/>
        <v>1.9642500000000001</v>
      </c>
      <c r="GA25" s="21">
        <f t="shared" si="106"/>
        <v>5.9184837585313947E-2</v>
      </c>
      <c r="GB25" s="21">
        <f t="shared" si="107"/>
        <v>3.0131010607261777</v>
      </c>
      <c r="GC25" s="21">
        <v>1.0054000000000001</v>
      </c>
      <c r="GD25" s="21">
        <v>1.0346</v>
      </c>
      <c r="GE25" s="21">
        <f t="shared" si="108"/>
        <v>1.02</v>
      </c>
      <c r="GF25" s="21">
        <f t="shared" si="109"/>
        <v>2.0647518010647112E-2</v>
      </c>
      <c r="GG25" s="21">
        <f t="shared" si="110"/>
        <v>2.0242664716320697</v>
      </c>
      <c r="GH25" s="21">
        <v>1.9842</v>
      </c>
      <c r="GI25" s="21">
        <v>1.8823000000000001</v>
      </c>
      <c r="GJ25" s="21">
        <f t="shared" si="111"/>
        <v>1.9332500000000001</v>
      </c>
      <c r="GK25" s="21">
        <f t="shared" si="112"/>
        <v>7.2054181002909112E-2</v>
      </c>
      <c r="GL25" s="21">
        <f t="shared" si="113"/>
        <v>3.7271010476094197</v>
      </c>
      <c r="GM25" s="21">
        <v>0.72809999999999997</v>
      </c>
      <c r="GN25" s="21">
        <v>0.69879999999999998</v>
      </c>
      <c r="GO25" s="21">
        <f t="shared" si="114"/>
        <v>0.71344999999999992</v>
      </c>
      <c r="GP25" s="21">
        <f t="shared" si="115"/>
        <v>2.0718228688765838E-2</v>
      </c>
      <c r="GQ25" s="21">
        <f t="shared" si="116"/>
        <v>2.9039496375030964</v>
      </c>
      <c r="GR25" s="21">
        <v>1.8169999999999999</v>
      </c>
      <c r="GS25" s="21">
        <v>1.8025</v>
      </c>
      <c r="GT25" s="21">
        <f t="shared" si="117"/>
        <v>1.80975</v>
      </c>
      <c r="GU25" s="21">
        <f t="shared" si="118"/>
        <v>1.025304832720491E-2</v>
      </c>
      <c r="GV25" s="21">
        <f t="shared" si="119"/>
        <v>0.56654501048238215</v>
      </c>
    </row>
    <row r="26" spans="1:204" ht="15.75" thickBot="1" x14ac:dyDescent="0.3">
      <c r="A26" s="15" t="s">
        <v>60</v>
      </c>
      <c r="B26" s="16" t="s">
        <v>61</v>
      </c>
      <c r="C26" s="16"/>
      <c r="D26" s="15" t="s">
        <v>21</v>
      </c>
      <c r="E26" s="23">
        <v>2.5125999999999999</v>
      </c>
      <c r="F26" s="23">
        <v>2.3708999999999998</v>
      </c>
      <c r="G26" s="23">
        <f t="shared" si="0"/>
        <v>2.4417499999999999</v>
      </c>
      <c r="H26" s="23">
        <f t="shared" si="1"/>
        <v>0.1001970308941339</v>
      </c>
      <c r="I26" s="23">
        <f t="shared" si="2"/>
        <v>4.1034926136637209</v>
      </c>
      <c r="J26" s="23">
        <v>1.6386000000000001</v>
      </c>
      <c r="K26" s="23">
        <v>1.6725000000000001</v>
      </c>
      <c r="L26" s="23">
        <f t="shared" si="3"/>
        <v>1.6555500000000001</v>
      </c>
      <c r="M26" s="23">
        <f t="shared" si="4"/>
        <v>2.3970919882223989E-2</v>
      </c>
      <c r="N26" s="23">
        <f t="shared" si="5"/>
        <v>1.4479127711167883</v>
      </c>
      <c r="O26" s="23">
        <v>2.3509000000000002</v>
      </c>
      <c r="P26" s="23">
        <v>2.4373</v>
      </c>
      <c r="Q26" s="23">
        <f t="shared" si="6"/>
        <v>2.3940999999999999</v>
      </c>
      <c r="R26" s="23">
        <f t="shared" si="7"/>
        <v>6.1094025894517567E-2</v>
      </c>
      <c r="S26" s="23">
        <f t="shared" si="8"/>
        <v>2.5518577291891553</v>
      </c>
      <c r="T26" s="23">
        <v>2.8837000000000002</v>
      </c>
      <c r="U26" s="23">
        <v>3.0234000000000001</v>
      </c>
      <c r="V26" s="23">
        <f t="shared" si="9"/>
        <v>2.9535499999999999</v>
      </c>
      <c r="W26" s="23">
        <f t="shared" si="10"/>
        <v>9.8782817331760642E-2</v>
      </c>
      <c r="X26" s="23">
        <f t="shared" si="11"/>
        <v>3.3445452872563743</v>
      </c>
      <c r="Y26" s="23">
        <v>2.2745000000000002</v>
      </c>
      <c r="Z26" s="23">
        <v>2.4401000000000002</v>
      </c>
      <c r="AA26" s="23">
        <f t="shared" si="12"/>
        <v>2.3573000000000004</v>
      </c>
      <c r="AB26" s="23">
        <f t="shared" si="13"/>
        <v>0.11709688296449224</v>
      </c>
      <c r="AC26" s="23">
        <f t="shared" si="14"/>
        <v>4.967415388982829</v>
      </c>
      <c r="AD26" s="23">
        <v>2.8087</v>
      </c>
      <c r="AE26" s="23">
        <v>2.7158000000000002</v>
      </c>
      <c r="AF26" s="23">
        <f t="shared" si="15"/>
        <v>2.7622499999999999</v>
      </c>
      <c r="AG26" s="23">
        <f t="shared" si="16"/>
        <v>6.5690219972230096E-2</v>
      </c>
      <c r="AH26" s="23">
        <f t="shared" si="17"/>
        <v>2.3781417312781281</v>
      </c>
      <c r="AI26" s="23">
        <v>3.5861999999999998</v>
      </c>
      <c r="AJ26" s="23">
        <v>3.5</v>
      </c>
      <c r="AK26" s="23">
        <f t="shared" si="18"/>
        <v>3.5430999999999999</v>
      </c>
      <c r="AL26" s="23">
        <f t="shared" si="19"/>
        <v>6.0952604538280282E-2</v>
      </c>
      <c r="AM26" s="23">
        <f t="shared" si="20"/>
        <v>1.7203184933611888</v>
      </c>
      <c r="AN26" s="23">
        <v>1.5409999999999999</v>
      </c>
      <c r="AO26" s="23">
        <v>1.4688000000000001</v>
      </c>
      <c r="AP26" s="23">
        <f t="shared" si="21"/>
        <v>1.5049000000000001</v>
      </c>
      <c r="AQ26" s="23">
        <f t="shared" si="22"/>
        <v>5.1053109601668603E-2</v>
      </c>
      <c r="AR26" s="23">
        <f t="shared" si="23"/>
        <v>3.3924586086562956</v>
      </c>
      <c r="AS26" s="23">
        <v>2.6778</v>
      </c>
      <c r="AT26" s="23">
        <v>2.5506000000000002</v>
      </c>
      <c r="AU26" s="23">
        <f t="shared" si="24"/>
        <v>2.6142000000000003</v>
      </c>
      <c r="AV26" s="23">
        <f t="shared" si="25"/>
        <v>8.9943982566928676E-2</v>
      </c>
      <c r="AW26" s="23">
        <f t="shared" si="26"/>
        <v>3.4405930138064673</v>
      </c>
      <c r="AX26" s="23">
        <v>3.8287</v>
      </c>
      <c r="AY26" s="23">
        <v>3.7473000000000001</v>
      </c>
      <c r="AZ26" s="23">
        <f t="shared" si="27"/>
        <v>3.7880000000000003</v>
      </c>
      <c r="BA26" s="23">
        <f t="shared" si="28"/>
        <v>5.7558491988584912E-2</v>
      </c>
      <c r="BB26" s="23">
        <f t="shared" si="29"/>
        <v>1.519495564640573</v>
      </c>
      <c r="BC26" s="23">
        <v>3.5739000000000001</v>
      </c>
      <c r="BD26" s="23">
        <v>3.4411999999999998</v>
      </c>
      <c r="BE26" s="23">
        <f t="shared" si="30"/>
        <v>3.5075500000000002</v>
      </c>
      <c r="BF26" s="23">
        <f t="shared" si="31"/>
        <v>9.3833069863455035E-2</v>
      </c>
      <c r="BG26" s="23">
        <f t="shared" si="32"/>
        <v>2.6751741204959312</v>
      </c>
      <c r="BH26" s="23">
        <v>3.7698</v>
      </c>
      <c r="BI26" s="23">
        <v>3.6303000000000001</v>
      </c>
      <c r="BJ26" s="23">
        <f t="shared" si="33"/>
        <v>3.7000500000000001</v>
      </c>
      <c r="BK26" s="23">
        <f t="shared" si="34"/>
        <v>9.8641395975523349E-2</v>
      </c>
      <c r="BL26" s="23">
        <f t="shared" si="35"/>
        <v>2.6659476486945675</v>
      </c>
      <c r="BM26" s="23">
        <v>1.9470000000000001</v>
      </c>
      <c r="BN26" s="23">
        <v>1.9055</v>
      </c>
      <c r="BO26" s="23">
        <f t="shared" si="36"/>
        <v>1.92625</v>
      </c>
      <c r="BP26" s="23">
        <f t="shared" si="37"/>
        <v>2.9344931419241788E-2</v>
      </c>
      <c r="BQ26" s="23">
        <f t="shared" si="38"/>
        <v>1.5234227862033374</v>
      </c>
      <c r="BR26" s="23">
        <v>4.5941999999999998</v>
      </c>
      <c r="BS26" s="23">
        <v>4.4378000000000002</v>
      </c>
      <c r="BT26" s="23">
        <f t="shared" si="39"/>
        <v>4.516</v>
      </c>
      <c r="BU26" s="23">
        <f t="shared" si="40"/>
        <v>0.11059150057757579</v>
      </c>
      <c r="BV26" s="23">
        <f t="shared" si="41"/>
        <v>2.4488817665539369</v>
      </c>
      <c r="BW26" s="23">
        <v>3.6494</v>
      </c>
      <c r="BX26" s="23">
        <v>3.6074999999999999</v>
      </c>
      <c r="BY26" s="23">
        <f t="shared" si="42"/>
        <v>3.62845</v>
      </c>
      <c r="BZ26" s="23">
        <f t="shared" si="43"/>
        <v>2.9627774131716376E-2</v>
      </c>
      <c r="CA26" s="23">
        <f t="shared" si="44"/>
        <v>0.81654078550665921</v>
      </c>
      <c r="CB26" s="23">
        <v>3.9881000000000002</v>
      </c>
      <c r="CC26" s="23">
        <v>3.8813</v>
      </c>
      <c r="CD26" s="23">
        <f t="shared" si="45"/>
        <v>3.9347000000000003</v>
      </c>
      <c r="CE26" s="23">
        <f t="shared" si="46"/>
        <v>7.5519004230723441E-2</v>
      </c>
      <c r="CF26" s="23">
        <f t="shared" si="47"/>
        <v>1.9193078056960744</v>
      </c>
      <c r="CG26" s="23">
        <v>1.8660000000000001</v>
      </c>
      <c r="CH26" s="23">
        <v>1.8655999999999999</v>
      </c>
      <c r="CI26" s="23">
        <f t="shared" si="48"/>
        <v>1.8658000000000001</v>
      </c>
      <c r="CJ26" s="23">
        <f t="shared" si="49"/>
        <v>2.8284271247474484E-4</v>
      </c>
      <c r="CK26" s="23">
        <f t="shared" si="50"/>
        <v>1.5159326426988145E-2</v>
      </c>
      <c r="CL26" s="23">
        <v>2.1154999999999999</v>
      </c>
      <c r="CM26" s="23">
        <v>2.0352000000000001</v>
      </c>
      <c r="CN26" s="23">
        <f t="shared" si="51"/>
        <v>2.0753500000000003</v>
      </c>
      <c r="CO26" s="23">
        <f t="shared" si="52"/>
        <v>5.6780674529279637E-2</v>
      </c>
      <c r="CP26" s="23">
        <f t="shared" si="53"/>
        <v>2.7359565629546645</v>
      </c>
      <c r="CQ26" s="23">
        <v>2.4281000000000001</v>
      </c>
      <c r="CR26" s="23">
        <v>2.1840000000000002</v>
      </c>
      <c r="CS26" s="23">
        <f t="shared" si="54"/>
        <v>2.3060499999999999</v>
      </c>
      <c r="CT26" s="23">
        <f t="shared" si="55"/>
        <v>0.17260476528763624</v>
      </c>
      <c r="CU26" s="23">
        <f t="shared" si="56"/>
        <v>7.4848665591655097</v>
      </c>
      <c r="CV26" s="23">
        <v>1.3948</v>
      </c>
      <c r="CW26" s="23">
        <v>1.4056999999999999</v>
      </c>
      <c r="CX26" s="23">
        <f t="shared" si="57"/>
        <v>1.40025</v>
      </c>
      <c r="CY26" s="23">
        <f t="shared" si="58"/>
        <v>7.7074639149333039E-3</v>
      </c>
      <c r="CZ26" s="23">
        <f t="shared" si="59"/>
        <v>0.55043484484437089</v>
      </c>
      <c r="DA26" s="23">
        <v>1.6668000000000001</v>
      </c>
      <c r="DB26" s="23">
        <v>1.6707000000000001</v>
      </c>
      <c r="DC26" s="23">
        <f t="shared" si="60"/>
        <v>1.6687500000000002</v>
      </c>
      <c r="DD26" s="23">
        <f t="shared" si="61"/>
        <v>2.7577164466275456E-3</v>
      </c>
      <c r="DE26" s="23">
        <f t="shared" si="62"/>
        <v>0.16525641627730608</v>
      </c>
      <c r="DF26" s="23">
        <v>2.2505999999999999</v>
      </c>
      <c r="DG26" s="23">
        <v>2.2282999999999999</v>
      </c>
      <c r="DH26" s="23">
        <f t="shared" si="63"/>
        <v>2.2394499999999997</v>
      </c>
      <c r="DI26" s="23">
        <f t="shared" si="64"/>
        <v>1.5768481220460002E-2</v>
      </c>
      <c r="DJ26" s="23">
        <f t="shared" si="65"/>
        <v>0.70412294181428492</v>
      </c>
      <c r="DK26" s="23">
        <v>3.6482000000000001</v>
      </c>
      <c r="DL26" s="23">
        <v>3.3439999999999999</v>
      </c>
      <c r="DM26" s="23">
        <f t="shared" si="66"/>
        <v>3.4961000000000002</v>
      </c>
      <c r="DN26" s="23">
        <f t="shared" si="67"/>
        <v>0.21510188283694792</v>
      </c>
      <c r="DO26" s="23">
        <f t="shared" si="68"/>
        <v>6.152623861930377</v>
      </c>
      <c r="DP26" s="23">
        <v>2.7155</v>
      </c>
      <c r="DQ26" s="23">
        <v>2.5022000000000002</v>
      </c>
      <c r="DR26" s="23">
        <f t="shared" si="69"/>
        <v>2.6088500000000003</v>
      </c>
      <c r="DS26" s="23">
        <f t="shared" si="70"/>
        <v>0.15082587642709047</v>
      </c>
      <c r="DT26" s="23">
        <f t="shared" si="71"/>
        <v>5.7813165351434712</v>
      </c>
      <c r="DU26" s="23">
        <v>2.6514000000000002</v>
      </c>
      <c r="DV26" s="23">
        <v>2.7635000000000001</v>
      </c>
      <c r="DW26" s="23">
        <f t="shared" si="72"/>
        <v>2.7074500000000001</v>
      </c>
      <c r="DX26" s="23">
        <f t="shared" si="73"/>
        <v>7.9266670171011883E-2</v>
      </c>
      <c r="DY26" s="23">
        <f t="shared" si="74"/>
        <v>2.9277242486846249</v>
      </c>
      <c r="DZ26" s="23">
        <v>3.18</v>
      </c>
      <c r="EA26" s="23">
        <v>3.3660000000000001</v>
      </c>
      <c r="EB26" s="23">
        <f t="shared" si="75"/>
        <v>3.2730000000000001</v>
      </c>
      <c r="EC26" s="23">
        <f t="shared" si="76"/>
        <v>0.13152186130069779</v>
      </c>
      <c r="ED26" s="23">
        <f t="shared" si="77"/>
        <v>4.0183886740207084</v>
      </c>
      <c r="EE26" s="23">
        <v>1.4238999999999999</v>
      </c>
      <c r="EF26" s="23">
        <v>1.4078999999999999</v>
      </c>
      <c r="EG26" s="23">
        <f t="shared" si="78"/>
        <v>1.4158999999999999</v>
      </c>
      <c r="EH26" s="23">
        <f t="shared" si="79"/>
        <v>1.1313708498984771E-2</v>
      </c>
      <c r="EI26" s="23">
        <f t="shared" si="80"/>
        <v>0.79904714308812563</v>
      </c>
      <c r="EJ26" s="23">
        <v>1.5237000000000001</v>
      </c>
      <c r="EK26" s="23">
        <v>1.3847</v>
      </c>
      <c r="EL26" s="23">
        <f t="shared" si="81"/>
        <v>1.4542000000000002</v>
      </c>
      <c r="EM26" s="23">
        <f t="shared" si="82"/>
        <v>9.8287842584930118E-2</v>
      </c>
      <c r="EN26" s="23">
        <f t="shared" si="83"/>
        <v>6.7588944151375401</v>
      </c>
      <c r="EO26" s="23">
        <v>0.49330000000000002</v>
      </c>
      <c r="EP26" s="23">
        <v>0.49890000000000001</v>
      </c>
      <c r="EQ26" s="23">
        <f t="shared" si="84"/>
        <v>0.49609999999999999</v>
      </c>
      <c r="ER26" s="23">
        <f t="shared" si="85"/>
        <v>3.959797974644662E-3</v>
      </c>
      <c r="ES26" s="23">
        <f t="shared" si="86"/>
        <v>0.79818544137163117</v>
      </c>
      <c r="ET26" s="23">
        <v>1.744</v>
      </c>
      <c r="EU26" s="23">
        <v>1.8704000000000001</v>
      </c>
      <c r="EV26" s="23">
        <f t="shared" si="87"/>
        <v>1.8071999999999999</v>
      </c>
      <c r="EW26" s="23">
        <f t="shared" si="88"/>
        <v>8.937829714197966E-2</v>
      </c>
      <c r="EX26" s="23">
        <f t="shared" si="89"/>
        <v>4.945678239374705</v>
      </c>
      <c r="EY26" s="23">
        <v>2.8227000000000002</v>
      </c>
      <c r="EZ26" s="23">
        <v>2.7768000000000002</v>
      </c>
      <c r="FA26" s="23">
        <f t="shared" si="90"/>
        <v>2.7997500000000004</v>
      </c>
      <c r="FB26" s="23">
        <f t="shared" si="91"/>
        <v>3.245620125646257E-2</v>
      </c>
      <c r="FC26" s="23">
        <f t="shared" si="92"/>
        <v>1.1592535496548821</v>
      </c>
      <c r="FD26" s="23">
        <v>3.7181999999999999</v>
      </c>
      <c r="FE26" s="23">
        <v>3.6635</v>
      </c>
      <c r="FF26" s="23">
        <f t="shared" si="93"/>
        <v>3.6908500000000002</v>
      </c>
      <c r="FG26" s="23">
        <f t="shared" si="94"/>
        <v>3.8678740930904128E-2</v>
      </c>
      <c r="FH26" s="23">
        <f t="shared" si="95"/>
        <v>1.0479629605891361</v>
      </c>
      <c r="FI26" s="23">
        <v>1.3622000000000001</v>
      </c>
      <c r="FJ26" s="23">
        <v>1.4093</v>
      </c>
      <c r="FK26" s="23">
        <f t="shared" si="96"/>
        <v>1.38575</v>
      </c>
      <c r="FL26" s="23">
        <f t="shared" si="97"/>
        <v>3.3304729393886331E-2</v>
      </c>
      <c r="FM26" s="23">
        <f t="shared" si="98"/>
        <v>2.4033721373903179</v>
      </c>
      <c r="FN26" s="23">
        <v>1.4703999999999999</v>
      </c>
      <c r="FO26" s="23">
        <v>1.4215</v>
      </c>
      <c r="FP26" s="23">
        <f t="shared" si="99"/>
        <v>1.4459499999999998</v>
      </c>
      <c r="FQ26" s="23">
        <f t="shared" si="100"/>
        <v>3.4577521600022136E-2</v>
      </c>
      <c r="FR26" s="23">
        <f t="shared" si="101"/>
        <v>2.3913359106485106</v>
      </c>
      <c r="FS26" s="23">
        <v>2.0663</v>
      </c>
      <c r="FT26" s="23">
        <v>2.1032000000000002</v>
      </c>
      <c r="FU26" s="23">
        <f t="shared" si="102"/>
        <v>2.0847500000000001</v>
      </c>
      <c r="FV26" s="23">
        <f t="shared" si="103"/>
        <v>2.6092240225783714E-2</v>
      </c>
      <c r="FW26" s="23">
        <f t="shared" si="104"/>
        <v>1.2515764588456033</v>
      </c>
      <c r="FX26" s="23">
        <v>2.0746000000000002</v>
      </c>
      <c r="FY26" s="23">
        <v>2.0573999999999999</v>
      </c>
      <c r="FZ26" s="23">
        <f t="shared" si="105"/>
        <v>2.0659999999999998</v>
      </c>
      <c r="GA26" s="23">
        <f t="shared" si="106"/>
        <v>1.2162236636408849E-2</v>
      </c>
      <c r="GB26" s="23">
        <f t="shared" si="107"/>
        <v>0.5886852195744845</v>
      </c>
      <c r="GC26" s="23">
        <v>0.99399999999999999</v>
      </c>
      <c r="GD26" s="23">
        <v>0.96630000000000005</v>
      </c>
      <c r="GE26" s="23">
        <f t="shared" si="108"/>
        <v>0.98015000000000008</v>
      </c>
      <c r="GF26" s="23">
        <f t="shared" si="109"/>
        <v>1.9586857838867329E-2</v>
      </c>
      <c r="GG26" s="23">
        <f t="shared" si="110"/>
        <v>1.9983530927783835</v>
      </c>
      <c r="GH26" s="23">
        <v>1.8925000000000001</v>
      </c>
      <c r="GI26" s="23">
        <v>1.9500999999999999</v>
      </c>
      <c r="GJ26" s="23">
        <f t="shared" si="111"/>
        <v>1.9213</v>
      </c>
      <c r="GK26" s="23">
        <f t="shared" si="112"/>
        <v>4.0729350596345047E-2</v>
      </c>
      <c r="GL26" s="23">
        <f t="shared" si="113"/>
        <v>2.1198850047543352</v>
      </c>
      <c r="GM26" s="23">
        <v>0.67379999999999995</v>
      </c>
      <c r="GN26" s="23">
        <v>0.71960000000000002</v>
      </c>
      <c r="GO26" s="23">
        <f t="shared" si="114"/>
        <v>0.69669999999999999</v>
      </c>
      <c r="GP26" s="23">
        <f t="shared" si="115"/>
        <v>3.2385490578343917E-2</v>
      </c>
      <c r="GQ26" s="23">
        <f t="shared" si="116"/>
        <v>4.648412599159454</v>
      </c>
      <c r="GR26" s="23">
        <v>1.9423999999999999</v>
      </c>
      <c r="GS26" s="23">
        <v>1.8698999999999999</v>
      </c>
      <c r="GT26" s="23">
        <f t="shared" si="117"/>
        <v>1.9061499999999998</v>
      </c>
      <c r="GU26" s="23">
        <f t="shared" si="118"/>
        <v>5.1265241636024701E-2</v>
      </c>
      <c r="GV26" s="23">
        <f t="shared" si="119"/>
        <v>2.6894652380990323</v>
      </c>
    </row>
    <row r="27" spans="1:204" x14ac:dyDescent="0.25">
      <c r="A27" s="11" t="s">
        <v>63</v>
      </c>
      <c r="B27" s="12" t="s">
        <v>64</v>
      </c>
      <c r="C27" s="12" t="s">
        <v>65</v>
      </c>
      <c r="D27" s="11" t="s">
        <v>66</v>
      </c>
      <c r="E27" s="21">
        <v>0.15110000000000001</v>
      </c>
      <c r="F27" s="21">
        <v>0.193</v>
      </c>
      <c r="G27" s="21">
        <f t="shared" si="0"/>
        <v>0.17205000000000001</v>
      </c>
      <c r="H27" s="21">
        <f t="shared" si="1"/>
        <v>2.962777413171638E-2</v>
      </c>
      <c r="I27" s="21">
        <f t="shared" si="2"/>
        <v>17.220444133517219</v>
      </c>
      <c r="J27" s="21">
        <v>0.1487</v>
      </c>
      <c r="K27" s="21">
        <v>0.12809999999999999</v>
      </c>
      <c r="L27" s="21">
        <f t="shared" si="3"/>
        <v>0.1384</v>
      </c>
      <c r="M27" s="21">
        <f t="shared" si="4"/>
        <v>1.4566399692442885E-2</v>
      </c>
      <c r="N27" s="21">
        <f t="shared" si="5"/>
        <v>10.524855269106132</v>
      </c>
      <c r="O27" s="21">
        <v>0.20100000000000001</v>
      </c>
      <c r="P27" s="21">
        <v>0.24779999999999999</v>
      </c>
      <c r="Q27" s="21">
        <f t="shared" si="6"/>
        <v>0.22439999999999999</v>
      </c>
      <c r="R27" s="21">
        <f t="shared" si="7"/>
        <v>3.3092597359530712E-2</v>
      </c>
      <c r="S27" s="21">
        <f t="shared" si="8"/>
        <v>14.747146773409408</v>
      </c>
      <c r="T27" s="21">
        <v>0.1726</v>
      </c>
      <c r="U27" s="21">
        <v>0.1716</v>
      </c>
      <c r="V27" s="21">
        <f t="shared" si="9"/>
        <v>0.1721</v>
      </c>
      <c r="W27" s="21">
        <f t="shared" si="10"/>
        <v>7.0710678118654816E-4</v>
      </c>
      <c r="X27" s="21">
        <f t="shared" si="11"/>
        <v>0.41086971597126559</v>
      </c>
      <c r="Y27" s="21">
        <v>0.31209999999999999</v>
      </c>
      <c r="Z27" s="21">
        <v>0.27229999999999999</v>
      </c>
      <c r="AA27" s="21">
        <f t="shared" si="12"/>
        <v>0.29220000000000002</v>
      </c>
      <c r="AB27" s="21">
        <f t="shared" si="13"/>
        <v>2.8142849891224592E-2</v>
      </c>
      <c r="AC27" s="21">
        <f t="shared" si="14"/>
        <v>9.631365465853726</v>
      </c>
      <c r="AD27" s="21">
        <v>0.20699999999999999</v>
      </c>
      <c r="AE27" s="21">
        <v>0.19020000000000001</v>
      </c>
      <c r="AF27" s="21">
        <f t="shared" si="15"/>
        <v>0.1986</v>
      </c>
      <c r="AG27" s="21">
        <f t="shared" si="16"/>
        <v>1.1879393923933985E-2</v>
      </c>
      <c r="AH27" s="21">
        <f t="shared" si="17"/>
        <v>5.9815679375297002</v>
      </c>
      <c r="AI27" s="21">
        <v>0.16450000000000001</v>
      </c>
      <c r="AJ27" s="21">
        <v>0.16289999999999999</v>
      </c>
      <c r="AK27" s="21">
        <f t="shared" si="18"/>
        <v>0.16370000000000001</v>
      </c>
      <c r="AL27" s="21">
        <f t="shared" si="19"/>
        <v>1.1313708498984889E-3</v>
      </c>
      <c r="AM27" s="21">
        <f t="shared" si="20"/>
        <v>0.69112452651098888</v>
      </c>
      <c r="AN27" s="21">
        <v>0.22600000000000001</v>
      </c>
      <c r="AO27" s="21">
        <v>0.2198</v>
      </c>
      <c r="AP27" s="21">
        <f t="shared" si="21"/>
        <v>0.22289999999999999</v>
      </c>
      <c r="AQ27" s="21">
        <f t="shared" si="22"/>
        <v>4.3840620433566024E-3</v>
      </c>
      <c r="AR27" s="21">
        <f t="shared" si="23"/>
        <v>1.9668290907835813</v>
      </c>
      <c r="AS27" s="21">
        <v>0.20480000000000001</v>
      </c>
      <c r="AT27" s="21">
        <v>0.19869999999999999</v>
      </c>
      <c r="AU27" s="21">
        <f t="shared" si="24"/>
        <v>0.20174999999999998</v>
      </c>
      <c r="AV27" s="21">
        <f t="shared" si="25"/>
        <v>4.3133513652379553E-3</v>
      </c>
      <c r="AW27" s="21">
        <f t="shared" si="26"/>
        <v>2.1379684586061738</v>
      </c>
      <c r="AX27" s="21">
        <v>0.26819999999999999</v>
      </c>
      <c r="AY27" s="21">
        <v>0.2702</v>
      </c>
      <c r="AZ27" s="21">
        <f t="shared" si="27"/>
        <v>0.26919999999999999</v>
      </c>
      <c r="BA27" s="21">
        <f t="shared" si="28"/>
        <v>1.4142135623730963E-3</v>
      </c>
      <c r="BB27" s="21">
        <f t="shared" si="29"/>
        <v>0.5253393619513731</v>
      </c>
      <c r="BC27" s="21">
        <v>0.19359999999999999</v>
      </c>
      <c r="BD27" s="21">
        <v>0.1666</v>
      </c>
      <c r="BE27" s="21">
        <f t="shared" si="30"/>
        <v>0.18009999999999998</v>
      </c>
      <c r="BF27" s="21">
        <f t="shared" si="31"/>
        <v>1.9091883092036781E-2</v>
      </c>
      <c r="BG27" s="21">
        <f t="shared" si="32"/>
        <v>10.60071243311315</v>
      </c>
      <c r="BH27" s="21">
        <v>0.3604</v>
      </c>
      <c r="BI27" s="21">
        <v>0.3876</v>
      </c>
      <c r="BJ27" s="21">
        <f t="shared" si="33"/>
        <v>0.374</v>
      </c>
      <c r="BK27" s="21">
        <f t="shared" si="34"/>
        <v>1.9233304448274095E-2</v>
      </c>
      <c r="BL27" s="21">
        <f t="shared" si="35"/>
        <v>5.1425947722658005</v>
      </c>
      <c r="BM27" s="21">
        <v>0.29020000000000001</v>
      </c>
      <c r="BN27" s="21">
        <v>0.36599999999999999</v>
      </c>
      <c r="BO27" s="21">
        <f t="shared" si="36"/>
        <v>0.3281</v>
      </c>
      <c r="BP27" s="21">
        <f t="shared" si="37"/>
        <v>5.3598694013940282E-2</v>
      </c>
      <c r="BQ27" s="21">
        <f t="shared" si="38"/>
        <v>16.336084734513953</v>
      </c>
      <c r="BR27" s="21">
        <v>0.39979999999999999</v>
      </c>
      <c r="BS27" s="21">
        <v>0.45179999999999998</v>
      </c>
      <c r="BT27" s="21">
        <f t="shared" si="39"/>
        <v>0.42579999999999996</v>
      </c>
      <c r="BU27" s="21">
        <f t="shared" si="40"/>
        <v>3.6769552621700466E-2</v>
      </c>
      <c r="BV27" s="21">
        <f t="shared" si="41"/>
        <v>8.6354045612260393</v>
      </c>
      <c r="BW27" s="21">
        <v>0.57799999999999996</v>
      </c>
      <c r="BX27" s="21">
        <v>0.4612</v>
      </c>
      <c r="BY27" s="21">
        <f t="shared" si="42"/>
        <v>0.51959999999999995</v>
      </c>
      <c r="BZ27" s="21">
        <f t="shared" si="43"/>
        <v>8.2590072042588836E-2</v>
      </c>
      <c r="CA27" s="21">
        <f t="shared" si="44"/>
        <v>15.894933033600624</v>
      </c>
      <c r="CB27" s="21">
        <v>0.13350000000000001</v>
      </c>
      <c r="CC27" s="21">
        <v>0.13070000000000001</v>
      </c>
      <c r="CD27" s="21">
        <f t="shared" si="45"/>
        <v>0.1321</v>
      </c>
      <c r="CE27" s="21">
        <f t="shared" si="46"/>
        <v>1.979898987322331E-3</v>
      </c>
      <c r="CF27" s="21">
        <f t="shared" si="47"/>
        <v>1.4987880297670939</v>
      </c>
      <c r="CG27" s="21">
        <v>0.20080000000000001</v>
      </c>
      <c r="CH27" s="21">
        <v>0.1804</v>
      </c>
      <c r="CI27" s="21">
        <f t="shared" si="48"/>
        <v>0.19059999999999999</v>
      </c>
      <c r="CJ27" s="21">
        <f t="shared" si="49"/>
        <v>1.442497833620557E-2</v>
      </c>
      <c r="CK27" s="21">
        <f t="shared" si="50"/>
        <v>7.5681943002127872</v>
      </c>
      <c r="CL27" s="21">
        <v>0.20860000000000001</v>
      </c>
      <c r="CM27" s="21">
        <v>0.2165</v>
      </c>
      <c r="CN27" s="21">
        <f t="shared" si="51"/>
        <v>0.21255000000000002</v>
      </c>
      <c r="CO27" s="21">
        <f t="shared" si="52"/>
        <v>5.5861435713737192E-3</v>
      </c>
      <c r="CP27" s="21">
        <f t="shared" si="53"/>
        <v>2.6281550559274143</v>
      </c>
      <c r="CQ27" s="21">
        <v>0.30790000000000001</v>
      </c>
      <c r="CR27" s="21">
        <v>0.27579999999999999</v>
      </c>
      <c r="CS27" s="21">
        <f t="shared" si="54"/>
        <v>0.29185</v>
      </c>
      <c r="CT27" s="21">
        <f t="shared" si="55"/>
        <v>2.2698127676088187E-2</v>
      </c>
      <c r="CU27" s="21">
        <f t="shared" si="56"/>
        <v>7.7773265979401014</v>
      </c>
      <c r="CV27" s="21">
        <v>0.20960000000000001</v>
      </c>
      <c r="CW27" s="21">
        <v>0.20269999999999999</v>
      </c>
      <c r="CX27" s="21">
        <f t="shared" si="57"/>
        <v>0.20615</v>
      </c>
      <c r="CY27" s="21">
        <f t="shared" si="58"/>
        <v>4.8790367901871898E-3</v>
      </c>
      <c r="CZ27" s="21">
        <f t="shared" si="59"/>
        <v>2.3667411060815864</v>
      </c>
      <c r="DA27" s="21">
        <v>1.2559</v>
      </c>
      <c r="DB27" s="21">
        <v>1.1167</v>
      </c>
      <c r="DC27" s="21">
        <f t="shared" si="60"/>
        <v>1.1863000000000001</v>
      </c>
      <c r="DD27" s="21">
        <f t="shared" si="61"/>
        <v>9.8429263941167411E-2</v>
      </c>
      <c r="DE27" s="21">
        <f t="shared" si="62"/>
        <v>8.297164624561022</v>
      </c>
      <c r="DF27" s="21">
        <v>0.1149</v>
      </c>
      <c r="DG27" s="21">
        <v>0.17299999999999999</v>
      </c>
      <c r="DH27" s="21">
        <f t="shared" si="63"/>
        <v>0.14394999999999999</v>
      </c>
      <c r="DI27" s="21">
        <f t="shared" si="64"/>
        <v>4.1082903986938417E-2</v>
      </c>
      <c r="DJ27" s="21">
        <f t="shared" si="65"/>
        <v>28.53970405483739</v>
      </c>
      <c r="DK27" s="21">
        <v>0.31369999999999998</v>
      </c>
      <c r="DL27" s="21">
        <v>0.28160000000000002</v>
      </c>
      <c r="DM27" s="21">
        <f t="shared" si="66"/>
        <v>0.29764999999999997</v>
      </c>
      <c r="DN27" s="21">
        <f t="shared" si="67"/>
        <v>2.2698127676088149E-2</v>
      </c>
      <c r="DO27" s="21">
        <f t="shared" si="68"/>
        <v>7.6257778182725184</v>
      </c>
      <c r="DP27" s="21">
        <v>0.31730000000000003</v>
      </c>
      <c r="DQ27" s="21">
        <v>0.3634</v>
      </c>
      <c r="DR27" s="21">
        <f t="shared" si="69"/>
        <v>0.34035000000000004</v>
      </c>
      <c r="DS27" s="21">
        <f t="shared" si="70"/>
        <v>3.2597622612699821E-2</v>
      </c>
      <c r="DT27" s="21">
        <f t="shared" si="71"/>
        <v>9.5776766894960534</v>
      </c>
      <c r="DU27" s="21">
        <v>0.55449999999999999</v>
      </c>
      <c r="DV27" s="21">
        <v>0.67159999999999997</v>
      </c>
      <c r="DW27" s="21">
        <f t="shared" si="72"/>
        <v>0.61304999999999998</v>
      </c>
      <c r="DX27" s="21">
        <f t="shared" si="73"/>
        <v>8.2802204076944705E-2</v>
      </c>
      <c r="DY27" s="21">
        <f t="shared" si="74"/>
        <v>13.506598821783658</v>
      </c>
      <c r="DZ27" s="21">
        <v>0.24490000000000001</v>
      </c>
      <c r="EA27" s="21">
        <v>0.26500000000000001</v>
      </c>
      <c r="EB27" s="21">
        <f t="shared" si="75"/>
        <v>0.25495000000000001</v>
      </c>
      <c r="EC27" s="21">
        <f t="shared" si="76"/>
        <v>1.4212846301849611E-2</v>
      </c>
      <c r="ED27" s="21">
        <f t="shared" si="77"/>
        <v>5.5747583062755872</v>
      </c>
      <c r="EE27" s="21">
        <v>0.32119999999999999</v>
      </c>
      <c r="EF27" s="21">
        <v>0.25269999999999998</v>
      </c>
      <c r="EG27" s="21">
        <f t="shared" si="78"/>
        <v>0.28694999999999998</v>
      </c>
      <c r="EH27" s="21">
        <f t="shared" si="79"/>
        <v>4.8436814511278264E-2</v>
      </c>
      <c r="EI27" s="21">
        <f t="shared" si="80"/>
        <v>16.87987959967878</v>
      </c>
      <c r="EJ27" s="21">
        <v>0.2661</v>
      </c>
      <c r="EK27" s="21">
        <v>0.25309999999999999</v>
      </c>
      <c r="EL27" s="21">
        <f t="shared" si="81"/>
        <v>0.2596</v>
      </c>
      <c r="EM27" s="21">
        <f t="shared" si="82"/>
        <v>9.1923881554251269E-3</v>
      </c>
      <c r="EN27" s="21">
        <f t="shared" si="83"/>
        <v>3.5409815698864122</v>
      </c>
      <c r="EO27" s="21">
        <v>0.2172</v>
      </c>
      <c r="EP27" s="21">
        <v>0.26050000000000001</v>
      </c>
      <c r="EQ27" s="21">
        <f t="shared" si="84"/>
        <v>0.23885000000000001</v>
      </c>
      <c r="ER27" s="21">
        <f t="shared" si="85"/>
        <v>3.061772362537751E-2</v>
      </c>
      <c r="ES27" s="21">
        <f t="shared" si="86"/>
        <v>12.818808300346454</v>
      </c>
      <c r="ET27" s="21">
        <v>0.25190000000000001</v>
      </c>
      <c r="EU27" s="21">
        <v>0.22789999999999999</v>
      </c>
      <c r="EV27" s="21">
        <f t="shared" si="87"/>
        <v>0.2399</v>
      </c>
      <c r="EW27" s="21">
        <f t="shared" si="88"/>
        <v>1.6970562748477157E-2</v>
      </c>
      <c r="EX27" s="21">
        <f t="shared" si="89"/>
        <v>7.0740153182480849</v>
      </c>
      <c r="EY27" s="21">
        <v>0.1603</v>
      </c>
      <c r="EZ27" s="21">
        <v>0.15709999999999999</v>
      </c>
      <c r="FA27" s="21">
        <f t="shared" si="90"/>
        <v>0.15870000000000001</v>
      </c>
      <c r="FB27" s="21">
        <f t="shared" si="91"/>
        <v>2.2627416997969582E-3</v>
      </c>
      <c r="FC27" s="21">
        <f t="shared" si="92"/>
        <v>1.4257981725248634</v>
      </c>
      <c r="FD27" s="21">
        <v>0.19439999999999999</v>
      </c>
      <c r="FE27" s="21">
        <v>0.2102</v>
      </c>
      <c r="FF27" s="21">
        <f t="shared" si="93"/>
        <v>0.20229999999999998</v>
      </c>
      <c r="FG27" s="21">
        <f t="shared" si="94"/>
        <v>1.1172287142747457E-2</v>
      </c>
      <c r="FH27" s="21">
        <f t="shared" si="95"/>
        <v>5.5226332885553422</v>
      </c>
      <c r="FI27" s="21">
        <v>0.1527</v>
      </c>
      <c r="FJ27" s="21">
        <v>0.1996</v>
      </c>
      <c r="FK27" s="21">
        <f t="shared" si="96"/>
        <v>0.17615</v>
      </c>
      <c r="FL27" s="21">
        <f t="shared" si="97"/>
        <v>3.3163308037649115E-2</v>
      </c>
      <c r="FM27" s="21">
        <f t="shared" si="98"/>
        <v>18.826743138035262</v>
      </c>
      <c r="FN27" s="21">
        <v>0.13370000000000001</v>
      </c>
      <c r="FO27" s="21">
        <v>0.14030000000000001</v>
      </c>
      <c r="FP27" s="21">
        <f t="shared" si="99"/>
        <v>0.13700000000000001</v>
      </c>
      <c r="FQ27" s="21">
        <f t="shared" si="100"/>
        <v>4.6669047558312096E-3</v>
      </c>
      <c r="FR27" s="21">
        <f t="shared" si="101"/>
        <v>3.4064998217746059</v>
      </c>
      <c r="FS27" s="21">
        <v>0.17979999999999999</v>
      </c>
      <c r="FT27" s="21">
        <v>0.188</v>
      </c>
      <c r="FU27" s="21">
        <f t="shared" si="102"/>
        <v>0.18390000000000001</v>
      </c>
      <c r="FV27" s="21">
        <f t="shared" si="103"/>
        <v>5.7982756057296985E-3</v>
      </c>
      <c r="FW27" s="21">
        <f t="shared" si="104"/>
        <v>3.1529503021912446</v>
      </c>
      <c r="FX27" s="21">
        <v>0.253</v>
      </c>
      <c r="FY27" s="21">
        <v>0.2457</v>
      </c>
      <c r="FZ27" s="21">
        <f t="shared" si="105"/>
        <v>0.24935000000000002</v>
      </c>
      <c r="GA27" s="21">
        <f t="shared" si="106"/>
        <v>5.1618795026617979E-3</v>
      </c>
      <c r="GB27" s="21">
        <f t="shared" si="107"/>
        <v>2.0701341498543404</v>
      </c>
      <c r="GC27" s="21">
        <v>0.11990000000000001</v>
      </c>
      <c r="GD27" s="21">
        <v>0.121</v>
      </c>
      <c r="GE27" s="21">
        <f t="shared" si="108"/>
        <v>0.12045</v>
      </c>
      <c r="GF27" s="21">
        <f t="shared" si="109"/>
        <v>7.778174593051951E-4</v>
      </c>
      <c r="GG27" s="21">
        <f t="shared" si="110"/>
        <v>0.64575961752195532</v>
      </c>
      <c r="GH27" s="21">
        <v>0.18709999999999999</v>
      </c>
      <c r="GI27" s="21">
        <v>0.2387</v>
      </c>
      <c r="GJ27" s="21">
        <f t="shared" si="111"/>
        <v>0.21289999999999998</v>
      </c>
      <c r="GK27" s="21">
        <f t="shared" si="112"/>
        <v>3.6486709909225909E-2</v>
      </c>
      <c r="GL27" s="21">
        <f t="shared" si="113"/>
        <v>17.137956744587086</v>
      </c>
      <c r="GM27" s="21">
        <v>0.1913</v>
      </c>
      <c r="GN27" s="21">
        <v>0.2344</v>
      </c>
      <c r="GO27" s="21">
        <f t="shared" si="114"/>
        <v>0.21284999999999998</v>
      </c>
      <c r="GP27" s="21">
        <f t="shared" si="115"/>
        <v>3.0476302269140276E-2</v>
      </c>
      <c r="GQ27" s="21">
        <f t="shared" si="116"/>
        <v>14.318206374977816</v>
      </c>
      <c r="GR27" s="21">
        <v>0.24429999999999999</v>
      </c>
      <c r="GS27" s="21">
        <v>0.20180000000000001</v>
      </c>
      <c r="GT27" s="21">
        <f t="shared" si="117"/>
        <v>0.22305</v>
      </c>
      <c r="GU27" s="21">
        <f t="shared" si="118"/>
        <v>3.0052038200428257E-2</v>
      </c>
      <c r="GV27" s="21">
        <f t="shared" si="119"/>
        <v>13.473229410638087</v>
      </c>
    </row>
    <row r="28" spans="1:204" x14ac:dyDescent="0.25">
      <c r="A28" s="9" t="s">
        <v>63</v>
      </c>
      <c r="B28" s="10" t="s">
        <v>64</v>
      </c>
      <c r="C28" s="18"/>
      <c r="D28" s="9" t="s">
        <v>67</v>
      </c>
      <c r="E28" s="22">
        <v>0.36309999999999998</v>
      </c>
      <c r="F28" s="22">
        <v>0.36820000000000003</v>
      </c>
      <c r="G28" s="22">
        <f t="shared" si="0"/>
        <v>0.36565000000000003</v>
      </c>
      <c r="H28" s="22">
        <f t="shared" si="1"/>
        <v>3.6062445840514268E-3</v>
      </c>
      <c r="I28" s="22">
        <f t="shared" si="2"/>
        <v>0.98625586874098903</v>
      </c>
      <c r="J28" s="22">
        <v>0.27189999999999998</v>
      </c>
      <c r="K28" s="22">
        <v>0.28029999999999999</v>
      </c>
      <c r="L28" s="22">
        <f t="shared" si="3"/>
        <v>0.27610000000000001</v>
      </c>
      <c r="M28" s="22">
        <f t="shared" si="4"/>
        <v>5.9396969619670125E-3</v>
      </c>
      <c r="N28" s="22">
        <f t="shared" si="5"/>
        <v>2.1512846656888853</v>
      </c>
      <c r="O28" s="22">
        <v>0.41720000000000002</v>
      </c>
      <c r="P28" s="22">
        <v>0.45700000000000002</v>
      </c>
      <c r="Q28" s="22">
        <f t="shared" si="6"/>
        <v>0.43710000000000004</v>
      </c>
      <c r="R28" s="22">
        <f t="shared" si="7"/>
        <v>2.8142849891224592E-2</v>
      </c>
      <c r="S28" s="22">
        <f t="shared" si="8"/>
        <v>6.4385380670840968</v>
      </c>
      <c r="T28" s="22">
        <v>0.4088</v>
      </c>
      <c r="U28" s="22">
        <v>0.36399999999999999</v>
      </c>
      <c r="V28" s="22">
        <f t="shared" si="9"/>
        <v>0.38639999999999997</v>
      </c>
      <c r="W28" s="22">
        <f t="shared" si="10"/>
        <v>3.1678383797157338E-2</v>
      </c>
      <c r="X28" s="22">
        <f t="shared" si="11"/>
        <v>8.1983394920179453</v>
      </c>
      <c r="Y28" s="22">
        <v>0.57840000000000003</v>
      </c>
      <c r="Z28" s="22">
        <v>0.59</v>
      </c>
      <c r="AA28" s="22">
        <f t="shared" si="12"/>
        <v>0.58420000000000005</v>
      </c>
      <c r="AB28" s="22">
        <f t="shared" si="13"/>
        <v>8.2024386617639104E-3</v>
      </c>
      <c r="AC28" s="22">
        <f t="shared" si="14"/>
        <v>1.4040463303259003</v>
      </c>
      <c r="AD28" s="22">
        <v>0.55059999999999998</v>
      </c>
      <c r="AE28" s="22">
        <v>0.58989999999999998</v>
      </c>
      <c r="AF28" s="22">
        <f t="shared" si="15"/>
        <v>0.57024999999999992</v>
      </c>
      <c r="AG28" s="22">
        <f t="shared" si="16"/>
        <v>2.7789296500631319E-2</v>
      </c>
      <c r="AH28" s="22">
        <f t="shared" si="17"/>
        <v>4.8731778168577513</v>
      </c>
      <c r="AI28" s="22">
        <v>0.33150000000000002</v>
      </c>
      <c r="AJ28" s="22">
        <v>0.36099999999999999</v>
      </c>
      <c r="AK28" s="22">
        <f t="shared" si="18"/>
        <v>0.34625</v>
      </c>
      <c r="AL28" s="22">
        <f t="shared" si="19"/>
        <v>2.085965004500313E-2</v>
      </c>
      <c r="AM28" s="22">
        <f t="shared" si="20"/>
        <v>6.0244476664268962</v>
      </c>
      <c r="AN28" s="22">
        <v>0.43459999999999999</v>
      </c>
      <c r="AO28" s="22">
        <v>0.43359999999999999</v>
      </c>
      <c r="AP28" s="22">
        <f t="shared" si="21"/>
        <v>0.43409999999999999</v>
      </c>
      <c r="AQ28" s="22">
        <f t="shared" si="22"/>
        <v>7.0710678118654816E-4</v>
      </c>
      <c r="AR28" s="22">
        <f t="shared" si="23"/>
        <v>0.16289029743988673</v>
      </c>
      <c r="AS28" s="22">
        <v>0.4456</v>
      </c>
      <c r="AT28" s="22">
        <v>0.40310000000000001</v>
      </c>
      <c r="AU28" s="22">
        <f t="shared" si="24"/>
        <v>0.42435</v>
      </c>
      <c r="AV28" s="22">
        <f t="shared" si="25"/>
        <v>3.0052038200428257E-2</v>
      </c>
      <c r="AW28" s="22">
        <f t="shared" si="26"/>
        <v>7.0818989514382604</v>
      </c>
      <c r="AX28" s="22">
        <v>0.57250000000000001</v>
      </c>
      <c r="AY28" s="22">
        <v>0.57509999999999994</v>
      </c>
      <c r="AZ28" s="22">
        <f t="shared" si="27"/>
        <v>0.57379999999999998</v>
      </c>
      <c r="BA28" s="22">
        <f t="shared" si="28"/>
        <v>1.8384776310849781E-3</v>
      </c>
      <c r="BB28" s="22">
        <f t="shared" si="29"/>
        <v>0.32040390921662221</v>
      </c>
      <c r="BC28" s="22">
        <v>0.26190000000000002</v>
      </c>
      <c r="BD28" s="22">
        <v>0.27900000000000003</v>
      </c>
      <c r="BE28" s="22">
        <f t="shared" si="30"/>
        <v>0.27045000000000002</v>
      </c>
      <c r="BF28" s="22">
        <f t="shared" si="31"/>
        <v>1.2091525958289965E-2</v>
      </c>
      <c r="BG28" s="22">
        <f t="shared" si="32"/>
        <v>4.4708914617452269</v>
      </c>
      <c r="BH28" s="22">
        <v>0.62090000000000001</v>
      </c>
      <c r="BI28" s="22">
        <v>0.5806</v>
      </c>
      <c r="BJ28" s="22">
        <f t="shared" si="33"/>
        <v>0.60075000000000001</v>
      </c>
      <c r="BK28" s="22">
        <f t="shared" si="34"/>
        <v>2.8496403281817868E-2</v>
      </c>
      <c r="BL28" s="22">
        <f t="shared" si="35"/>
        <v>4.7434712079596952</v>
      </c>
      <c r="BM28" s="22">
        <v>0.60970000000000002</v>
      </c>
      <c r="BN28" s="22">
        <v>0.52080000000000004</v>
      </c>
      <c r="BO28" s="22">
        <f t="shared" si="36"/>
        <v>0.56525000000000003</v>
      </c>
      <c r="BP28" s="22">
        <f t="shared" si="37"/>
        <v>6.2861792847484055E-2</v>
      </c>
      <c r="BQ28" s="22">
        <f t="shared" si="38"/>
        <v>11.12106021185034</v>
      </c>
      <c r="BR28" s="22">
        <v>0.56399999999999995</v>
      </c>
      <c r="BS28" s="22">
        <v>0.5927</v>
      </c>
      <c r="BT28" s="22">
        <f t="shared" si="39"/>
        <v>0.57834999999999992</v>
      </c>
      <c r="BU28" s="22">
        <f t="shared" si="40"/>
        <v>2.0293964620053957E-2</v>
      </c>
      <c r="BV28" s="22">
        <f t="shared" si="41"/>
        <v>3.5089417515438681</v>
      </c>
      <c r="BW28" s="22">
        <v>0.54979999999999996</v>
      </c>
      <c r="BX28" s="22">
        <v>0.55910000000000004</v>
      </c>
      <c r="BY28" s="22">
        <f t="shared" si="42"/>
        <v>0.55445</v>
      </c>
      <c r="BZ28" s="22">
        <f t="shared" si="43"/>
        <v>6.5760930650349521E-3</v>
      </c>
      <c r="CA28" s="22">
        <f t="shared" si="44"/>
        <v>1.1860570051465329</v>
      </c>
      <c r="CB28" s="22">
        <v>0.20860000000000001</v>
      </c>
      <c r="CC28" s="22">
        <v>0.18060000000000001</v>
      </c>
      <c r="CD28" s="22">
        <f t="shared" si="45"/>
        <v>0.1946</v>
      </c>
      <c r="CE28" s="22">
        <f t="shared" si="46"/>
        <v>1.9798989873223326E-2</v>
      </c>
      <c r="CF28" s="22">
        <f t="shared" si="47"/>
        <v>10.174198290453919</v>
      </c>
      <c r="CG28" s="22">
        <v>0.43609999999999999</v>
      </c>
      <c r="CH28" s="22">
        <v>0.39910000000000001</v>
      </c>
      <c r="CI28" s="22">
        <f t="shared" si="48"/>
        <v>0.41759999999999997</v>
      </c>
      <c r="CJ28" s="22">
        <f t="shared" si="49"/>
        <v>2.6162950903902242E-2</v>
      </c>
      <c r="CK28" s="22">
        <f t="shared" si="50"/>
        <v>6.2650744501681626</v>
      </c>
      <c r="CL28" s="22">
        <v>0.43180000000000002</v>
      </c>
      <c r="CM28" s="22">
        <v>0.44890000000000002</v>
      </c>
      <c r="CN28" s="22">
        <f t="shared" si="51"/>
        <v>0.44035000000000002</v>
      </c>
      <c r="CO28" s="22">
        <f t="shared" si="52"/>
        <v>1.2091525958289965E-2</v>
      </c>
      <c r="CP28" s="22">
        <f t="shared" si="53"/>
        <v>2.7458898508663481</v>
      </c>
      <c r="CQ28" s="22">
        <v>0.66410000000000002</v>
      </c>
      <c r="CR28" s="22">
        <v>0.64039999999999997</v>
      </c>
      <c r="CS28" s="22">
        <f t="shared" si="54"/>
        <v>0.65225</v>
      </c>
      <c r="CT28" s="22">
        <f t="shared" si="55"/>
        <v>1.6758430714121215E-2</v>
      </c>
      <c r="CU28" s="22">
        <f t="shared" si="56"/>
        <v>2.5693262880983081</v>
      </c>
      <c r="CV28" s="22">
        <v>0.41489999999999999</v>
      </c>
      <c r="CW28" s="22">
        <v>0.4007</v>
      </c>
      <c r="CX28" s="22">
        <f t="shared" si="57"/>
        <v>0.4078</v>
      </c>
      <c r="CY28" s="22">
        <f t="shared" si="58"/>
        <v>1.0040916292848968E-2</v>
      </c>
      <c r="CZ28" s="22">
        <f t="shared" si="59"/>
        <v>2.4622158638668385</v>
      </c>
      <c r="DA28" s="22">
        <v>0.79269999999999996</v>
      </c>
      <c r="DB28" s="22">
        <v>0.77070000000000005</v>
      </c>
      <c r="DC28" s="22">
        <f t="shared" si="60"/>
        <v>0.78170000000000006</v>
      </c>
      <c r="DD28" s="22">
        <f t="shared" si="61"/>
        <v>1.5556349186103982E-2</v>
      </c>
      <c r="DE28" s="22">
        <f t="shared" si="62"/>
        <v>1.9900664175647922</v>
      </c>
      <c r="DF28" s="22">
        <v>0.24179999999999999</v>
      </c>
      <c r="DG28" s="22">
        <v>0.22059999999999999</v>
      </c>
      <c r="DH28" s="22">
        <f t="shared" si="63"/>
        <v>0.23119999999999999</v>
      </c>
      <c r="DI28" s="22">
        <f t="shared" si="64"/>
        <v>1.4990663761154805E-2</v>
      </c>
      <c r="DJ28" s="22">
        <f t="shared" si="65"/>
        <v>6.4838511077659202</v>
      </c>
      <c r="DK28" s="22">
        <v>0.4597</v>
      </c>
      <c r="DL28" s="22">
        <v>0.48130000000000001</v>
      </c>
      <c r="DM28" s="22">
        <f t="shared" si="66"/>
        <v>0.47050000000000003</v>
      </c>
      <c r="DN28" s="22">
        <f t="shared" si="67"/>
        <v>1.5273506473629432E-2</v>
      </c>
      <c r="DO28" s="22">
        <f t="shared" si="68"/>
        <v>3.2462287935450438</v>
      </c>
      <c r="DP28" s="22">
        <v>0.371</v>
      </c>
      <c r="DQ28" s="22">
        <v>0.37809999999999999</v>
      </c>
      <c r="DR28" s="22">
        <f t="shared" si="69"/>
        <v>0.37454999999999999</v>
      </c>
      <c r="DS28" s="22">
        <f t="shared" si="70"/>
        <v>5.0204581464244839E-3</v>
      </c>
      <c r="DT28" s="22">
        <f t="shared" si="71"/>
        <v>1.3403973158255196</v>
      </c>
      <c r="DU28" s="22">
        <v>0.4279</v>
      </c>
      <c r="DV28" s="22">
        <v>0.43580000000000002</v>
      </c>
      <c r="DW28" s="22">
        <f t="shared" si="72"/>
        <v>0.43185000000000001</v>
      </c>
      <c r="DX28" s="22">
        <f t="shared" si="73"/>
        <v>5.5861435713737383E-3</v>
      </c>
      <c r="DY28" s="22">
        <f t="shared" si="74"/>
        <v>1.293537934786092</v>
      </c>
      <c r="DZ28" s="22">
        <v>0.4385</v>
      </c>
      <c r="EA28" s="22">
        <v>0.44330000000000003</v>
      </c>
      <c r="EB28" s="22">
        <f t="shared" si="75"/>
        <v>0.44090000000000001</v>
      </c>
      <c r="EC28" s="22">
        <f t="shared" si="76"/>
        <v>3.3941125496954466E-3</v>
      </c>
      <c r="ED28" s="22">
        <f t="shared" si="77"/>
        <v>0.76981459507721628</v>
      </c>
      <c r="EE28" s="22">
        <v>0.53200000000000003</v>
      </c>
      <c r="EF28" s="22">
        <v>0.54490000000000005</v>
      </c>
      <c r="EG28" s="22">
        <f t="shared" si="78"/>
        <v>0.5384500000000001</v>
      </c>
      <c r="EH28" s="22">
        <f t="shared" si="79"/>
        <v>9.121677477306479E-3</v>
      </c>
      <c r="EI28" s="22">
        <f t="shared" si="80"/>
        <v>1.6940621185451716</v>
      </c>
      <c r="EJ28" s="22">
        <v>0.54279999999999995</v>
      </c>
      <c r="EK28" s="22">
        <v>0.54269999999999996</v>
      </c>
      <c r="EL28" s="22">
        <f t="shared" si="81"/>
        <v>0.54274999999999995</v>
      </c>
      <c r="EM28" s="22">
        <f t="shared" si="82"/>
        <v>7.0710678118646961E-5</v>
      </c>
      <c r="EN28" s="22">
        <f t="shared" si="83"/>
        <v>1.3028222592104463E-2</v>
      </c>
      <c r="EO28" s="22">
        <v>0.46920000000000001</v>
      </c>
      <c r="EP28" s="22">
        <v>0.44080000000000003</v>
      </c>
      <c r="EQ28" s="22">
        <f t="shared" si="84"/>
        <v>0.45500000000000002</v>
      </c>
      <c r="ER28" s="22">
        <f t="shared" si="85"/>
        <v>2.0081832585697935E-2</v>
      </c>
      <c r="ES28" s="22">
        <f t="shared" si="86"/>
        <v>4.4135895792742712</v>
      </c>
      <c r="ET28" s="22">
        <v>0.48060000000000003</v>
      </c>
      <c r="EU28" s="22">
        <v>0.43540000000000001</v>
      </c>
      <c r="EV28" s="22">
        <f t="shared" si="87"/>
        <v>0.45800000000000002</v>
      </c>
      <c r="EW28" s="22">
        <f t="shared" si="88"/>
        <v>3.1961226509631964E-2</v>
      </c>
      <c r="EX28" s="22">
        <f t="shared" si="89"/>
        <v>6.9784337357275028</v>
      </c>
      <c r="EY28" s="22">
        <v>0.33329999999999999</v>
      </c>
      <c r="EZ28" s="22">
        <v>0.30320000000000003</v>
      </c>
      <c r="FA28" s="22">
        <f t="shared" si="90"/>
        <v>0.31825000000000003</v>
      </c>
      <c r="FB28" s="22">
        <f t="shared" si="91"/>
        <v>2.1283914113715052E-2</v>
      </c>
      <c r="FC28" s="22">
        <f t="shared" si="92"/>
        <v>6.6877970506567328</v>
      </c>
      <c r="FD28" s="22">
        <v>0.42630000000000001</v>
      </c>
      <c r="FE28" s="22">
        <v>0.39650000000000002</v>
      </c>
      <c r="FF28" s="22">
        <f t="shared" si="93"/>
        <v>0.41139999999999999</v>
      </c>
      <c r="FG28" s="22">
        <f t="shared" si="94"/>
        <v>2.1071782079359114E-2</v>
      </c>
      <c r="FH28" s="22">
        <f t="shared" si="95"/>
        <v>5.1219693921631295</v>
      </c>
      <c r="FI28" s="22">
        <v>0.42020000000000002</v>
      </c>
      <c r="FJ28" s="22">
        <v>0.41449999999999998</v>
      </c>
      <c r="FK28" s="22">
        <f t="shared" si="96"/>
        <v>0.41735</v>
      </c>
      <c r="FL28" s="22">
        <f t="shared" si="97"/>
        <v>4.0305086527633481E-3</v>
      </c>
      <c r="FM28" s="22">
        <f t="shared" si="98"/>
        <v>0.96573826590711576</v>
      </c>
      <c r="FN28" s="22">
        <v>0.33429999999999999</v>
      </c>
      <c r="FO28" s="22">
        <v>0.30680000000000002</v>
      </c>
      <c r="FP28" s="22">
        <f t="shared" si="99"/>
        <v>0.32055</v>
      </c>
      <c r="FQ28" s="22">
        <f t="shared" si="100"/>
        <v>1.9445436482630033E-2</v>
      </c>
      <c r="FR28" s="22">
        <f t="shared" si="101"/>
        <v>6.0662724949711544</v>
      </c>
      <c r="FS28" s="22">
        <v>0.38850000000000001</v>
      </c>
      <c r="FT28" s="22">
        <v>0.38779999999999998</v>
      </c>
      <c r="FU28" s="22">
        <f t="shared" si="102"/>
        <v>0.38815</v>
      </c>
      <c r="FV28" s="22">
        <f t="shared" si="103"/>
        <v>4.9497474683060725E-4</v>
      </c>
      <c r="FW28" s="22">
        <f t="shared" si="104"/>
        <v>0.127521511485407</v>
      </c>
      <c r="FX28" s="22">
        <v>0.51080000000000003</v>
      </c>
      <c r="FY28" s="22">
        <v>0.48980000000000001</v>
      </c>
      <c r="FZ28" s="22">
        <f t="shared" si="105"/>
        <v>0.50029999999999997</v>
      </c>
      <c r="GA28" s="22">
        <f t="shared" si="106"/>
        <v>1.4849242404917511E-2</v>
      </c>
      <c r="GB28" s="22">
        <f t="shared" si="107"/>
        <v>2.968067640399263</v>
      </c>
      <c r="GC28" s="22">
        <v>0.2447</v>
      </c>
      <c r="GD28" s="22">
        <v>0.27089999999999997</v>
      </c>
      <c r="GE28" s="22">
        <f t="shared" si="108"/>
        <v>0.25779999999999997</v>
      </c>
      <c r="GF28" s="22">
        <f t="shared" si="109"/>
        <v>1.8526197667087529E-2</v>
      </c>
      <c r="GG28" s="22">
        <f t="shared" si="110"/>
        <v>7.1862675202046287</v>
      </c>
      <c r="GH28" s="22">
        <v>0.43569999999999998</v>
      </c>
      <c r="GI28" s="22">
        <v>0.45529999999999998</v>
      </c>
      <c r="GJ28" s="22">
        <f t="shared" si="111"/>
        <v>0.44550000000000001</v>
      </c>
      <c r="GK28" s="22">
        <f t="shared" si="112"/>
        <v>1.3859292911256337E-2</v>
      </c>
      <c r="GL28" s="22">
        <f t="shared" si="113"/>
        <v>3.1109523930990655</v>
      </c>
      <c r="GM28" s="22">
        <v>0.44400000000000001</v>
      </c>
      <c r="GN28" s="22">
        <v>0.48299999999999998</v>
      </c>
      <c r="GO28" s="22">
        <f t="shared" si="114"/>
        <v>0.46350000000000002</v>
      </c>
      <c r="GP28" s="22">
        <f t="shared" si="115"/>
        <v>2.7577164466275339E-2</v>
      </c>
      <c r="GQ28" s="22">
        <f t="shared" si="116"/>
        <v>5.9497657963916586</v>
      </c>
      <c r="GR28" s="22">
        <v>0.51890000000000003</v>
      </c>
      <c r="GS28" s="22">
        <v>0.4773</v>
      </c>
      <c r="GT28" s="22">
        <f t="shared" si="117"/>
        <v>0.49809999999999999</v>
      </c>
      <c r="GU28" s="22">
        <f t="shared" si="118"/>
        <v>2.9415642097360396E-2</v>
      </c>
      <c r="GV28" s="22">
        <f t="shared" si="119"/>
        <v>5.9055695838908653</v>
      </c>
    </row>
    <row r="29" spans="1:204" ht="15.75" thickBot="1" x14ac:dyDescent="0.3">
      <c r="A29" s="15" t="s">
        <v>63</v>
      </c>
      <c r="B29" s="16" t="s">
        <v>64</v>
      </c>
      <c r="C29" s="16"/>
      <c r="D29" s="15" t="s">
        <v>68</v>
      </c>
      <c r="E29" s="23">
        <v>0.36809999999999998</v>
      </c>
      <c r="F29" s="23">
        <v>0.33810000000000001</v>
      </c>
      <c r="G29" s="23">
        <f t="shared" si="0"/>
        <v>0.35309999999999997</v>
      </c>
      <c r="H29" s="23">
        <f t="shared" si="1"/>
        <v>2.1213203435596406E-2</v>
      </c>
      <c r="I29" s="23">
        <f t="shared" si="2"/>
        <v>6.0077041732077054</v>
      </c>
      <c r="J29" s="23">
        <v>0.3498</v>
      </c>
      <c r="K29" s="23">
        <v>0.34110000000000001</v>
      </c>
      <c r="L29" s="23">
        <f t="shared" si="3"/>
        <v>0.34545000000000003</v>
      </c>
      <c r="M29" s="23">
        <f t="shared" si="4"/>
        <v>6.1518289963229536E-3</v>
      </c>
      <c r="N29" s="23">
        <f t="shared" si="5"/>
        <v>1.7808160359886966</v>
      </c>
      <c r="O29" s="23">
        <v>0.63839999999999997</v>
      </c>
      <c r="P29" s="23">
        <v>0.64249999999999996</v>
      </c>
      <c r="Q29" s="23">
        <f t="shared" si="6"/>
        <v>0.64044999999999996</v>
      </c>
      <c r="R29" s="23">
        <f t="shared" si="7"/>
        <v>2.8991378028648397E-3</v>
      </c>
      <c r="S29" s="23">
        <f t="shared" si="8"/>
        <v>0.45267199669995156</v>
      </c>
      <c r="T29" s="23">
        <v>0.55589999999999995</v>
      </c>
      <c r="U29" s="23">
        <v>0.5524</v>
      </c>
      <c r="V29" s="23">
        <f t="shared" si="9"/>
        <v>0.55414999999999992</v>
      </c>
      <c r="W29" s="23">
        <f t="shared" si="10"/>
        <v>2.4748737341528794E-3</v>
      </c>
      <c r="X29" s="23">
        <f t="shared" si="11"/>
        <v>0.44660718833400342</v>
      </c>
      <c r="Y29" s="23">
        <v>0.84040000000000004</v>
      </c>
      <c r="Z29" s="23">
        <v>0.91830000000000001</v>
      </c>
      <c r="AA29" s="23">
        <f t="shared" si="12"/>
        <v>0.87935000000000008</v>
      </c>
      <c r="AB29" s="23">
        <f t="shared" si="13"/>
        <v>5.5083618254432032E-2</v>
      </c>
      <c r="AC29" s="23">
        <f t="shared" si="14"/>
        <v>6.2641289878241917</v>
      </c>
      <c r="AD29" s="23">
        <v>0.78920000000000001</v>
      </c>
      <c r="AE29" s="23">
        <v>0.78969999999999996</v>
      </c>
      <c r="AF29" s="23">
        <f t="shared" si="15"/>
        <v>0.78944999999999999</v>
      </c>
      <c r="AG29" s="23">
        <f t="shared" si="16"/>
        <v>3.5355339059323483E-4</v>
      </c>
      <c r="AH29" s="23">
        <f t="shared" si="17"/>
        <v>4.4784773018333626E-2</v>
      </c>
      <c r="AI29" s="23">
        <v>0.47260000000000002</v>
      </c>
      <c r="AJ29" s="23">
        <v>0.51600000000000001</v>
      </c>
      <c r="AK29" s="23">
        <f t="shared" si="18"/>
        <v>0.49430000000000002</v>
      </c>
      <c r="AL29" s="23">
        <f t="shared" si="19"/>
        <v>3.0688434303496159E-2</v>
      </c>
      <c r="AM29" s="23">
        <f t="shared" si="20"/>
        <v>6.2084633428072342</v>
      </c>
      <c r="AN29" s="23">
        <v>0.69650000000000001</v>
      </c>
      <c r="AO29" s="23">
        <v>0.64090000000000003</v>
      </c>
      <c r="AP29" s="23">
        <f t="shared" si="21"/>
        <v>0.66870000000000007</v>
      </c>
      <c r="AQ29" s="23">
        <f t="shared" si="22"/>
        <v>3.9315137033972027E-2</v>
      </c>
      <c r="AR29" s="23">
        <f t="shared" si="23"/>
        <v>5.8793385724498313</v>
      </c>
      <c r="AS29" s="23">
        <v>0.63200000000000001</v>
      </c>
      <c r="AT29" s="23">
        <v>0.61739999999999995</v>
      </c>
      <c r="AU29" s="23">
        <f t="shared" si="24"/>
        <v>0.62470000000000003</v>
      </c>
      <c r="AV29" s="23">
        <f t="shared" si="25"/>
        <v>1.0323759005323634E-2</v>
      </c>
      <c r="AW29" s="23">
        <f t="shared" si="26"/>
        <v>1.652594686301206</v>
      </c>
      <c r="AX29" s="23">
        <v>0.79459999999999997</v>
      </c>
      <c r="AY29" s="23">
        <v>0.78700000000000003</v>
      </c>
      <c r="AZ29" s="23">
        <f t="shared" si="27"/>
        <v>0.79079999999999995</v>
      </c>
      <c r="BA29" s="23">
        <f t="shared" si="28"/>
        <v>5.3740115370177191E-3</v>
      </c>
      <c r="BB29" s="23">
        <f t="shared" si="29"/>
        <v>0.67956645637553359</v>
      </c>
      <c r="BC29" s="23">
        <v>0.42170000000000002</v>
      </c>
      <c r="BD29" s="23">
        <v>0.42830000000000001</v>
      </c>
      <c r="BE29" s="23">
        <f t="shared" si="30"/>
        <v>0.42500000000000004</v>
      </c>
      <c r="BF29" s="23">
        <f t="shared" si="31"/>
        <v>4.6669047558312096E-3</v>
      </c>
      <c r="BG29" s="23">
        <f t="shared" si="32"/>
        <v>1.0980952366661669</v>
      </c>
      <c r="BH29" s="23">
        <v>0.90149999999999997</v>
      </c>
      <c r="BI29" s="23">
        <v>0.89980000000000004</v>
      </c>
      <c r="BJ29" s="23">
        <f t="shared" si="33"/>
        <v>0.90064999999999995</v>
      </c>
      <c r="BK29" s="23">
        <f t="shared" si="34"/>
        <v>1.2020815280170769E-3</v>
      </c>
      <c r="BL29" s="23">
        <f t="shared" si="35"/>
        <v>0.13346822050930737</v>
      </c>
      <c r="BM29" s="23">
        <v>0.84279999999999999</v>
      </c>
      <c r="BN29" s="23">
        <v>0.80720000000000003</v>
      </c>
      <c r="BO29" s="23">
        <f t="shared" si="36"/>
        <v>0.82499999999999996</v>
      </c>
      <c r="BP29" s="23">
        <f t="shared" si="37"/>
        <v>2.5173001410241064E-2</v>
      </c>
      <c r="BQ29" s="23">
        <f t="shared" si="38"/>
        <v>3.051272898211038</v>
      </c>
      <c r="BR29" s="23">
        <v>0.86250000000000004</v>
      </c>
      <c r="BS29" s="23">
        <v>0.89590000000000003</v>
      </c>
      <c r="BT29" s="23">
        <f t="shared" si="39"/>
        <v>0.87919999999999998</v>
      </c>
      <c r="BU29" s="23">
        <f t="shared" si="40"/>
        <v>2.3617366491630678E-2</v>
      </c>
      <c r="BV29" s="23">
        <f t="shared" si="41"/>
        <v>2.6862336773920243</v>
      </c>
      <c r="BW29" s="23">
        <v>0.95389999999999997</v>
      </c>
      <c r="BX29" s="23">
        <v>0.86240000000000006</v>
      </c>
      <c r="BY29" s="23">
        <f t="shared" si="42"/>
        <v>0.90815000000000001</v>
      </c>
      <c r="BZ29" s="23">
        <f t="shared" si="43"/>
        <v>6.4700270478569036E-2</v>
      </c>
      <c r="CA29" s="23">
        <f t="shared" si="44"/>
        <v>7.1244035102757284</v>
      </c>
      <c r="CB29" s="23">
        <v>0.31409999999999999</v>
      </c>
      <c r="CC29" s="23">
        <v>0.30740000000000001</v>
      </c>
      <c r="CD29" s="23">
        <f t="shared" si="45"/>
        <v>0.31074999999999997</v>
      </c>
      <c r="CE29" s="23">
        <f t="shared" si="46"/>
        <v>4.7376154339498567E-3</v>
      </c>
      <c r="CF29" s="23">
        <f t="shared" si="47"/>
        <v>1.5245745563796804</v>
      </c>
      <c r="CG29" s="23">
        <v>0.65710000000000002</v>
      </c>
      <c r="CH29" s="23">
        <v>0.60389999999999999</v>
      </c>
      <c r="CI29" s="23">
        <f t="shared" si="48"/>
        <v>0.63050000000000006</v>
      </c>
      <c r="CJ29" s="23">
        <f t="shared" si="49"/>
        <v>3.7618080759124345E-2</v>
      </c>
      <c r="CK29" s="23">
        <f t="shared" si="50"/>
        <v>5.9663887008920451</v>
      </c>
      <c r="CL29" s="23">
        <v>0.66549999999999998</v>
      </c>
      <c r="CM29" s="23">
        <v>0.67479999999999996</v>
      </c>
      <c r="CN29" s="23">
        <f t="shared" si="51"/>
        <v>0.67015000000000002</v>
      </c>
      <c r="CO29" s="23">
        <f t="shared" si="52"/>
        <v>6.5760930650348741E-3</v>
      </c>
      <c r="CP29" s="23">
        <f t="shared" si="53"/>
        <v>0.98128673655672216</v>
      </c>
      <c r="CQ29" s="23">
        <v>0.98180000000000001</v>
      </c>
      <c r="CR29" s="23">
        <v>0.98960000000000004</v>
      </c>
      <c r="CS29" s="23">
        <f t="shared" si="54"/>
        <v>0.98570000000000002</v>
      </c>
      <c r="CT29" s="23">
        <f t="shared" si="55"/>
        <v>5.5154328932550912E-3</v>
      </c>
      <c r="CU29" s="23">
        <f t="shared" si="56"/>
        <v>0.5595447796748596</v>
      </c>
      <c r="CV29" s="23">
        <v>0.37169999999999997</v>
      </c>
      <c r="CW29" s="23">
        <v>0.35339999999999999</v>
      </c>
      <c r="CX29" s="23">
        <f t="shared" si="57"/>
        <v>0.36254999999999998</v>
      </c>
      <c r="CY29" s="23">
        <f t="shared" si="58"/>
        <v>1.2940054095713808E-2</v>
      </c>
      <c r="CZ29" s="23">
        <f t="shared" si="59"/>
        <v>3.569177794983811</v>
      </c>
      <c r="DA29" s="23">
        <v>1.3686</v>
      </c>
      <c r="DB29" s="23">
        <v>1.5495000000000001</v>
      </c>
      <c r="DC29" s="23">
        <f t="shared" si="60"/>
        <v>1.45905</v>
      </c>
      <c r="DD29" s="23">
        <f t="shared" si="61"/>
        <v>0.12791561671664647</v>
      </c>
      <c r="DE29" s="23">
        <f t="shared" si="62"/>
        <v>8.7670481968847174</v>
      </c>
      <c r="DF29" s="23">
        <v>0.35770000000000002</v>
      </c>
      <c r="DG29" s="23">
        <v>0.33839999999999998</v>
      </c>
      <c r="DH29" s="23">
        <f t="shared" si="63"/>
        <v>0.34804999999999997</v>
      </c>
      <c r="DI29" s="23">
        <f t="shared" si="64"/>
        <v>1.3647160876900395E-2</v>
      </c>
      <c r="DJ29" s="23">
        <f t="shared" si="65"/>
        <v>3.9210345860940659</v>
      </c>
      <c r="DK29" s="23">
        <v>0.81189999999999996</v>
      </c>
      <c r="DL29" s="23">
        <v>0.79239999999999999</v>
      </c>
      <c r="DM29" s="23">
        <f t="shared" si="66"/>
        <v>0.80214999999999992</v>
      </c>
      <c r="DN29" s="23">
        <f t="shared" si="67"/>
        <v>1.378858223313765E-2</v>
      </c>
      <c r="DO29" s="23">
        <f t="shared" si="68"/>
        <v>1.7189530927055603</v>
      </c>
      <c r="DP29" s="23">
        <v>0.62239999999999995</v>
      </c>
      <c r="DQ29" s="23">
        <v>0.60940000000000005</v>
      </c>
      <c r="DR29" s="23">
        <f t="shared" si="69"/>
        <v>0.6159</v>
      </c>
      <c r="DS29" s="23">
        <f t="shared" si="70"/>
        <v>9.1923881554250471E-3</v>
      </c>
      <c r="DT29" s="23">
        <f t="shared" si="71"/>
        <v>1.4925130955390562</v>
      </c>
      <c r="DU29" s="23">
        <v>0.67420000000000002</v>
      </c>
      <c r="DV29" s="23">
        <v>0.75190000000000001</v>
      </c>
      <c r="DW29" s="23">
        <f t="shared" si="72"/>
        <v>0.71304999999999996</v>
      </c>
      <c r="DX29" s="23">
        <f t="shared" si="73"/>
        <v>5.494219689819474E-2</v>
      </c>
      <c r="DY29" s="23">
        <f t="shared" si="74"/>
        <v>7.7052376268417007</v>
      </c>
      <c r="DZ29" s="23">
        <v>0.7117</v>
      </c>
      <c r="EA29" s="23">
        <v>0.74029999999999996</v>
      </c>
      <c r="EB29" s="23">
        <f t="shared" si="75"/>
        <v>0.72599999999999998</v>
      </c>
      <c r="EC29" s="23">
        <f t="shared" si="76"/>
        <v>2.0223253941935231E-2</v>
      </c>
      <c r="ED29" s="23">
        <f t="shared" si="77"/>
        <v>2.785572168310638</v>
      </c>
      <c r="EE29" s="23">
        <v>0.88</v>
      </c>
      <c r="EF29" s="23">
        <v>0.90429999999999999</v>
      </c>
      <c r="EG29" s="23">
        <f t="shared" si="78"/>
        <v>0.89215</v>
      </c>
      <c r="EH29" s="23">
        <f t="shared" si="79"/>
        <v>1.7182694782833095E-2</v>
      </c>
      <c r="EI29" s="23">
        <f t="shared" si="80"/>
        <v>1.9259871975377565</v>
      </c>
      <c r="EJ29" s="23">
        <v>0.78559999999999997</v>
      </c>
      <c r="EK29" s="23">
        <v>0.78549999999999998</v>
      </c>
      <c r="EL29" s="23">
        <f t="shared" si="81"/>
        <v>0.78554999999999997</v>
      </c>
      <c r="EM29" s="23">
        <f t="shared" si="82"/>
        <v>7.0710678118646961E-5</v>
      </c>
      <c r="EN29" s="23">
        <f t="shared" si="83"/>
        <v>9.0014229671754788E-3</v>
      </c>
      <c r="EO29" s="23">
        <v>0.3508</v>
      </c>
      <c r="EP29" s="23">
        <v>0.34760000000000002</v>
      </c>
      <c r="EQ29" s="23">
        <f t="shared" si="84"/>
        <v>0.34920000000000001</v>
      </c>
      <c r="ER29" s="23">
        <f t="shared" si="85"/>
        <v>2.2627416997969383E-3</v>
      </c>
      <c r="ES29" s="23">
        <f t="shared" si="86"/>
        <v>0.64797872273680934</v>
      </c>
      <c r="ET29" s="23">
        <v>0.38600000000000001</v>
      </c>
      <c r="EU29" s="23">
        <v>0.3876</v>
      </c>
      <c r="EV29" s="23">
        <f t="shared" si="87"/>
        <v>0.38680000000000003</v>
      </c>
      <c r="EW29" s="23">
        <f t="shared" si="88"/>
        <v>1.1313708498984691E-3</v>
      </c>
      <c r="EX29" s="23">
        <f t="shared" si="89"/>
        <v>0.29249504909474378</v>
      </c>
      <c r="EY29" s="23">
        <v>0.2009</v>
      </c>
      <c r="EZ29" s="23">
        <v>0.22720000000000001</v>
      </c>
      <c r="FA29" s="23">
        <f t="shared" si="90"/>
        <v>0.21405000000000002</v>
      </c>
      <c r="FB29" s="23">
        <f t="shared" si="91"/>
        <v>1.8596908345206213E-2</v>
      </c>
      <c r="FC29" s="23">
        <f t="shared" si="92"/>
        <v>8.6881141533315631</v>
      </c>
      <c r="FD29" s="23">
        <v>0.59789999999999999</v>
      </c>
      <c r="FE29" s="23">
        <v>0.57320000000000004</v>
      </c>
      <c r="FF29" s="23">
        <f t="shared" si="93"/>
        <v>0.58555000000000001</v>
      </c>
      <c r="FG29" s="23">
        <f t="shared" si="94"/>
        <v>1.7465537495307683E-2</v>
      </c>
      <c r="FH29" s="23">
        <f t="shared" si="95"/>
        <v>2.9827576629335981</v>
      </c>
      <c r="FI29" s="23">
        <v>0.63239999999999996</v>
      </c>
      <c r="FJ29" s="23">
        <v>0.63339999999999996</v>
      </c>
      <c r="FK29" s="23">
        <f t="shared" si="96"/>
        <v>0.63290000000000002</v>
      </c>
      <c r="FL29" s="23">
        <f t="shared" si="97"/>
        <v>7.0710678118654816E-4</v>
      </c>
      <c r="FM29" s="23">
        <f t="shared" si="98"/>
        <v>0.11172488247535915</v>
      </c>
      <c r="FN29" s="23">
        <v>0.43980000000000002</v>
      </c>
      <c r="FO29" s="23">
        <v>0.46589999999999998</v>
      </c>
      <c r="FP29" s="23">
        <f t="shared" si="99"/>
        <v>0.45284999999999997</v>
      </c>
      <c r="FQ29" s="23">
        <f t="shared" si="100"/>
        <v>1.8455486988968858E-2</v>
      </c>
      <c r="FR29" s="23">
        <f t="shared" si="101"/>
        <v>4.0754084109459781</v>
      </c>
      <c r="FS29" s="23">
        <v>0.53949999999999998</v>
      </c>
      <c r="FT29" s="23">
        <v>0.58860000000000001</v>
      </c>
      <c r="FU29" s="23">
        <f t="shared" si="102"/>
        <v>0.56404999999999994</v>
      </c>
      <c r="FV29" s="23">
        <f t="shared" si="103"/>
        <v>3.4718942956259505E-2</v>
      </c>
      <c r="FW29" s="23">
        <f t="shared" si="104"/>
        <v>6.1552952674868378</v>
      </c>
      <c r="FX29" s="23">
        <v>0.71309999999999996</v>
      </c>
      <c r="FY29" s="23">
        <v>0.69130000000000003</v>
      </c>
      <c r="FZ29" s="23">
        <f t="shared" si="105"/>
        <v>0.70219999999999994</v>
      </c>
      <c r="GA29" s="23">
        <f t="shared" si="106"/>
        <v>1.5414927829866688E-2</v>
      </c>
      <c r="GB29" s="23">
        <f t="shared" si="107"/>
        <v>2.1952332426469221</v>
      </c>
      <c r="GC29" s="23">
        <v>0.34810000000000002</v>
      </c>
      <c r="GD29" s="23">
        <v>0.35520000000000002</v>
      </c>
      <c r="GE29" s="23">
        <f t="shared" si="108"/>
        <v>0.35165000000000002</v>
      </c>
      <c r="GF29" s="23">
        <f t="shared" si="109"/>
        <v>5.0204581464244839E-3</v>
      </c>
      <c r="GG29" s="23">
        <f t="shared" si="110"/>
        <v>1.427686093110901</v>
      </c>
      <c r="GH29" s="23">
        <v>0.62329999999999997</v>
      </c>
      <c r="GI29" s="23">
        <v>0.6038</v>
      </c>
      <c r="GJ29" s="23">
        <f t="shared" si="111"/>
        <v>0.61355000000000004</v>
      </c>
      <c r="GK29" s="23">
        <f t="shared" si="112"/>
        <v>1.378858223313765E-2</v>
      </c>
      <c r="GL29" s="23">
        <f t="shared" si="113"/>
        <v>2.2473445087014343</v>
      </c>
      <c r="GM29" s="23">
        <v>0.6875</v>
      </c>
      <c r="GN29" s="23">
        <v>0.70199999999999996</v>
      </c>
      <c r="GO29" s="23">
        <f t="shared" si="114"/>
        <v>0.69474999999999998</v>
      </c>
      <c r="GP29" s="23">
        <f t="shared" si="115"/>
        <v>1.025304832720491E-2</v>
      </c>
      <c r="GQ29" s="23">
        <f t="shared" si="116"/>
        <v>1.4757896116883642</v>
      </c>
      <c r="GR29" s="23">
        <v>0.7319</v>
      </c>
      <c r="GS29" s="23">
        <v>0.78610000000000002</v>
      </c>
      <c r="GT29" s="23">
        <f t="shared" si="117"/>
        <v>0.75900000000000001</v>
      </c>
      <c r="GU29" s="23">
        <f t="shared" si="118"/>
        <v>3.832518754031089E-2</v>
      </c>
      <c r="GV29" s="23">
        <f t="shared" si="119"/>
        <v>5.0494318234928706</v>
      </c>
    </row>
    <row r="30" spans="1:204" x14ac:dyDescent="0.25">
      <c r="A30" s="11" t="s">
        <v>69</v>
      </c>
      <c r="B30" s="12" t="s">
        <v>70</v>
      </c>
      <c r="C30" s="12" t="s">
        <v>71</v>
      </c>
      <c r="D30" s="11" t="s">
        <v>22</v>
      </c>
      <c r="E30" s="21">
        <v>1.6487000000000001</v>
      </c>
      <c r="F30" s="21">
        <v>1.7988999999999999</v>
      </c>
      <c r="G30" s="21">
        <f t="shared" si="0"/>
        <v>1.7238</v>
      </c>
      <c r="H30" s="21">
        <f t="shared" si="1"/>
        <v>0.10620743853421935</v>
      </c>
      <c r="I30" s="21">
        <f t="shared" si="2"/>
        <v>6.1612390378361379</v>
      </c>
      <c r="J30" s="21">
        <v>1.6458999999999999</v>
      </c>
      <c r="K30" s="21">
        <v>1.5658000000000001</v>
      </c>
      <c r="L30" s="21">
        <f t="shared" si="3"/>
        <v>1.60585</v>
      </c>
      <c r="M30" s="21">
        <f t="shared" si="4"/>
        <v>5.6639253173042338E-2</v>
      </c>
      <c r="N30" s="21">
        <f t="shared" si="5"/>
        <v>3.5270575192603508</v>
      </c>
      <c r="O30" s="21">
        <v>1.5398000000000001</v>
      </c>
      <c r="P30" s="21">
        <v>1.3642000000000001</v>
      </c>
      <c r="Q30" s="21">
        <f t="shared" si="6"/>
        <v>1.452</v>
      </c>
      <c r="R30" s="21">
        <f t="shared" si="7"/>
        <v>0.12416795077635773</v>
      </c>
      <c r="S30" s="21">
        <f t="shared" si="8"/>
        <v>8.5515117614571441</v>
      </c>
      <c r="T30" s="21">
        <v>1.3295999999999999</v>
      </c>
      <c r="U30" s="21">
        <v>1.3708</v>
      </c>
      <c r="V30" s="21">
        <f t="shared" si="9"/>
        <v>1.3502000000000001</v>
      </c>
      <c r="W30" s="21">
        <f t="shared" si="10"/>
        <v>2.9132799384885846E-2</v>
      </c>
      <c r="X30" s="21">
        <f t="shared" si="11"/>
        <v>2.1576654854751776</v>
      </c>
      <c r="Y30" s="21">
        <v>2.1254</v>
      </c>
      <c r="Z30" s="21">
        <v>2.1404999999999998</v>
      </c>
      <c r="AA30" s="21">
        <f t="shared" si="12"/>
        <v>2.1329500000000001</v>
      </c>
      <c r="AB30" s="21">
        <f t="shared" si="13"/>
        <v>1.067731239591679E-2</v>
      </c>
      <c r="AC30" s="21">
        <f t="shared" si="14"/>
        <v>0.50058896813881204</v>
      </c>
      <c r="AD30" s="21">
        <v>2.2566999999999999</v>
      </c>
      <c r="AE30" s="21">
        <v>2.1583000000000001</v>
      </c>
      <c r="AF30" s="21">
        <f t="shared" si="15"/>
        <v>2.2075</v>
      </c>
      <c r="AG30" s="21">
        <f t="shared" si="16"/>
        <v>6.9579307268756149E-2</v>
      </c>
      <c r="AH30" s="21">
        <f t="shared" si="17"/>
        <v>3.1519504991509018</v>
      </c>
      <c r="AI30" s="21">
        <v>1.3568</v>
      </c>
      <c r="AJ30" s="21">
        <v>1.6071</v>
      </c>
      <c r="AK30" s="21">
        <f t="shared" si="18"/>
        <v>1.4819499999999999</v>
      </c>
      <c r="AL30" s="21">
        <f t="shared" si="19"/>
        <v>0.1769888273309928</v>
      </c>
      <c r="AM30" s="21">
        <f t="shared" si="20"/>
        <v>11.942968880933421</v>
      </c>
      <c r="AN30" s="21">
        <v>1.7486999999999999</v>
      </c>
      <c r="AO30" s="21">
        <v>1.7077</v>
      </c>
      <c r="AP30" s="21">
        <f t="shared" si="21"/>
        <v>1.7282</v>
      </c>
      <c r="AQ30" s="21">
        <f t="shared" si="22"/>
        <v>2.8991378028648394E-2</v>
      </c>
      <c r="AR30" s="21">
        <f t="shared" si="23"/>
        <v>1.6775476234607334</v>
      </c>
      <c r="AS30" s="21">
        <v>1.7658</v>
      </c>
      <c r="AT30" s="21">
        <v>1.9659</v>
      </c>
      <c r="AU30" s="21">
        <f t="shared" si="24"/>
        <v>1.86585</v>
      </c>
      <c r="AV30" s="21">
        <f t="shared" si="25"/>
        <v>0.14149206691542812</v>
      </c>
      <c r="AW30" s="21">
        <f t="shared" si="26"/>
        <v>7.5832498279833915</v>
      </c>
      <c r="AX30" s="21">
        <v>1.0911999999999999</v>
      </c>
      <c r="AY30" s="21">
        <v>1.3093999999999999</v>
      </c>
      <c r="AZ30" s="21">
        <f t="shared" si="27"/>
        <v>1.2002999999999999</v>
      </c>
      <c r="BA30" s="21">
        <f t="shared" si="28"/>
        <v>0.15429069965490463</v>
      </c>
      <c r="BB30" s="21">
        <f t="shared" si="29"/>
        <v>12.854344718395788</v>
      </c>
      <c r="BC30" s="21">
        <v>1.6384000000000001</v>
      </c>
      <c r="BD30" s="21">
        <v>1.6786000000000001</v>
      </c>
      <c r="BE30" s="21">
        <f t="shared" si="30"/>
        <v>1.6585000000000001</v>
      </c>
      <c r="BF30" s="21">
        <f t="shared" si="31"/>
        <v>2.8425692603699221E-2</v>
      </c>
      <c r="BG30" s="21">
        <f t="shared" si="32"/>
        <v>1.7139398615435164</v>
      </c>
      <c r="BH30" s="21">
        <v>2.0428999999999999</v>
      </c>
      <c r="BI30" s="21">
        <v>1.7461</v>
      </c>
      <c r="BJ30" s="21">
        <f t="shared" si="33"/>
        <v>1.8944999999999999</v>
      </c>
      <c r="BK30" s="21">
        <f t="shared" si="34"/>
        <v>0.20986929265616724</v>
      </c>
      <c r="BL30" s="21">
        <f t="shared" si="35"/>
        <v>11.077819617638811</v>
      </c>
      <c r="BM30" s="21">
        <v>2.4540000000000002</v>
      </c>
      <c r="BN30" s="21">
        <v>2.2456999999999998</v>
      </c>
      <c r="BO30" s="21">
        <f t="shared" si="36"/>
        <v>2.34985</v>
      </c>
      <c r="BP30" s="21">
        <f t="shared" si="37"/>
        <v>0.14729034252115811</v>
      </c>
      <c r="BQ30" s="21">
        <f t="shared" si="38"/>
        <v>6.2680742396816012</v>
      </c>
      <c r="BR30" s="21">
        <v>2.8727</v>
      </c>
      <c r="BS30" s="21">
        <v>2.6360999999999999</v>
      </c>
      <c r="BT30" s="21">
        <f t="shared" si="39"/>
        <v>2.7544</v>
      </c>
      <c r="BU30" s="21">
        <f t="shared" si="40"/>
        <v>0.16730146442873725</v>
      </c>
      <c r="BV30" s="21">
        <f t="shared" si="41"/>
        <v>6.0739712615719306</v>
      </c>
      <c r="BW30" s="21">
        <v>2.2282999999999999</v>
      </c>
      <c r="BX30" s="21">
        <v>2.0217000000000001</v>
      </c>
      <c r="BY30" s="21">
        <f t="shared" si="42"/>
        <v>2.125</v>
      </c>
      <c r="BZ30" s="21">
        <f t="shared" si="43"/>
        <v>0.14608826099314065</v>
      </c>
      <c r="CA30" s="21">
        <f t="shared" si="44"/>
        <v>6.8747416937948547</v>
      </c>
      <c r="CB30" s="21">
        <v>1.2421</v>
      </c>
      <c r="CC30" s="21">
        <v>1.5099</v>
      </c>
      <c r="CD30" s="21">
        <f t="shared" si="45"/>
        <v>1.3759999999999999</v>
      </c>
      <c r="CE30" s="21">
        <f t="shared" si="46"/>
        <v>0.18936319600175747</v>
      </c>
      <c r="CF30" s="21">
        <f t="shared" si="47"/>
        <v>13.761860174546328</v>
      </c>
      <c r="CG30" s="21">
        <v>2.7961</v>
      </c>
      <c r="CH30" s="21">
        <v>2.6905000000000001</v>
      </c>
      <c r="CI30" s="21">
        <f t="shared" si="48"/>
        <v>2.7433000000000001</v>
      </c>
      <c r="CJ30" s="21">
        <f t="shared" si="49"/>
        <v>7.4670476093299354E-2</v>
      </c>
      <c r="CK30" s="21">
        <f t="shared" si="50"/>
        <v>2.7219216306382585</v>
      </c>
      <c r="CL30" s="21">
        <v>2.2233999999999998</v>
      </c>
      <c r="CM30" s="21">
        <v>2.2852000000000001</v>
      </c>
      <c r="CN30" s="21">
        <f t="shared" si="51"/>
        <v>2.2542999999999997</v>
      </c>
      <c r="CO30" s="21">
        <f t="shared" si="52"/>
        <v>4.3699199077328846E-2</v>
      </c>
      <c r="CP30" s="21">
        <f t="shared" si="53"/>
        <v>1.9384819712251631</v>
      </c>
      <c r="CQ30" s="21">
        <v>2.2591999999999999</v>
      </c>
      <c r="CR30" s="21">
        <v>2.2404999999999999</v>
      </c>
      <c r="CS30" s="21">
        <f t="shared" si="54"/>
        <v>2.2498499999999999</v>
      </c>
      <c r="CT30" s="21">
        <f t="shared" si="55"/>
        <v>1.3222896808188396E-2</v>
      </c>
      <c r="CU30" s="21">
        <f t="shared" si="56"/>
        <v>0.58772348415176112</v>
      </c>
      <c r="CV30" s="21">
        <v>2.052</v>
      </c>
      <c r="CW30" s="21">
        <v>2.1358000000000001</v>
      </c>
      <c r="CX30" s="21">
        <f t="shared" si="57"/>
        <v>2.0939000000000001</v>
      </c>
      <c r="CY30" s="21">
        <f t="shared" si="58"/>
        <v>5.9255548263432753E-2</v>
      </c>
      <c r="CZ30" s="21">
        <f t="shared" si="59"/>
        <v>2.8299129979193252</v>
      </c>
      <c r="DA30" s="21">
        <v>2.8725000000000001</v>
      </c>
      <c r="DB30" s="21">
        <v>2.8176000000000001</v>
      </c>
      <c r="DC30" s="21">
        <f t="shared" si="60"/>
        <v>2.8450500000000001</v>
      </c>
      <c r="DD30" s="21">
        <f t="shared" si="61"/>
        <v>3.8820162287141427E-2</v>
      </c>
      <c r="DE30" s="21">
        <f t="shared" si="62"/>
        <v>1.3644808452273747</v>
      </c>
      <c r="DF30" s="21">
        <v>1.1032</v>
      </c>
      <c r="DG30" s="21">
        <v>1.167</v>
      </c>
      <c r="DH30" s="21">
        <f t="shared" si="63"/>
        <v>1.1351</v>
      </c>
      <c r="DI30" s="21">
        <f t="shared" si="64"/>
        <v>4.511341263970179E-2</v>
      </c>
      <c r="DJ30" s="21">
        <f t="shared" si="65"/>
        <v>3.9743998449213098</v>
      </c>
      <c r="DK30" s="21">
        <v>1.9266000000000001</v>
      </c>
      <c r="DL30" s="21">
        <v>1.9806999999999999</v>
      </c>
      <c r="DM30" s="21">
        <f t="shared" si="66"/>
        <v>1.9536500000000001</v>
      </c>
      <c r="DN30" s="21">
        <f t="shared" si="67"/>
        <v>3.8254476862192091E-2</v>
      </c>
      <c r="DO30" s="21">
        <f t="shared" si="68"/>
        <v>1.9581028772908193</v>
      </c>
      <c r="DP30" s="21">
        <v>1.8303</v>
      </c>
      <c r="DQ30" s="21">
        <v>2.0811999999999999</v>
      </c>
      <c r="DR30" s="21">
        <f t="shared" si="69"/>
        <v>1.9557500000000001</v>
      </c>
      <c r="DS30" s="21">
        <f t="shared" si="70"/>
        <v>0.17741309139970471</v>
      </c>
      <c r="DT30" s="21">
        <f t="shared" si="71"/>
        <v>9.0713583740102113</v>
      </c>
      <c r="DU30" s="21">
        <v>2.0720999999999998</v>
      </c>
      <c r="DV30" s="21">
        <v>2.1594000000000002</v>
      </c>
      <c r="DW30" s="21">
        <f t="shared" si="72"/>
        <v>2.1157500000000002</v>
      </c>
      <c r="DX30" s="21">
        <f t="shared" si="73"/>
        <v>6.1730421997585862E-2</v>
      </c>
      <c r="DY30" s="21">
        <f t="shared" si="74"/>
        <v>2.9176614438183082</v>
      </c>
      <c r="DZ30" s="21">
        <v>2.0211999999999999</v>
      </c>
      <c r="EA30" s="21">
        <v>2.4592999999999998</v>
      </c>
      <c r="EB30" s="21">
        <f t="shared" si="75"/>
        <v>2.2402499999999996</v>
      </c>
      <c r="EC30" s="21">
        <f t="shared" si="76"/>
        <v>0.30978348083782642</v>
      </c>
      <c r="ED30" s="21">
        <f t="shared" si="77"/>
        <v>13.828076368165448</v>
      </c>
      <c r="EE30" s="21">
        <v>2.9994999999999998</v>
      </c>
      <c r="EF30" s="21">
        <v>3.1187999999999998</v>
      </c>
      <c r="EG30" s="21">
        <f t="shared" si="78"/>
        <v>3.0591499999999998</v>
      </c>
      <c r="EH30" s="21">
        <f t="shared" si="79"/>
        <v>8.4357838995555087E-2</v>
      </c>
      <c r="EI30" s="21">
        <f t="shared" si="80"/>
        <v>2.7575581124023043</v>
      </c>
      <c r="EJ30" s="21">
        <v>1.6597999999999999</v>
      </c>
      <c r="EK30" s="21">
        <v>1.5936999999999999</v>
      </c>
      <c r="EL30" s="21">
        <f t="shared" si="81"/>
        <v>1.6267499999999999</v>
      </c>
      <c r="EM30" s="21">
        <f t="shared" si="82"/>
        <v>4.6739758236430826E-2</v>
      </c>
      <c r="EN30" s="21">
        <f t="shared" si="83"/>
        <v>2.8731986006719428</v>
      </c>
      <c r="EO30" s="21">
        <v>2.4474</v>
      </c>
      <c r="EP30" s="21">
        <v>2.1387</v>
      </c>
      <c r="EQ30" s="21">
        <f t="shared" si="84"/>
        <v>2.29305</v>
      </c>
      <c r="ER30" s="21">
        <f t="shared" si="85"/>
        <v>0.21828386335228719</v>
      </c>
      <c r="ES30" s="21">
        <f t="shared" si="86"/>
        <v>9.5193678006274265</v>
      </c>
      <c r="ET30" s="21">
        <v>1.7143999999999999</v>
      </c>
      <c r="EU30" s="21">
        <v>2.11</v>
      </c>
      <c r="EV30" s="21">
        <f t="shared" si="87"/>
        <v>1.9121999999999999</v>
      </c>
      <c r="EW30" s="21">
        <f t="shared" si="88"/>
        <v>0.27973144263739957</v>
      </c>
      <c r="EX30" s="21">
        <f t="shared" si="89"/>
        <v>14.628775370641126</v>
      </c>
      <c r="EY30" s="21">
        <v>1.014</v>
      </c>
      <c r="EZ30" s="21">
        <v>1.0579000000000001</v>
      </c>
      <c r="FA30" s="21">
        <f t="shared" si="90"/>
        <v>1.0359500000000001</v>
      </c>
      <c r="FB30" s="21">
        <f t="shared" si="91"/>
        <v>3.104198769408947E-2</v>
      </c>
      <c r="FC30" s="21">
        <f t="shared" si="92"/>
        <v>2.9964754760451244</v>
      </c>
      <c r="FD30" s="21">
        <v>1.3587</v>
      </c>
      <c r="FE30" s="21">
        <v>1.3399000000000001</v>
      </c>
      <c r="FF30" s="21">
        <f t="shared" si="93"/>
        <v>1.3492999999999999</v>
      </c>
      <c r="FG30" s="21">
        <f t="shared" si="94"/>
        <v>1.3293607486307042E-2</v>
      </c>
      <c r="FH30" s="21">
        <f t="shared" si="95"/>
        <v>0.98522252177477532</v>
      </c>
      <c r="FI30" s="21">
        <v>1.5069999999999999</v>
      </c>
      <c r="FJ30" s="21">
        <v>1.3214999999999999</v>
      </c>
      <c r="FK30" s="21">
        <f t="shared" si="96"/>
        <v>1.41425</v>
      </c>
      <c r="FL30" s="21">
        <f t="shared" si="97"/>
        <v>0.13116830791010456</v>
      </c>
      <c r="FM30" s="21">
        <f t="shared" si="98"/>
        <v>9.2747610330637826</v>
      </c>
      <c r="FN30" s="21">
        <v>1.675</v>
      </c>
      <c r="FO30" s="21">
        <v>1.9274</v>
      </c>
      <c r="FP30" s="21">
        <f t="shared" si="99"/>
        <v>1.8012000000000001</v>
      </c>
      <c r="FQ30" s="21">
        <f t="shared" si="100"/>
        <v>0.17847375157148457</v>
      </c>
      <c r="FR30" s="21">
        <f t="shared" si="101"/>
        <v>9.9086026855143547</v>
      </c>
      <c r="FS30" s="21">
        <v>1.3129</v>
      </c>
      <c r="FT30" s="21">
        <v>1.4568000000000001</v>
      </c>
      <c r="FU30" s="21">
        <f t="shared" si="102"/>
        <v>1.3848500000000001</v>
      </c>
      <c r="FV30" s="21">
        <f t="shared" si="103"/>
        <v>0.10175266581274428</v>
      </c>
      <c r="FW30" s="21">
        <f t="shared" si="104"/>
        <v>7.3475586390399155</v>
      </c>
      <c r="FX30" s="21">
        <v>2.1509</v>
      </c>
      <c r="FY30" s="21">
        <v>1.8624000000000001</v>
      </c>
      <c r="FZ30" s="21">
        <f t="shared" si="105"/>
        <v>2.00665</v>
      </c>
      <c r="GA30" s="21">
        <f t="shared" si="106"/>
        <v>0.20400030637231895</v>
      </c>
      <c r="GB30" s="21">
        <f t="shared" si="107"/>
        <v>10.166212661516404</v>
      </c>
      <c r="GC30" s="21">
        <v>1.2138</v>
      </c>
      <c r="GD30" s="21">
        <v>1.0817000000000001</v>
      </c>
      <c r="GE30" s="21">
        <f t="shared" si="108"/>
        <v>1.14775</v>
      </c>
      <c r="GF30" s="21">
        <f t="shared" si="109"/>
        <v>9.3408805794742839E-2</v>
      </c>
      <c r="GG30" s="21">
        <f t="shared" si="110"/>
        <v>8.1384278627525877</v>
      </c>
      <c r="GH30" s="21">
        <v>1.9282999999999999</v>
      </c>
      <c r="GI30" s="21">
        <v>1.9721</v>
      </c>
      <c r="GJ30" s="21">
        <f t="shared" si="111"/>
        <v>1.9501999999999999</v>
      </c>
      <c r="GK30" s="21">
        <f t="shared" si="112"/>
        <v>3.0971277015970824E-2</v>
      </c>
      <c r="GL30" s="21">
        <f t="shared" si="113"/>
        <v>1.5881077333591849</v>
      </c>
      <c r="GM30" s="21">
        <v>2.3871000000000002</v>
      </c>
      <c r="GN30" s="21">
        <v>1.9157</v>
      </c>
      <c r="GO30" s="21">
        <f t="shared" si="114"/>
        <v>2.1514000000000002</v>
      </c>
      <c r="GP30" s="21">
        <f t="shared" si="115"/>
        <v>0.33333013665133987</v>
      </c>
      <c r="GQ30" s="21">
        <f t="shared" si="116"/>
        <v>15.493638405286783</v>
      </c>
      <c r="GR30" s="21">
        <v>1.7835000000000001</v>
      </c>
      <c r="GS30" s="21">
        <v>1.7097</v>
      </c>
      <c r="GT30" s="21">
        <f t="shared" si="117"/>
        <v>1.7465999999999999</v>
      </c>
      <c r="GU30" s="21">
        <f t="shared" si="118"/>
        <v>5.2184480451567268E-2</v>
      </c>
      <c r="GV30" s="21">
        <f t="shared" si="119"/>
        <v>2.9877751317741481</v>
      </c>
    </row>
    <row r="31" spans="1:204" ht="15.75" thickBot="1" x14ac:dyDescent="0.3">
      <c r="A31" s="15" t="s">
        <v>69</v>
      </c>
      <c r="B31" s="16" t="s">
        <v>70</v>
      </c>
      <c r="C31" s="16"/>
      <c r="D31" s="15" t="s">
        <v>23</v>
      </c>
      <c r="E31" s="23">
        <v>0.24</v>
      </c>
      <c r="F31" s="23">
        <v>0.26290000000000002</v>
      </c>
      <c r="G31" s="23">
        <f t="shared" si="0"/>
        <v>0.25145000000000001</v>
      </c>
      <c r="H31" s="23">
        <f t="shared" si="1"/>
        <v>1.6192745289171959E-2</v>
      </c>
      <c r="I31" s="23">
        <f t="shared" si="2"/>
        <v>6.4397475797064851</v>
      </c>
      <c r="J31" s="23">
        <v>0.40250000000000002</v>
      </c>
      <c r="K31" s="23">
        <v>0.41820000000000002</v>
      </c>
      <c r="L31" s="23">
        <f t="shared" si="3"/>
        <v>0.41034999999999999</v>
      </c>
      <c r="M31" s="23">
        <f t="shared" si="4"/>
        <v>1.1101576464628789E-2</v>
      </c>
      <c r="N31" s="23">
        <f t="shared" si="5"/>
        <v>2.7053920956814399</v>
      </c>
      <c r="O31" s="23">
        <v>0.35239999999999999</v>
      </c>
      <c r="P31" s="23">
        <v>0.36449999999999999</v>
      </c>
      <c r="Q31" s="23">
        <f t="shared" si="6"/>
        <v>0.35844999999999999</v>
      </c>
      <c r="R31" s="23">
        <f t="shared" si="7"/>
        <v>8.5559920523572246E-3</v>
      </c>
      <c r="S31" s="23">
        <f t="shared" si="8"/>
        <v>2.3869415685192426</v>
      </c>
      <c r="T31" s="23">
        <v>0.32090000000000002</v>
      </c>
      <c r="U31" s="23">
        <v>0.31519999999999998</v>
      </c>
      <c r="V31" s="23">
        <f t="shared" si="9"/>
        <v>0.31805</v>
      </c>
      <c r="W31" s="23">
        <f t="shared" si="10"/>
        <v>4.0305086527633481E-3</v>
      </c>
      <c r="X31" s="23">
        <f t="shared" si="11"/>
        <v>1.2672562970486867</v>
      </c>
      <c r="Y31" s="23">
        <v>0.51559999999999995</v>
      </c>
      <c r="Z31" s="23">
        <v>0.53349999999999997</v>
      </c>
      <c r="AA31" s="23">
        <f t="shared" si="12"/>
        <v>0.52454999999999996</v>
      </c>
      <c r="AB31" s="23">
        <f t="shared" si="13"/>
        <v>1.265721138323922E-2</v>
      </c>
      <c r="AC31" s="23">
        <f t="shared" si="14"/>
        <v>2.4129656626135203</v>
      </c>
      <c r="AD31" s="23">
        <v>0.4894</v>
      </c>
      <c r="AE31" s="23">
        <v>0.50429999999999997</v>
      </c>
      <c r="AF31" s="23">
        <f t="shared" si="15"/>
        <v>0.49685000000000001</v>
      </c>
      <c r="AG31" s="23">
        <f t="shared" si="16"/>
        <v>1.0535891039679536E-2</v>
      </c>
      <c r="AH31" s="23">
        <f t="shared" si="17"/>
        <v>2.1205375947830403</v>
      </c>
      <c r="AI31" s="23">
        <v>0.3594</v>
      </c>
      <c r="AJ31" s="23">
        <v>0.35589999999999999</v>
      </c>
      <c r="AK31" s="23">
        <f t="shared" si="18"/>
        <v>0.35765000000000002</v>
      </c>
      <c r="AL31" s="23">
        <f t="shared" si="19"/>
        <v>2.4748737341529184E-3</v>
      </c>
      <c r="AM31" s="23">
        <f t="shared" si="20"/>
        <v>0.69198203107868539</v>
      </c>
      <c r="AN31" s="23">
        <v>0.41120000000000001</v>
      </c>
      <c r="AO31" s="23">
        <v>0.41920000000000002</v>
      </c>
      <c r="AP31" s="23">
        <f t="shared" si="21"/>
        <v>0.41520000000000001</v>
      </c>
      <c r="AQ31" s="23">
        <f t="shared" si="22"/>
        <v>5.6568542494923853E-3</v>
      </c>
      <c r="AR31" s="23">
        <f t="shared" si="23"/>
        <v>1.3624408115347748</v>
      </c>
      <c r="AS31" s="23">
        <v>0.48049999999999998</v>
      </c>
      <c r="AT31" s="23">
        <v>0.48070000000000002</v>
      </c>
      <c r="AU31" s="23">
        <f t="shared" si="24"/>
        <v>0.48060000000000003</v>
      </c>
      <c r="AV31" s="23">
        <f t="shared" si="25"/>
        <v>1.4142135623733317E-4</v>
      </c>
      <c r="AW31" s="23">
        <f t="shared" si="26"/>
        <v>2.9426000049382679E-2</v>
      </c>
      <c r="AX31" s="23">
        <v>0.32529999999999998</v>
      </c>
      <c r="AY31" s="23">
        <v>0.33450000000000002</v>
      </c>
      <c r="AZ31" s="23">
        <f t="shared" si="27"/>
        <v>0.32989999999999997</v>
      </c>
      <c r="BA31" s="23">
        <f t="shared" si="28"/>
        <v>6.5053823869162669E-3</v>
      </c>
      <c r="BB31" s="23">
        <f t="shared" si="29"/>
        <v>1.9719255492319696</v>
      </c>
      <c r="BC31" s="23">
        <v>0.41930000000000001</v>
      </c>
      <c r="BD31" s="23">
        <v>0.41849999999999998</v>
      </c>
      <c r="BE31" s="23">
        <f t="shared" si="30"/>
        <v>0.41889999999999999</v>
      </c>
      <c r="BF31" s="23">
        <f t="shared" si="31"/>
        <v>5.6568542494925419E-4</v>
      </c>
      <c r="BG31" s="23">
        <f t="shared" si="32"/>
        <v>0.13504068392199911</v>
      </c>
      <c r="BH31" s="23">
        <v>0.43940000000000001</v>
      </c>
      <c r="BI31" s="23">
        <v>0.42370000000000002</v>
      </c>
      <c r="BJ31" s="23">
        <f t="shared" si="33"/>
        <v>0.43154999999999999</v>
      </c>
      <c r="BK31" s="23">
        <f t="shared" si="34"/>
        <v>1.1101576464628789E-2</v>
      </c>
      <c r="BL31" s="23">
        <f t="shared" si="35"/>
        <v>2.5724890428985723</v>
      </c>
      <c r="BM31" s="23">
        <v>0.60599999999999998</v>
      </c>
      <c r="BN31" s="23">
        <v>0.60529999999999995</v>
      </c>
      <c r="BO31" s="23">
        <f t="shared" si="36"/>
        <v>0.60565000000000002</v>
      </c>
      <c r="BP31" s="23">
        <f t="shared" si="37"/>
        <v>4.9497474683060725E-4</v>
      </c>
      <c r="BQ31" s="23">
        <f t="shared" si="38"/>
        <v>8.1726202729399358E-2</v>
      </c>
      <c r="BR31" s="23">
        <v>0.68300000000000005</v>
      </c>
      <c r="BS31" s="23">
        <v>0.67479999999999996</v>
      </c>
      <c r="BT31" s="23">
        <f t="shared" si="39"/>
        <v>0.67890000000000006</v>
      </c>
      <c r="BU31" s="23">
        <f t="shared" si="40"/>
        <v>5.7982756057297583E-3</v>
      </c>
      <c r="BV31" s="23">
        <f t="shared" si="41"/>
        <v>0.85406917156131357</v>
      </c>
      <c r="BW31" s="23">
        <v>0.46260000000000001</v>
      </c>
      <c r="BX31" s="23">
        <v>0.45329999999999998</v>
      </c>
      <c r="BY31" s="23">
        <f t="shared" si="42"/>
        <v>0.45794999999999997</v>
      </c>
      <c r="BZ31" s="23">
        <f t="shared" si="43"/>
        <v>6.5760930650349131E-3</v>
      </c>
      <c r="CA31" s="23">
        <f t="shared" si="44"/>
        <v>1.4359849470542447</v>
      </c>
      <c r="CB31" s="23">
        <v>0.32779999999999998</v>
      </c>
      <c r="CC31" s="23">
        <v>0.32500000000000001</v>
      </c>
      <c r="CD31" s="23">
        <f t="shared" si="45"/>
        <v>0.32640000000000002</v>
      </c>
      <c r="CE31" s="23">
        <f t="shared" si="46"/>
        <v>1.979898987322311E-3</v>
      </c>
      <c r="CF31" s="23">
        <f t="shared" si="47"/>
        <v>0.60658669954727662</v>
      </c>
      <c r="CG31" s="23">
        <v>0.63800000000000001</v>
      </c>
      <c r="CH31" s="23">
        <v>0.62660000000000005</v>
      </c>
      <c r="CI31" s="23">
        <f t="shared" si="48"/>
        <v>0.63230000000000008</v>
      </c>
      <c r="CJ31" s="23">
        <f t="shared" si="49"/>
        <v>8.0610173055266181E-3</v>
      </c>
      <c r="CK31" s="23">
        <f t="shared" si="50"/>
        <v>1.2748722608772129</v>
      </c>
      <c r="CL31" s="23">
        <v>0.52200000000000002</v>
      </c>
      <c r="CM31" s="23">
        <v>0.5323</v>
      </c>
      <c r="CN31" s="23">
        <f t="shared" si="51"/>
        <v>0.52715000000000001</v>
      </c>
      <c r="CO31" s="23">
        <f t="shared" si="52"/>
        <v>7.2831998462214225E-3</v>
      </c>
      <c r="CP31" s="23">
        <f t="shared" si="53"/>
        <v>1.3816181060839272</v>
      </c>
      <c r="CQ31" s="23">
        <v>0.54849999999999999</v>
      </c>
      <c r="CR31" s="23">
        <v>0.53820000000000001</v>
      </c>
      <c r="CS31" s="23">
        <f t="shared" si="54"/>
        <v>0.54335</v>
      </c>
      <c r="CT31" s="23">
        <f t="shared" si="55"/>
        <v>7.2831998462214225E-3</v>
      </c>
      <c r="CU31" s="23">
        <f t="shared" si="56"/>
        <v>1.3404251120311812</v>
      </c>
      <c r="CV31" s="23">
        <v>0.2747</v>
      </c>
      <c r="CW31" s="23">
        <v>0.2762</v>
      </c>
      <c r="CX31" s="23">
        <f t="shared" si="57"/>
        <v>0.27544999999999997</v>
      </c>
      <c r="CY31" s="23">
        <f t="shared" si="58"/>
        <v>1.0606601717798223E-3</v>
      </c>
      <c r="CZ31" s="23">
        <f t="shared" si="59"/>
        <v>0.38506450237060169</v>
      </c>
      <c r="DA31" s="23">
        <v>0.58260000000000001</v>
      </c>
      <c r="DB31" s="23">
        <v>0.5706</v>
      </c>
      <c r="DC31" s="23">
        <f t="shared" si="60"/>
        <v>0.5766</v>
      </c>
      <c r="DD31" s="23">
        <f t="shared" si="61"/>
        <v>8.4852813742385784E-3</v>
      </c>
      <c r="DE31" s="23">
        <f t="shared" si="62"/>
        <v>1.471606204342452</v>
      </c>
      <c r="DF31" s="23">
        <v>0.28799999999999998</v>
      </c>
      <c r="DG31" s="23">
        <v>0.28179999999999999</v>
      </c>
      <c r="DH31" s="23">
        <f t="shared" si="63"/>
        <v>0.28489999999999999</v>
      </c>
      <c r="DI31" s="23">
        <f t="shared" si="64"/>
        <v>4.3840620433565833E-3</v>
      </c>
      <c r="DJ31" s="23">
        <f t="shared" si="65"/>
        <v>1.5388073160254767</v>
      </c>
      <c r="DK31" s="23">
        <v>0.49390000000000001</v>
      </c>
      <c r="DL31" s="23">
        <v>0.46210000000000001</v>
      </c>
      <c r="DM31" s="23">
        <f t="shared" si="66"/>
        <v>0.47799999999999998</v>
      </c>
      <c r="DN31" s="23">
        <f t="shared" si="67"/>
        <v>2.2485995641732207E-2</v>
      </c>
      <c r="DO31" s="23">
        <f t="shared" si="68"/>
        <v>4.7041831886469057</v>
      </c>
      <c r="DP31" s="23">
        <v>0.497</v>
      </c>
      <c r="DQ31" s="23">
        <v>0.49830000000000002</v>
      </c>
      <c r="DR31" s="23">
        <f t="shared" si="69"/>
        <v>0.49765000000000004</v>
      </c>
      <c r="DS31" s="23">
        <f t="shared" si="70"/>
        <v>9.1923881554252832E-4</v>
      </c>
      <c r="DT31" s="23">
        <f t="shared" si="71"/>
        <v>0.1847159279699645</v>
      </c>
      <c r="DU31" s="23">
        <v>0.46189999999999998</v>
      </c>
      <c r="DV31" s="23">
        <v>0.4597</v>
      </c>
      <c r="DW31" s="23">
        <f t="shared" si="72"/>
        <v>0.46079999999999999</v>
      </c>
      <c r="DX31" s="23">
        <f t="shared" si="73"/>
        <v>1.5556349186103902E-3</v>
      </c>
      <c r="DY31" s="23">
        <f t="shared" si="74"/>
        <v>0.33759438337899095</v>
      </c>
      <c r="DZ31" s="23">
        <v>0.52300000000000002</v>
      </c>
      <c r="EA31" s="23">
        <v>0.52149999999999996</v>
      </c>
      <c r="EB31" s="23">
        <f t="shared" si="75"/>
        <v>0.52224999999999999</v>
      </c>
      <c r="EC31" s="23">
        <f t="shared" si="76"/>
        <v>1.0606601717798615E-3</v>
      </c>
      <c r="ED31" s="23">
        <f t="shared" si="77"/>
        <v>0.20309433638676144</v>
      </c>
      <c r="EE31" s="23">
        <v>0.71379999999999999</v>
      </c>
      <c r="EF31" s="23">
        <v>0.72799999999999998</v>
      </c>
      <c r="EG31" s="23">
        <f t="shared" si="78"/>
        <v>0.72089999999999999</v>
      </c>
      <c r="EH31" s="23">
        <f t="shared" si="79"/>
        <v>1.0040916292848968E-2</v>
      </c>
      <c r="EI31" s="23">
        <f t="shared" si="80"/>
        <v>1.3928306690038796</v>
      </c>
      <c r="EJ31" s="23">
        <v>0.44169999999999998</v>
      </c>
      <c r="EK31" s="23">
        <v>0.43390000000000001</v>
      </c>
      <c r="EL31" s="23">
        <f t="shared" si="81"/>
        <v>0.43779999999999997</v>
      </c>
      <c r="EM31" s="23">
        <f t="shared" si="82"/>
        <v>5.5154328932550522E-3</v>
      </c>
      <c r="EN31" s="23">
        <f t="shared" si="83"/>
        <v>1.2598065082811907</v>
      </c>
      <c r="EO31" s="23">
        <v>0.33069999999999999</v>
      </c>
      <c r="EP31" s="23">
        <v>0.33040000000000003</v>
      </c>
      <c r="EQ31" s="23">
        <f t="shared" si="84"/>
        <v>0.33055000000000001</v>
      </c>
      <c r="ER31" s="23">
        <f t="shared" si="85"/>
        <v>2.1213203435594088E-4</v>
      </c>
      <c r="ES31" s="23">
        <f t="shared" si="86"/>
        <v>6.4175475527436354E-2</v>
      </c>
      <c r="ET31" s="23">
        <v>0.24890000000000001</v>
      </c>
      <c r="EU31" s="23">
        <v>0.2404</v>
      </c>
      <c r="EV31" s="23">
        <f t="shared" si="87"/>
        <v>0.24465000000000001</v>
      </c>
      <c r="EW31" s="23">
        <f t="shared" si="88"/>
        <v>6.0104076400856596E-3</v>
      </c>
      <c r="EX31" s="23">
        <f t="shared" si="89"/>
        <v>2.4567372328165376</v>
      </c>
      <c r="EY31" s="23">
        <v>0.1095</v>
      </c>
      <c r="EZ31" s="23">
        <v>0.1081</v>
      </c>
      <c r="FA31" s="23">
        <f t="shared" si="90"/>
        <v>0.10880000000000001</v>
      </c>
      <c r="FB31" s="23">
        <f t="shared" si="91"/>
        <v>9.899494936611655E-4</v>
      </c>
      <c r="FC31" s="23">
        <f t="shared" si="92"/>
        <v>0.90988004932092414</v>
      </c>
      <c r="FD31" s="23">
        <v>0.3846</v>
      </c>
      <c r="FE31" s="23">
        <v>0.37859999999999999</v>
      </c>
      <c r="FF31" s="23">
        <f t="shared" si="93"/>
        <v>0.38159999999999999</v>
      </c>
      <c r="FG31" s="23">
        <f t="shared" si="94"/>
        <v>4.2426406871192892E-3</v>
      </c>
      <c r="FH31" s="23">
        <f t="shared" si="95"/>
        <v>1.1118031150731889</v>
      </c>
      <c r="FI31" s="23">
        <v>0.41849999999999998</v>
      </c>
      <c r="FJ31" s="23">
        <v>0.41139999999999999</v>
      </c>
      <c r="FK31" s="23">
        <f t="shared" si="96"/>
        <v>0.41494999999999999</v>
      </c>
      <c r="FL31" s="23">
        <f t="shared" si="97"/>
        <v>5.0204581464244839E-3</v>
      </c>
      <c r="FM31" s="23">
        <f t="shared" si="98"/>
        <v>1.2098947213940197</v>
      </c>
      <c r="FN31" s="23">
        <v>0.46479999999999999</v>
      </c>
      <c r="FO31" s="23">
        <v>0.45250000000000001</v>
      </c>
      <c r="FP31" s="23">
        <f t="shared" si="99"/>
        <v>0.45865</v>
      </c>
      <c r="FQ31" s="23">
        <f t="shared" si="100"/>
        <v>8.6974134085945187E-3</v>
      </c>
      <c r="FR31" s="23">
        <f t="shared" si="101"/>
        <v>1.8963072950167925</v>
      </c>
      <c r="FS31" s="23">
        <v>0.40450000000000003</v>
      </c>
      <c r="FT31" s="23">
        <v>0.40129999999999999</v>
      </c>
      <c r="FU31" s="23">
        <f t="shared" si="102"/>
        <v>0.40290000000000004</v>
      </c>
      <c r="FV31" s="23">
        <f t="shared" si="103"/>
        <v>2.2627416997969777E-3</v>
      </c>
      <c r="FW31" s="23">
        <f t="shared" si="104"/>
        <v>0.5616137254398057</v>
      </c>
      <c r="FX31" s="23">
        <v>0.51529999999999998</v>
      </c>
      <c r="FY31" s="23">
        <v>0.51829999999999998</v>
      </c>
      <c r="FZ31" s="23">
        <f t="shared" si="105"/>
        <v>0.51679999999999993</v>
      </c>
      <c r="GA31" s="23">
        <f t="shared" si="106"/>
        <v>2.1213203435596446E-3</v>
      </c>
      <c r="GB31" s="23">
        <f t="shared" si="107"/>
        <v>0.41047220270116969</v>
      </c>
      <c r="GC31" s="23">
        <v>0.30270000000000002</v>
      </c>
      <c r="GD31" s="23">
        <v>0.29289999999999999</v>
      </c>
      <c r="GE31" s="23">
        <f t="shared" si="108"/>
        <v>0.29780000000000001</v>
      </c>
      <c r="GF31" s="23">
        <f t="shared" si="109"/>
        <v>6.9296464556281873E-3</v>
      </c>
      <c r="GG31" s="23">
        <f t="shared" si="110"/>
        <v>2.3269464256642669</v>
      </c>
      <c r="GH31" s="23">
        <v>0.53280000000000005</v>
      </c>
      <c r="GI31" s="23">
        <v>0.53590000000000004</v>
      </c>
      <c r="GJ31" s="23">
        <f t="shared" si="111"/>
        <v>0.5343500000000001</v>
      </c>
      <c r="GK31" s="23">
        <f t="shared" si="112"/>
        <v>2.1920310216782912E-3</v>
      </c>
      <c r="GL31" s="23">
        <f t="shared" si="113"/>
        <v>0.41022382739371022</v>
      </c>
      <c r="GM31" s="23">
        <v>0.53590000000000004</v>
      </c>
      <c r="GN31" s="23">
        <v>0.52910000000000001</v>
      </c>
      <c r="GO31" s="23">
        <f t="shared" si="114"/>
        <v>0.53249999999999997</v>
      </c>
      <c r="GP31" s="23">
        <f t="shared" si="115"/>
        <v>4.8083261120685427E-3</v>
      </c>
      <c r="GQ31" s="23">
        <f t="shared" si="116"/>
        <v>0.90297203982507845</v>
      </c>
      <c r="GR31" s="23">
        <v>0.45319999999999999</v>
      </c>
      <c r="GS31" s="23">
        <v>0.44890000000000002</v>
      </c>
      <c r="GT31" s="23">
        <f t="shared" si="117"/>
        <v>0.45105000000000001</v>
      </c>
      <c r="GU31" s="23">
        <f t="shared" si="118"/>
        <v>3.0405591591021333E-3</v>
      </c>
      <c r="GV31" s="23">
        <f t="shared" si="119"/>
        <v>0.67410689704071236</v>
      </c>
    </row>
    <row r="32" spans="1:204" x14ac:dyDescent="0.25">
      <c r="A32" s="11" t="s">
        <v>72</v>
      </c>
      <c r="B32" s="12" t="s">
        <v>73</v>
      </c>
      <c r="C32" s="12" t="s">
        <v>74</v>
      </c>
      <c r="D32" s="11" t="s">
        <v>24</v>
      </c>
      <c r="E32" s="21">
        <v>4.8872999999999998</v>
      </c>
      <c r="F32" s="21">
        <v>3.2608000000000001</v>
      </c>
      <c r="G32" s="21">
        <f t="shared" si="0"/>
        <v>4.0740499999999997</v>
      </c>
      <c r="H32" s="21">
        <f t="shared" si="1"/>
        <v>1.150109179599921</v>
      </c>
      <c r="I32" s="21">
        <f t="shared" si="2"/>
        <v>28.230119404521815</v>
      </c>
      <c r="J32" s="21">
        <v>5.0532000000000004</v>
      </c>
      <c r="K32" s="21">
        <v>3.7585000000000002</v>
      </c>
      <c r="L32" s="21">
        <f t="shared" si="3"/>
        <v>4.40585</v>
      </c>
      <c r="M32" s="21">
        <f t="shared" si="4"/>
        <v>0.91549114960222733</v>
      </c>
      <c r="N32" s="21">
        <f t="shared" si="5"/>
        <v>20.778990424145789</v>
      </c>
      <c r="O32" s="21">
        <v>3.8948</v>
      </c>
      <c r="P32" s="21">
        <v>3.9159999999999999</v>
      </c>
      <c r="Q32" s="21">
        <f t="shared" si="6"/>
        <v>3.9054000000000002</v>
      </c>
      <c r="R32" s="21">
        <f t="shared" si="7"/>
        <v>1.4990663761154727E-2</v>
      </c>
      <c r="S32" s="21">
        <f t="shared" si="8"/>
        <v>0.38384451685242804</v>
      </c>
      <c r="T32" s="21">
        <v>3.7403</v>
      </c>
      <c r="U32" s="21">
        <v>4.6962000000000002</v>
      </c>
      <c r="V32" s="21">
        <f t="shared" si="9"/>
        <v>4.2182500000000003</v>
      </c>
      <c r="W32" s="21">
        <f t="shared" si="10"/>
        <v>0.67592337213621978</v>
      </c>
      <c r="X32" s="21">
        <f t="shared" si="11"/>
        <v>16.023786454956905</v>
      </c>
      <c r="Y32" s="21">
        <v>6.2030000000000003</v>
      </c>
      <c r="Z32" s="21">
        <v>5.4127999999999998</v>
      </c>
      <c r="AA32" s="21">
        <f t="shared" si="12"/>
        <v>5.8079000000000001</v>
      </c>
      <c r="AB32" s="21">
        <f t="shared" si="13"/>
        <v>0.55875577849361013</v>
      </c>
      <c r="AC32" s="21">
        <f t="shared" si="14"/>
        <v>9.6206163758606404</v>
      </c>
      <c r="AD32" s="21">
        <v>4.9885999999999999</v>
      </c>
      <c r="AE32" s="21">
        <v>5.0812999999999997</v>
      </c>
      <c r="AF32" s="21">
        <f t="shared" si="15"/>
        <v>5.0349500000000003</v>
      </c>
      <c r="AG32" s="21">
        <f t="shared" si="16"/>
        <v>6.5548798615992804E-2</v>
      </c>
      <c r="AH32" s="21">
        <f t="shared" si="17"/>
        <v>1.3018758600580502</v>
      </c>
      <c r="AI32" s="21">
        <v>4.4108000000000001</v>
      </c>
      <c r="AJ32" s="21">
        <v>4.9706000000000001</v>
      </c>
      <c r="AK32" s="21">
        <f t="shared" si="18"/>
        <v>4.6906999999999996</v>
      </c>
      <c r="AL32" s="21">
        <f t="shared" si="19"/>
        <v>0.39583837610822936</v>
      </c>
      <c r="AM32" s="21">
        <f t="shared" si="20"/>
        <v>8.4387911422224704</v>
      </c>
      <c r="AN32" s="21">
        <v>4.4272999999999998</v>
      </c>
      <c r="AO32" s="21">
        <v>4.7031000000000001</v>
      </c>
      <c r="AP32" s="21">
        <f t="shared" si="21"/>
        <v>4.5651999999999999</v>
      </c>
      <c r="AQ32" s="21">
        <f t="shared" si="22"/>
        <v>0.19502005025124999</v>
      </c>
      <c r="AR32" s="21">
        <f t="shared" si="23"/>
        <v>4.2718840412522994</v>
      </c>
      <c r="AS32" s="21">
        <v>3.6375999999999999</v>
      </c>
      <c r="AT32" s="21">
        <v>4.2233999999999998</v>
      </c>
      <c r="AU32" s="21">
        <f t="shared" si="24"/>
        <v>3.9304999999999999</v>
      </c>
      <c r="AV32" s="21">
        <f t="shared" si="25"/>
        <v>0.41422315241907948</v>
      </c>
      <c r="AW32" s="21">
        <f t="shared" si="26"/>
        <v>10.538688523574088</v>
      </c>
      <c r="AX32" s="21">
        <v>4.1944999999999997</v>
      </c>
      <c r="AY32" s="21">
        <v>4.6562000000000001</v>
      </c>
      <c r="AZ32" s="21">
        <f t="shared" si="27"/>
        <v>4.4253499999999999</v>
      </c>
      <c r="BA32" s="21">
        <f t="shared" si="28"/>
        <v>0.3264712008738293</v>
      </c>
      <c r="BB32" s="21">
        <f t="shared" si="29"/>
        <v>7.3772967307406043</v>
      </c>
      <c r="BC32" s="21">
        <v>3.8448000000000002</v>
      </c>
      <c r="BD32" s="21">
        <v>3.8456000000000001</v>
      </c>
      <c r="BE32" s="21">
        <f t="shared" si="30"/>
        <v>3.8452000000000002</v>
      </c>
      <c r="BF32" s="21">
        <f t="shared" si="31"/>
        <v>5.6568542494917569E-4</v>
      </c>
      <c r="BG32" s="21">
        <f t="shared" si="32"/>
        <v>1.4711469493112859E-2</v>
      </c>
      <c r="BH32" s="21">
        <v>5.6935000000000002</v>
      </c>
      <c r="BI32" s="21">
        <v>5.9992999999999999</v>
      </c>
      <c r="BJ32" s="21">
        <f t="shared" si="33"/>
        <v>5.8464</v>
      </c>
      <c r="BK32" s="21">
        <f t="shared" si="34"/>
        <v>0.21623325368684598</v>
      </c>
      <c r="BL32" s="21">
        <f t="shared" si="35"/>
        <v>3.6985709784969552</v>
      </c>
      <c r="BM32" s="21">
        <v>4.9279000000000002</v>
      </c>
      <c r="BN32" s="21">
        <v>5.3630000000000004</v>
      </c>
      <c r="BO32" s="21">
        <f t="shared" si="36"/>
        <v>5.1454500000000003</v>
      </c>
      <c r="BP32" s="21">
        <f t="shared" si="37"/>
        <v>0.30766216049426703</v>
      </c>
      <c r="BQ32" s="21">
        <f t="shared" si="38"/>
        <v>5.9793052210062685</v>
      </c>
      <c r="BR32" s="21">
        <v>6.5084</v>
      </c>
      <c r="BS32" s="21">
        <v>6.7103999999999999</v>
      </c>
      <c r="BT32" s="21">
        <f t="shared" si="39"/>
        <v>6.6093999999999999</v>
      </c>
      <c r="BU32" s="21">
        <f t="shared" si="40"/>
        <v>0.14283556979968257</v>
      </c>
      <c r="BV32" s="21">
        <f t="shared" si="41"/>
        <v>2.1610973734330283</v>
      </c>
      <c r="BW32" s="21">
        <v>5.2397</v>
      </c>
      <c r="BX32" s="21">
        <v>5.5137999999999998</v>
      </c>
      <c r="BY32" s="21">
        <f t="shared" si="42"/>
        <v>5.3767499999999995</v>
      </c>
      <c r="BZ32" s="21">
        <f t="shared" si="43"/>
        <v>0.19381796872323254</v>
      </c>
      <c r="CA32" s="21">
        <f t="shared" si="44"/>
        <v>3.6047420602265783</v>
      </c>
      <c r="CB32" s="21">
        <v>5.4439000000000002</v>
      </c>
      <c r="CC32" s="21">
        <v>5.0450999999999997</v>
      </c>
      <c r="CD32" s="21">
        <f t="shared" si="45"/>
        <v>5.2445000000000004</v>
      </c>
      <c r="CE32" s="21">
        <f t="shared" si="46"/>
        <v>0.28199418433719547</v>
      </c>
      <c r="CF32" s="21">
        <f t="shared" si="47"/>
        <v>5.3769507929677847</v>
      </c>
      <c r="CG32" s="21">
        <v>0.94489999999999996</v>
      </c>
      <c r="CH32" s="21">
        <v>1.3187</v>
      </c>
      <c r="CI32" s="21">
        <f t="shared" si="48"/>
        <v>1.1317999999999999</v>
      </c>
      <c r="CJ32" s="21">
        <f t="shared" si="49"/>
        <v>0.26431651480753271</v>
      </c>
      <c r="CK32" s="21">
        <f t="shared" si="50"/>
        <v>23.353641527437066</v>
      </c>
      <c r="CL32" s="21">
        <v>4.6071</v>
      </c>
      <c r="CM32" s="21">
        <v>4.5938999999999997</v>
      </c>
      <c r="CN32" s="21">
        <f t="shared" si="51"/>
        <v>4.6005000000000003</v>
      </c>
      <c r="CO32" s="21">
        <f t="shared" si="52"/>
        <v>9.3338095116626552E-3</v>
      </c>
      <c r="CP32" s="21">
        <f t="shared" si="53"/>
        <v>0.20288684950902411</v>
      </c>
      <c r="CQ32" s="21">
        <v>6.7389999999999999</v>
      </c>
      <c r="CR32" s="21">
        <v>6.1406000000000001</v>
      </c>
      <c r="CS32" s="21">
        <f t="shared" si="54"/>
        <v>6.4398</v>
      </c>
      <c r="CT32" s="21">
        <f t="shared" si="55"/>
        <v>0.42313269786202989</v>
      </c>
      <c r="CU32" s="21">
        <f t="shared" si="56"/>
        <v>6.5705875626887469</v>
      </c>
      <c r="CV32" s="21">
        <v>3.0059</v>
      </c>
      <c r="CW32" s="21">
        <v>3.9352</v>
      </c>
      <c r="CX32" s="21">
        <f t="shared" si="57"/>
        <v>3.4705500000000002</v>
      </c>
      <c r="CY32" s="21">
        <f t="shared" si="58"/>
        <v>0.65711433175665634</v>
      </c>
      <c r="CZ32" s="21">
        <f t="shared" si="59"/>
        <v>18.934011374469645</v>
      </c>
      <c r="DA32" s="21">
        <v>7.4348000000000001</v>
      </c>
      <c r="DB32" s="21">
        <v>6.3323</v>
      </c>
      <c r="DC32" s="21">
        <f t="shared" si="60"/>
        <v>6.8835499999999996</v>
      </c>
      <c r="DD32" s="21">
        <f t="shared" si="61"/>
        <v>0.77958522625816862</v>
      </c>
      <c r="DE32" s="21">
        <f t="shared" si="62"/>
        <v>11.325336872081538</v>
      </c>
      <c r="DF32" s="21">
        <v>3.5240999999999998</v>
      </c>
      <c r="DG32" s="21">
        <v>3.0434000000000001</v>
      </c>
      <c r="DH32" s="21">
        <f t="shared" si="63"/>
        <v>3.2837499999999999</v>
      </c>
      <c r="DI32" s="21">
        <f t="shared" si="64"/>
        <v>0.33990622971637319</v>
      </c>
      <c r="DJ32" s="21">
        <f t="shared" si="65"/>
        <v>10.351160402478058</v>
      </c>
      <c r="DK32" s="21">
        <v>5.3631000000000002</v>
      </c>
      <c r="DL32" s="21">
        <v>4.0462999999999996</v>
      </c>
      <c r="DM32" s="21">
        <f t="shared" si="66"/>
        <v>4.7046999999999999</v>
      </c>
      <c r="DN32" s="21">
        <f t="shared" si="67"/>
        <v>0.93111820946644486</v>
      </c>
      <c r="DO32" s="21">
        <f t="shared" si="68"/>
        <v>19.791234498829784</v>
      </c>
      <c r="DP32" s="21">
        <v>3.5493000000000001</v>
      </c>
      <c r="DQ32" s="21">
        <v>3.4401999999999999</v>
      </c>
      <c r="DR32" s="21">
        <f t="shared" si="69"/>
        <v>3.4947499999999998</v>
      </c>
      <c r="DS32" s="21">
        <f t="shared" si="70"/>
        <v>7.714534982745247E-2</v>
      </c>
      <c r="DT32" s="21">
        <f t="shared" si="71"/>
        <v>2.207464048285356</v>
      </c>
      <c r="DU32" s="21">
        <v>0.89439999999999997</v>
      </c>
      <c r="DV32" s="21">
        <v>0.73029999999999995</v>
      </c>
      <c r="DW32" s="21">
        <f t="shared" si="72"/>
        <v>0.81234999999999991</v>
      </c>
      <c r="DX32" s="21">
        <f t="shared" si="73"/>
        <v>0.11603622279271299</v>
      </c>
      <c r="DY32" s="21">
        <f t="shared" si="74"/>
        <v>14.284018316330767</v>
      </c>
      <c r="DZ32" s="21">
        <v>5.6299000000000001</v>
      </c>
      <c r="EA32" s="21">
        <v>6.7984</v>
      </c>
      <c r="EB32" s="21">
        <f t="shared" si="75"/>
        <v>6.2141500000000001</v>
      </c>
      <c r="EC32" s="21">
        <f t="shared" si="76"/>
        <v>0.82625427381648076</v>
      </c>
      <c r="ED32" s="21">
        <f t="shared" si="77"/>
        <v>13.296336165307899</v>
      </c>
      <c r="EE32" s="21">
        <v>5.7983000000000002</v>
      </c>
      <c r="EF32" s="21">
        <v>6.2122000000000002</v>
      </c>
      <c r="EG32" s="21">
        <f t="shared" si="78"/>
        <v>6.0052500000000002</v>
      </c>
      <c r="EH32" s="21">
        <f t="shared" si="79"/>
        <v>0.29267149673311199</v>
      </c>
      <c r="EI32" s="21">
        <f t="shared" si="80"/>
        <v>4.8735938842364925</v>
      </c>
      <c r="EJ32" s="21">
        <v>5.7453000000000003</v>
      </c>
      <c r="EK32" s="21">
        <v>4.7652000000000001</v>
      </c>
      <c r="EL32" s="21">
        <f t="shared" si="81"/>
        <v>5.2552500000000002</v>
      </c>
      <c r="EM32" s="21">
        <f t="shared" si="82"/>
        <v>0.69303535624093537</v>
      </c>
      <c r="EN32" s="21">
        <f t="shared" si="83"/>
        <v>13.187485966242049</v>
      </c>
      <c r="EO32" s="21">
        <v>3.2061000000000002</v>
      </c>
      <c r="EP32" s="21">
        <v>3.7498</v>
      </c>
      <c r="EQ32" s="21">
        <f t="shared" si="84"/>
        <v>3.4779499999999999</v>
      </c>
      <c r="ER32" s="21">
        <f t="shared" si="85"/>
        <v>0.38445395693112577</v>
      </c>
      <c r="ES32" s="21">
        <f t="shared" si="86"/>
        <v>11.054039216524842</v>
      </c>
      <c r="ET32" s="21">
        <v>3.3283</v>
      </c>
      <c r="EU32" s="21">
        <v>3.9967000000000001</v>
      </c>
      <c r="EV32" s="21">
        <f t="shared" si="87"/>
        <v>3.6625000000000001</v>
      </c>
      <c r="EW32" s="21">
        <f t="shared" si="88"/>
        <v>0.47263017254508843</v>
      </c>
      <c r="EX32" s="21">
        <f t="shared" si="89"/>
        <v>12.904578089968286</v>
      </c>
      <c r="EY32" s="21">
        <v>2.6888000000000001</v>
      </c>
      <c r="EZ32" s="21">
        <v>3.7134999999999998</v>
      </c>
      <c r="FA32" s="21">
        <f t="shared" si="90"/>
        <v>3.2011500000000002</v>
      </c>
      <c r="FB32" s="21">
        <f t="shared" si="91"/>
        <v>0.72457231868185301</v>
      </c>
      <c r="FC32" s="21">
        <f t="shared" si="92"/>
        <v>22.634750595312713</v>
      </c>
      <c r="FD32" s="21">
        <v>3.6827000000000001</v>
      </c>
      <c r="FE32" s="21">
        <v>4.1509</v>
      </c>
      <c r="FF32" s="21">
        <f t="shared" si="93"/>
        <v>3.9168000000000003</v>
      </c>
      <c r="FG32" s="21">
        <f t="shared" si="94"/>
        <v>0.33106739495154153</v>
      </c>
      <c r="FH32" s="21">
        <f t="shared" si="95"/>
        <v>8.4524968073820848</v>
      </c>
      <c r="FI32" s="21">
        <v>4.3426</v>
      </c>
      <c r="FJ32" s="21">
        <v>3.8677999999999999</v>
      </c>
      <c r="FK32" s="21">
        <f t="shared" si="96"/>
        <v>4.1052</v>
      </c>
      <c r="FL32" s="21">
        <f t="shared" si="97"/>
        <v>0.33573429970737284</v>
      </c>
      <c r="FM32" s="21">
        <f t="shared" si="98"/>
        <v>8.1782690175234549</v>
      </c>
      <c r="FN32" s="21">
        <v>3.5095999999999998</v>
      </c>
      <c r="FO32" s="21">
        <v>3.7557</v>
      </c>
      <c r="FP32" s="21">
        <f t="shared" si="99"/>
        <v>3.6326499999999999</v>
      </c>
      <c r="FQ32" s="21">
        <f t="shared" si="100"/>
        <v>0.1740189788500095</v>
      </c>
      <c r="FR32" s="21">
        <f t="shared" si="101"/>
        <v>4.7904141288043025</v>
      </c>
      <c r="FS32" s="21">
        <v>5.2203999999999997</v>
      </c>
      <c r="FT32" s="21">
        <v>5.7967000000000004</v>
      </c>
      <c r="FU32" s="21">
        <f t="shared" si="102"/>
        <v>5.5085499999999996</v>
      </c>
      <c r="FV32" s="21">
        <f t="shared" si="103"/>
        <v>0.40750563799780781</v>
      </c>
      <c r="FW32" s="21">
        <f t="shared" si="104"/>
        <v>7.397693367543325</v>
      </c>
      <c r="FX32" s="21">
        <v>4.1924000000000001</v>
      </c>
      <c r="FY32" s="21">
        <v>4.3406000000000002</v>
      </c>
      <c r="FZ32" s="21">
        <f t="shared" si="105"/>
        <v>4.2665000000000006</v>
      </c>
      <c r="GA32" s="21">
        <f t="shared" si="106"/>
        <v>0.10479322497184643</v>
      </c>
      <c r="GB32" s="21">
        <f t="shared" si="107"/>
        <v>2.4561871550883958</v>
      </c>
      <c r="GC32" s="21">
        <v>2.5573999999999999</v>
      </c>
      <c r="GD32" s="21">
        <v>2.5499000000000001</v>
      </c>
      <c r="GE32" s="21">
        <f t="shared" si="108"/>
        <v>2.5536500000000002</v>
      </c>
      <c r="GF32" s="21">
        <f t="shared" si="109"/>
        <v>5.3033008588989931E-3</v>
      </c>
      <c r="GG32" s="21">
        <f t="shared" si="110"/>
        <v>0.20767532194697758</v>
      </c>
      <c r="GH32" s="21">
        <v>3.6019000000000001</v>
      </c>
      <c r="GI32" s="21">
        <v>4.2705000000000002</v>
      </c>
      <c r="GJ32" s="21">
        <f t="shared" si="111"/>
        <v>3.9362000000000004</v>
      </c>
      <c r="GK32" s="21">
        <f t="shared" si="112"/>
        <v>0.47277159390132573</v>
      </c>
      <c r="GL32" s="21">
        <f t="shared" si="113"/>
        <v>12.010863114204708</v>
      </c>
      <c r="GM32" s="21">
        <v>3.8180000000000001</v>
      </c>
      <c r="GN32" s="21">
        <v>4.6719999999999997</v>
      </c>
      <c r="GO32" s="21">
        <f t="shared" si="114"/>
        <v>4.2450000000000001</v>
      </c>
      <c r="GP32" s="21">
        <f t="shared" si="115"/>
        <v>0.60386919113331039</v>
      </c>
      <c r="GQ32" s="21">
        <f t="shared" si="116"/>
        <v>14.225422641538524</v>
      </c>
      <c r="GR32" s="21">
        <v>5.3166000000000002</v>
      </c>
      <c r="GS32" s="21">
        <v>5.2319000000000004</v>
      </c>
      <c r="GT32" s="21">
        <f t="shared" si="117"/>
        <v>5.2742500000000003</v>
      </c>
      <c r="GU32" s="21">
        <f t="shared" si="118"/>
        <v>5.9891944366500416E-2</v>
      </c>
      <c r="GV32" s="21">
        <f t="shared" si="119"/>
        <v>1.1355537634071273</v>
      </c>
    </row>
    <row r="33" spans="1:204" x14ac:dyDescent="0.25">
      <c r="A33" s="9" t="s">
        <v>72</v>
      </c>
      <c r="B33" s="10" t="s">
        <v>73</v>
      </c>
      <c r="C33" s="10"/>
      <c r="D33" s="9" t="s">
        <v>25</v>
      </c>
      <c r="E33" s="22">
        <v>0.44080000000000003</v>
      </c>
      <c r="F33" s="22">
        <v>0.41739999999999999</v>
      </c>
      <c r="G33" s="22">
        <f t="shared" si="0"/>
        <v>0.42910000000000004</v>
      </c>
      <c r="H33" s="22">
        <f t="shared" si="1"/>
        <v>1.6546298679765235E-2</v>
      </c>
      <c r="I33" s="22">
        <f t="shared" si="2"/>
        <v>3.8560472336903366</v>
      </c>
      <c r="J33" s="22">
        <v>0.44579999999999997</v>
      </c>
      <c r="K33" s="22">
        <v>0.40660000000000002</v>
      </c>
      <c r="L33" s="22">
        <f t="shared" si="3"/>
        <v>0.42620000000000002</v>
      </c>
      <c r="M33" s="22">
        <f t="shared" si="4"/>
        <v>2.7718585822512631E-2</v>
      </c>
      <c r="N33" s="22">
        <f t="shared" si="5"/>
        <v>6.5036569269152107</v>
      </c>
      <c r="O33" s="22">
        <v>0.47789999999999999</v>
      </c>
      <c r="P33" s="22">
        <v>0.48980000000000001</v>
      </c>
      <c r="Q33" s="22">
        <f t="shared" si="6"/>
        <v>0.48385</v>
      </c>
      <c r="R33" s="22">
        <f t="shared" si="7"/>
        <v>8.4145706961199305E-3</v>
      </c>
      <c r="S33" s="22">
        <f t="shared" si="8"/>
        <v>1.7390866376190823</v>
      </c>
      <c r="T33" s="22">
        <v>0.44950000000000001</v>
      </c>
      <c r="U33" s="22">
        <v>0.4748</v>
      </c>
      <c r="V33" s="22">
        <f t="shared" si="9"/>
        <v>0.46215000000000001</v>
      </c>
      <c r="W33" s="22">
        <f t="shared" si="10"/>
        <v>1.7889801564019644E-2</v>
      </c>
      <c r="X33" s="22">
        <f t="shared" si="11"/>
        <v>3.8709946043534877</v>
      </c>
      <c r="Y33" s="22">
        <v>0.60699999999999998</v>
      </c>
      <c r="Z33" s="22">
        <v>0.53849999999999998</v>
      </c>
      <c r="AA33" s="22">
        <f t="shared" si="12"/>
        <v>0.57274999999999998</v>
      </c>
      <c r="AB33" s="22">
        <f t="shared" si="13"/>
        <v>4.8436814511278514E-2</v>
      </c>
      <c r="AC33" s="22">
        <f t="shared" si="14"/>
        <v>8.4568859906204299</v>
      </c>
      <c r="AD33" s="22">
        <v>0.54990000000000006</v>
      </c>
      <c r="AE33" s="22">
        <v>0.53080000000000005</v>
      </c>
      <c r="AF33" s="22">
        <f t="shared" si="15"/>
        <v>0.54035000000000011</v>
      </c>
      <c r="AG33" s="22">
        <f t="shared" si="16"/>
        <v>1.3505739520663062E-2</v>
      </c>
      <c r="AH33" s="22">
        <f t="shared" si="17"/>
        <v>2.4994428649325546</v>
      </c>
      <c r="AI33" s="22">
        <v>0.46829999999999999</v>
      </c>
      <c r="AJ33" s="22">
        <v>0.43630000000000002</v>
      </c>
      <c r="AK33" s="22">
        <f t="shared" si="18"/>
        <v>0.45230000000000004</v>
      </c>
      <c r="AL33" s="22">
        <f t="shared" si="19"/>
        <v>2.2627416997969503E-2</v>
      </c>
      <c r="AM33" s="22">
        <f t="shared" si="20"/>
        <v>5.0027453013419194</v>
      </c>
      <c r="AN33" s="22">
        <v>0.48530000000000001</v>
      </c>
      <c r="AO33" s="22">
        <v>0.49530000000000002</v>
      </c>
      <c r="AP33" s="22">
        <f t="shared" si="21"/>
        <v>0.49030000000000001</v>
      </c>
      <c r="AQ33" s="22">
        <f t="shared" si="22"/>
        <v>7.0710678118654814E-3</v>
      </c>
      <c r="AR33" s="22">
        <f t="shared" si="23"/>
        <v>1.4421920888977118</v>
      </c>
      <c r="AS33" s="22">
        <v>0.52600000000000002</v>
      </c>
      <c r="AT33" s="22">
        <v>0.52880000000000005</v>
      </c>
      <c r="AU33" s="22">
        <f t="shared" si="24"/>
        <v>0.52740000000000009</v>
      </c>
      <c r="AV33" s="22">
        <f t="shared" si="25"/>
        <v>1.9798989873223505E-3</v>
      </c>
      <c r="AW33" s="22">
        <f t="shared" si="26"/>
        <v>0.37540746820674065</v>
      </c>
      <c r="AX33" s="22">
        <v>0.50409999999999999</v>
      </c>
      <c r="AY33" s="22">
        <v>0.4698</v>
      </c>
      <c r="AZ33" s="22">
        <f t="shared" si="27"/>
        <v>0.48694999999999999</v>
      </c>
      <c r="BA33" s="22">
        <f t="shared" si="28"/>
        <v>2.425376259469858E-2</v>
      </c>
      <c r="BB33" s="22">
        <f t="shared" si="29"/>
        <v>4.9807500964572506</v>
      </c>
      <c r="BC33" s="22">
        <v>0.3498</v>
      </c>
      <c r="BD33" s="22">
        <v>0.4304</v>
      </c>
      <c r="BE33" s="22">
        <f t="shared" si="30"/>
        <v>0.3901</v>
      </c>
      <c r="BF33" s="22">
        <f t="shared" si="31"/>
        <v>5.6992806563635638E-2</v>
      </c>
      <c r="BG33" s="22">
        <f t="shared" si="32"/>
        <v>14.609794043485167</v>
      </c>
      <c r="BH33" s="22">
        <v>0.626</v>
      </c>
      <c r="BI33" s="22">
        <v>0.67849999999999999</v>
      </c>
      <c r="BJ33" s="22">
        <f t="shared" si="33"/>
        <v>0.65225</v>
      </c>
      <c r="BK33" s="22">
        <f t="shared" si="34"/>
        <v>3.7123106012293738E-2</v>
      </c>
      <c r="BL33" s="22">
        <f t="shared" si="35"/>
        <v>5.6915455749013013</v>
      </c>
      <c r="BM33" s="22">
        <v>0.54720000000000002</v>
      </c>
      <c r="BN33" s="22">
        <v>0.60919999999999996</v>
      </c>
      <c r="BO33" s="22">
        <f t="shared" si="36"/>
        <v>0.57820000000000005</v>
      </c>
      <c r="BP33" s="22">
        <f t="shared" si="37"/>
        <v>4.3840620433565909E-2</v>
      </c>
      <c r="BQ33" s="22">
        <f t="shared" si="38"/>
        <v>7.5822588089875316</v>
      </c>
      <c r="BR33" s="22">
        <v>0.71889999999999998</v>
      </c>
      <c r="BS33" s="22">
        <v>0.61350000000000005</v>
      </c>
      <c r="BT33" s="22">
        <f t="shared" si="39"/>
        <v>0.66620000000000001</v>
      </c>
      <c r="BU33" s="22">
        <f t="shared" si="40"/>
        <v>7.4529054737062062E-2</v>
      </c>
      <c r="BV33" s="22">
        <f t="shared" si="41"/>
        <v>11.18718924302943</v>
      </c>
      <c r="BW33" s="22">
        <v>0.56840000000000002</v>
      </c>
      <c r="BX33" s="22">
        <v>0.51729999999999998</v>
      </c>
      <c r="BY33" s="22">
        <f t="shared" si="42"/>
        <v>0.54285000000000005</v>
      </c>
      <c r="BZ33" s="22">
        <f t="shared" si="43"/>
        <v>3.6133156518632602E-2</v>
      </c>
      <c r="CA33" s="22">
        <f t="shared" si="44"/>
        <v>6.6561953612660218</v>
      </c>
      <c r="CB33" s="22">
        <v>0.55889999999999995</v>
      </c>
      <c r="CC33" s="22">
        <v>0.49990000000000001</v>
      </c>
      <c r="CD33" s="22">
        <f t="shared" si="45"/>
        <v>0.52939999999999998</v>
      </c>
      <c r="CE33" s="22">
        <f t="shared" si="46"/>
        <v>4.171930009000626E-2</v>
      </c>
      <c r="CF33" s="22">
        <f t="shared" si="47"/>
        <v>7.8804873611647643</v>
      </c>
      <c r="CG33" s="22">
        <v>0.5</v>
      </c>
      <c r="CH33" s="22">
        <v>0.49049999999999999</v>
      </c>
      <c r="CI33" s="22">
        <f t="shared" si="48"/>
        <v>0.49524999999999997</v>
      </c>
      <c r="CJ33" s="22">
        <f t="shared" si="49"/>
        <v>6.7175144212722072E-3</v>
      </c>
      <c r="CK33" s="22">
        <f t="shared" si="50"/>
        <v>1.3563885757238179</v>
      </c>
      <c r="CL33" s="22">
        <v>0.50819999999999999</v>
      </c>
      <c r="CM33" s="22">
        <v>0.47620000000000001</v>
      </c>
      <c r="CN33" s="22">
        <f t="shared" si="51"/>
        <v>0.49219999999999997</v>
      </c>
      <c r="CO33" s="22">
        <f t="shared" si="52"/>
        <v>2.2627416997969503E-2</v>
      </c>
      <c r="CP33" s="22">
        <f t="shared" si="53"/>
        <v>4.5971997151502446</v>
      </c>
      <c r="CQ33" s="22">
        <v>0.66579999999999995</v>
      </c>
      <c r="CR33" s="22">
        <v>0.66910000000000003</v>
      </c>
      <c r="CS33" s="22">
        <f t="shared" si="54"/>
        <v>0.66744999999999999</v>
      </c>
      <c r="CT33" s="22">
        <f t="shared" si="55"/>
        <v>2.3334523779156638E-3</v>
      </c>
      <c r="CU33" s="22">
        <f t="shared" si="56"/>
        <v>0.34960706838200073</v>
      </c>
      <c r="CV33" s="22">
        <v>0.43559999999999999</v>
      </c>
      <c r="CW33" s="22">
        <v>0.4088</v>
      </c>
      <c r="CX33" s="22">
        <f t="shared" si="57"/>
        <v>0.42220000000000002</v>
      </c>
      <c r="CY33" s="22">
        <f t="shared" si="58"/>
        <v>1.8950461735799468E-2</v>
      </c>
      <c r="CZ33" s="22">
        <f t="shared" si="59"/>
        <v>4.4885034902414658</v>
      </c>
      <c r="DA33" s="22">
        <v>0.84260000000000002</v>
      </c>
      <c r="DB33" s="22">
        <v>0.97989999999999999</v>
      </c>
      <c r="DC33" s="22">
        <f t="shared" si="60"/>
        <v>0.91125</v>
      </c>
      <c r="DD33" s="22">
        <f t="shared" si="61"/>
        <v>9.7085761056912953E-2</v>
      </c>
      <c r="DE33" s="22">
        <f t="shared" si="62"/>
        <v>10.654130157137223</v>
      </c>
      <c r="DF33" s="22">
        <v>0.31190000000000001</v>
      </c>
      <c r="DG33" s="22">
        <v>0.33389999999999997</v>
      </c>
      <c r="DH33" s="22">
        <f t="shared" si="63"/>
        <v>0.32289999999999996</v>
      </c>
      <c r="DI33" s="22">
        <f t="shared" si="64"/>
        <v>1.555634918610402E-2</v>
      </c>
      <c r="DJ33" s="22">
        <f t="shared" si="65"/>
        <v>4.8176987259535533</v>
      </c>
      <c r="DK33" s="22">
        <v>0.60160000000000002</v>
      </c>
      <c r="DL33" s="22">
        <v>0.56369999999999998</v>
      </c>
      <c r="DM33" s="22">
        <f t="shared" si="66"/>
        <v>0.58265</v>
      </c>
      <c r="DN33" s="22">
        <f t="shared" si="67"/>
        <v>2.6799347006970183E-2</v>
      </c>
      <c r="DO33" s="22">
        <f t="shared" si="68"/>
        <v>4.5995618307680735</v>
      </c>
      <c r="DP33" s="22">
        <v>0.29659999999999997</v>
      </c>
      <c r="DQ33" s="22">
        <v>0.34360000000000002</v>
      </c>
      <c r="DR33" s="22">
        <f t="shared" si="69"/>
        <v>0.3201</v>
      </c>
      <c r="DS33" s="22">
        <f t="shared" si="70"/>
        <v>3.3234018715767762E-2</v>
      </c>
      <c r="DT33" s="22">
        <f t="shared" si="71"/>
        <v>10.382386352942131</v>
      </c>
      <c r="DU33" s="22">
        <v>0.58179999999999998</v>
      </c>
      <c r="DV33" s="22">
        <v>0.61250000000000004</v>
      </c>
      <c r="DW33" s="22">
        <f t="shared" si="72"/>
        <v>0.59715000000000007</v>
      </c>
      <c r="DX33" s="22">
        <f t="shared" si="73"/>
        <v>2.1708178182427051E-2</v>
      </c>
      <c r="DY33" s="22">
        <f t="shared" si="74"/>
        <v>3.6352973595289368</v>
      </c>
      <c r="DZ33" s="22">
        <v>0.54930000000000001</v>
      </c>
      <c r="EA33" s="22">
        <v>0.61150000000000004</v>
      </c>
      <c r="EB33" s="22">
        <f t="shared" si="75"/>
        <v>0.58040000000000003</v>
      </c>
      <c r="EC33" s="22">
        <f t="shared" si="76"/>
        <v>4.3982041789803278E-2</v>
      </c>
      <c r="ED33" s="22">
        <f t="shared" si="77"/>
        <v>7.5778845261549401</v>
      </c>
      <c r="EE33" s="22">
        <v>0.59150000000000003</v>
      </c>
      <c r="EF33" s="22">
        <v>0.74829999999999997</v>
      </c>
      <c r="EG33" s="22">
        <f t="shared" si="78"/>
        <v>0.66989999999999994</v>
      </c>
      <c r="EH33" s="22">
        <f t="shared" si="79"/>
        <v>0.11087434329005086</v>
      </c>
      <c r="EI33" s="22">
        <f t="shared" si="80"/>
        <v>16.550879726832495</v>
      </c>
      <c r="EJ33" s="22">
        <v>0.62409999999999999</v>
      </c>
      <c r="EK33" s="22">
        <v>0.62129999999999996</v>
      </c>
      <c r="EL33" s="22">
        <f t="shared" si="81"/>
        <v>0.62270000000000003</v>
      </c>
      <c r="EM33" s="22">
        <f t="shared" si="82"/>
        <v>1.9798989873223505E-3</v>
      </c>
      <c r="EN33" s="22">
        <f t="shared" si="83"/>
        <v>0.31795390835431997</v>
      </c>
      <c r="EO33" s="22">
        <v>0.3861</v>
      </c>
      <c r="EP33" s="22">
        <v>0.36849999999999999</v>
      </c>
      <c r="EQ33" s="22">
        <f t="shared" si="84"/>
        <v>0.37729999999999997</v>
      </c>
      <c r="ER33" s="22">
        <f t="shared" si="85"/>
        <v>1.244507934888324E-2</v>
      </c>
      <c r="ES33" s="22">
        <f t="shared" si="86"/>
        <v>3.2984572883337506</v>
      </c>
      <c r="ET33" s="22">
        <v>0.41360000000000002</v>
      </c>
      <c r="EU33" s="22">
        <v>0.43</v>
      </c>
      <c r="EV33" s="22">
        <f t="shared" si="87"/>
        <v>0.42180000000000001</v>
      </c>
      <c r="EW33" s="22">
        <f t="shared" si="88"/>
        <v>1.1596551211459359E-2</v>
      </c>
      <c r="EX33" s="22">
        <f t="shared" si="89"/>
        <v>2.7493009036176761</v>
      </c>
      <c r="EY33" s="22">
        <v>0.40100000000000002</v>
      </c>
      <c r="EZ33" s="22">
        <v>0.37790000000000001</v>
      </c>
      <c r="FA33" s="22">
        <f t="shared" si="90"/>
        <v>0.38945000000000002</v>
      </c>
      <c r="FB33" s="22">
        <f t="shared" si="91"/>
        <v>1.6334166645409254E-2</v>
      </c>
      <c r="FC33" s="22">
        <f t="shared" si="92"/>
        <v>4.1941627026342934</v>
      </c>
      <c r="FD33" s="22">
        <v>0.43359999999999999</v>
      </c>
      <c r="FE33" s="22">
        <v>0.3866</v>
      </c>
      <c r="FF33" s="22">
        <f t="shared" si="93"/>
        <v>0.41010000000000002</v>
      </c>
      <c r="FG33" s="22">
        <f t="shared" si="94"/>
        <v>3.3234018715767727E-2</v>
      </c>
      <c r="FH33" s="22">
        <f t="shared" si="95"/>
        <v>8.1038816668538711</v>
      </c>
      <c r="FI33" s="22">
        <v>0.48799999999999999</v>
      </c>
      <c r="FJ33" s="22">
        <v>0.42320000000000002</v>
      </c>
      <c r="FK33" s="22">
        <f t="shared" si="96"/>
        <v>0.4556</v>
      </c>
      <c r="FL33" s="22">
        <f t="shared" si="97"/>
        <v>4.5820519420888259E-2</v>
      </c>
      <c r="FM33" s="22">
        <f t="shared" si="98"/>
        <v>10.057181611257301</v>
      </c>
      <c r="FN33" s="22">
        <v>0.4395</v>
      </c>
      <c r="FO33" s="22">
        <v>0.43419999999999997</v>
      </c>
      <c r="FP33" s="22">
        <f t="shared" si="99"/>
        <v>0.43684999999999996</v>
      </c>
      <c r="FQ33" s="22">
        <f t="shared" si="100"/>
        <v>3.7476659402887209E-3</v>
      </c>
      <c r="FR33" s="22">
        <f t="shared" si="101"/>
        <v>0.85788392818787251</v>
      </c>
      <c r="FS33" s="22">
        <v>0.48680000000000001</v>
      </c>
      <c r="FT33" s="22">
        <v>0.46660000000000001</v>
      </c>
      <c r="FU33" s="22">
        <f t="shared" si="102"/>
        <v>0.47670000000000001</v>
      </c>
      <c r="FV33" s="22">
        <f t="shared" si="103"/>
        <v>1.4283556979968257E-2</v>
      </c>
      <c r="FW33" s="22">
        <f t="shared" si="104"/>
        <v>2.9963408810506098</v>
      </c>
      <c r="FX33" s="22">
        <v>0.52680000000000005</v>
      </c>
      <c r="FY33" s="22">
        <v>0.46479999999999999</v>
      </c>
      <c r="FZ33" s="22">
        <f t="shared" si="105"/>
        <v>0.49580000000000002</v>
      </c>
      <c r="GA33" s="22">
        <f t="shared" si="106"/>
        <v>4.3840620433565985E-2</v>
      </c>
      <c r="GB33" s="22">
        <f t="shared" si="107"/>
        <v>8.842400248803143</v>
      </c>
      <c r="GC33" s="22">
        <v>0.25419999999999998</v>
      </c>
      <c r="GD33" s="22">
        <v>0.26889999999999997</v>
      </c>
      <c r="GE33" s="22">
        <f t="shared" si="108"/>
        <v>0.26154999999999995</v>
      </c>
      <c r="GF33" s="22">
        <f t="shared" si="109"/>
        <v>1.0394469683442242E-2</v>
      </c>
      <c r="GG33" s="22">
        <f t="shared" si="110"/>
        <v>3.9741807239312728</v>
      </c>
      <c r="GH33" s="22">
        <v>0.46960000000000002</v>
      </c>
      <c r="GI33" s="22">
        <v>0.43540000000000001</v>
      </c>
      <c r="GJ33" s="22">
        <f t="shared" si="111"/>
        <v>0.45250000000000001</v>
      </c>
      <c r="GK33" s="22">
        <f t="shared" si="112"/>
        <v>2.4183051916579931E-2</v>
      </c>
      <c r="GL33" s="22">
        <f t="shared" si="113"/>
        <v>5.3443208655425263</v>
      </c>
      <c r="GM33" s="22">
        <v>0.45369999999999999</v>
      </c>
      <c r="GN33" s="22">
        <v>0.49170000000000003</v>
      </c>
      <c r="GO33" s="22">
        <f t="shared" si="114"/>
        <v>0.47270000000000001</v>
      </c>
      <c r="GP33" s="22">
        <f t="shared" si="115"/>
        <v>2.6870057685088829E-2</v>
      </c>
      <c r="GQ33" s="22">
        <f t="shared" si="116"/>
        <v>5.6843786090731605</v>
      </c>
      <c r="GR33" s="22">
        <v>0.63129999999999997</v>
      </c>
      <c r="GS33" s="22">
        <v>0.59519999999999995</v>
      </c>
      <c r="GT33" s="22">
        <f t="shared" si="117"/>
        <v>0.61324999999999996</v>
      </c>
      <c r="GU33" s="22">
        <f t="shared" si="118"/>
        <v>2.5526554800834381E-2</v>
      </c>
      <c r="GV33" s="22">
        <f t="shared" si="119"/>
        <v>4.1625038403317385</v>
      </c>
    </row>
    <row r="34" spans="1:204" ht="15.75" thickBot="1" x14ac:dyDescent="0.3">
      <c r="A34" s="15" t="s">
        <v>72</v>
      </c>
      <c r="B34" s="16" t="s">
        <v>73</v>
      </c>
      <c r="C34" s="16"/>
      <c r="D34" s="15" t="s">
        <v>26</v>
      </c>
      <c r="E34" s="23">
        <v>0.27579999999999999</v>
      </c>
      <c r="F34" s="23">
        <v>0.2722</v>
      </c>
      <c r="G34" s="23">
        <f t="shared" si="0"/>
        <v>0.27400000000000002</v>
      </c>
      <c r="H34" s="23">
        <f t="shared" si="1"/>
        <v>2.5455844122715655E-3</v>
      </c>
      <c r="I34" s="23">
        <f t="shared" si="2"/>
        <v>0.92904540593852747</v>
      </c>
      <c r="J34" s="23">
        <v>0.50190000000000001</v>
      </c>
      <c r="K34" s="23">
        <v>0.55030000000000001</v>
      </c>
      <c r="L34" s="23">
        <f t="shared" si="3"/>
        <v>0.52610000000000001</v>
      </c>
      <c r="M34" s="23">
        <f t="shared" si="4"/>
        <v>3.4223968209428898E-2</v>
      </c>
      <c r="N34" s="23">
        <f t="shared" si="5"/>
        <v>6.5052211004426725</v>
      </c>
      <c r="O34" s="23">
        <v>0.65810000000000002</v>
      </c>
      <c r="P34" s="23">
        <v>0.62549999999999994</v>
      </c>
      <c r="Q34" s="23">
        <f t="shared" si="6"/>
        <v>0.64179999999999993</v>
      </c>
      <c r="R34" s="23">
        <f t="shared" si="7"/>
        <v>2.3051681066681498E-2</v>
      </c>
      <c r="S34" s="23">
        <f t="shared" si="8"/>
        <v>3.5917234444813801</v>
      </c>
      <c r="T34" s="23">
        <v>0.61250000000000004</v>
      </c>
      <c r="U34" s="23">
        <v>0.58860000000000001</v>
      </c>
      <c r="V34" s="23">
        <f t="shared" si="9"/>
        <v>0.60055000000000003</v>
      </c>
      <c r="W34" s="23">
        <f t="shared" si="10"/>
        <v>1.6899852070358511E-2</v>
      </c>
      <c r="X34" s="23">
        <f t="shared" si="11"/>
        <v>2.8140624544764816</v>
      </c>
      <c r="Y34" s="23">
        <v>0.71160000000000001</v>
      </c>
      <c r="Z34" s="23">
        <v>0.72419999999999995</v>
      </c>
      <c r="AA34" s="23">
        <f t="shared" si="12"/>
        <v>0.71789999999999998</v>
      </c>
      <c r="AB34" s="23">
        <f t="shared" si="13"/>
        <v>8.9095454429504589E-3</v>
      </c>
      <c r="AC34" s="23">
        <f t="shared" si="14"/>
        <v>1.2410566155384397</v>
      </c>
      <c r="AD34" s="23">
        <v>0.67920000000000003</v>
      </c>
      <c r="AE34" s="23">
        <v>0.63490000000000002</v>
      </c>
      <c r="AF34" s="23">
        <f t="shared" si="15"/>
        <v>0.65705000000000002</v>
      </c>
      <c r="AG34" s="23">
        <f t="shared" si="16"/>
        <v>3.1324830406564058E-2</v>
      </c>
      <c r="AH34" s="23">
        <f t="shared" si="17"/>
        <v>4.7674956862588926</v>
      </c>
      <c r="AI34" s="23">
        <v>0.55840000000000001</v>
      </c>
      <c r="AJ34" s="23">
        <v>0.51400000000000001</v>
      </c>
      <c r="AK34" s="23">
        <f t="shared" si="18"/>
        <v>0.53620000000000001</v>
      </c>
      <c r="AL34" s="23">
        <f t="shared" si="19"/>
        <v>3.1395541084682704E-2</v>
      </c>
      <c r="AM34" s="23">
        <f t="shared" si="20"/>
        <v>5.8551922947934916</v>
      </c>
      <c r="AN34" s="23">
        <v>0.70950000000000002</v>
      </c>
      <c r="AO34" s="23">
        <v>0.6512</v>
      </c>
      <c r="AP34" s="23">
        <f t="shared" si="21"/>
        <v>0.68035000000000001</v>
      </c>
      <c r="AQ34" s="23">
        <f t="shared" si="22"/>
        <v>4.122432534317573E-2</v>
      </c>
      <c r="AR34" s="23">
        <f t="shared" si="23"/>
        <v>6.0592820376535208</v>
      </c>
      <c r="AS34" s="23">
        <v>0.58320000000000005</v>
      </c>
      <c r="AT34" s="23">
        <v>0.54200000000000004</v>
      </c>
      <c r="AU34" s="23">
        <f t="shared" si="24"/>
        <v>0.56259999999999999</v>
      </c>
      <c r="AV34" s="23">
        <f t="shared" si="25"/>
        <v>2.913279938488577E-2</v>
      </c>
      <c r="AW34" s="23">
        <f t="shared" si="26"/>
        <v>5.1782437584226395</v>
      </c>
      <c r="AX34" s="23">
        <v>0.68700000000000006</v>
      </c>
      <c r="AY34" s="23">
        <v>0.79259999999999997</v>
      </c>
      <c r="AZ34" s="23">
        <f t="shared" si="27"/>
        <v>0.73980000000000001</v>
      </c>
      <c r="BA34" s="23">
        <f t="shared" si="28"/>
        <v>7.4670476093299354E-2</v>
      </c>
      <c r="BB34" s="23">
        <f t="shared" si="29"/>
        <v>10.09333280525809</v>
      </c>
      <c r="BC34" s="23">
        <v>0.60270000000000001</v>
      </c>
      <c r="BD34" s="23">
        <v>0.59260000000000002</v>
      </c>
      <c r="BE34" s="23">
        <f t="shared" si="30"/>
        <v>0.59765000000000001</v>
      </c>
      <c r="BF34" s="23">
        <f t="shared" si="31"/>
        <v>7.1417784899841285E-3</v>
      </c>
      <c r="BG34" s="23">
        <f t="shared" si="32"/>
        <v>1.1949767405645659</v>
      </c>
      <c r="BH34" s="23">
        <v>1.0031000000000001</v>
      </c>
      <c r="BI34" s="23">
        <v>0.99550000000000005</v>
      </c>
      <c r="BJ34" s="23">
        <f t="shared" si="33"/>
        <v>0.99930000000000008</v>
      </c>
      <c r="BK34" s="23">
        <f t="shared" si="34"/>
        <v>5.3740115370177971E-3</v>
      </c>
      <c r="BL34" s="23">
        <f t="shared" si="35"/>
        <v>0.53777759802039393</v>
      </c>
      <c r="BM34" s="23">
        <v>0.7591</v>
      </c>
      <c r="BN34" s="23">
        <v>0.72130000000000005</v>
      </c>
      <c r="BO34" s="23">
        <f t="shared" si="36"/>
        <v>0.74019999999999997</v>
      </c>
      <c r="BP34" s="23">
        <f t="shared" si="37"/>
        <v>2.6728636328851457E-2</v>
      </c>
      <c r="BQ34" s="23">
        <f t="shared" si="38"/>
        <v>3.6110019358080865</v>
      </c>
      <c r="BR34" s="23">
        <v>1.0298</v>
      </c>
      <c r="BS34" s="23">
        <v>0.98070000000000002</v>
      </c>
      <c r="BT34" s="23">
        <f t="shared" si="39"/>
        <v>1.00525</v>
      </c>
      <c r="BU34" s="23">
        <f t="shared" si="40"/>
        <v>3.4718942956259505E-2</v>
      </c>
      <c r="BV34" s="23">
        <f t="shared" si="41"/>
        <v>3.4537620448902766</v>
      </c>
      <c r="BW34" s="23">
        <v>0.88959999999999995</v>
      </c>
      <c r="BX34" s="23">
        <v>0.94099999999999995</v>
      </c>
      <c r="BY34" s="23">
        <f t="shared" si="42"/>
        <v>0.9153</v>
      </c>
      <c r="BZ34" s="23">
        <f t="shared" si="43"/>
        <v>3.634528855298854E-2</v>
      </c>
      <c r="CA34" s="23">
        <f t="shared" si="44"/>
        <v>3.9708607618254712</v>
      </c>
      <c r="CB34" s="23">
        <v>0.64659999999999995</v>
      </c>
      <c r="CC34" s="23">
        <v>0.66459999999999997</v>
      </c>
      <c r="CD34" s="23">
        <f t="shared" si="45"/>
        <v>0.65559999999999996</v>
      </c>
      <c r="CE34" s="23">
        <f t="shared" si="46"/>
        <v>1.2727922061357866E-2</v>
      </c>
      <c r="CF34" s="23">
        <f t="shared" si="47"/>
        <v>1.9414158116775271</v>
      </c>
      <c r="CG34" s="23">
        <v>0.67</v>
      </c>
      <c r="CH34" s="23">
        <v>0.69489999999999996</v>
      </c>
      <c r="CI34" s="23">
        <f t="shared" si="48"/>
        <v>0.68245</v>
      </c>
      <c r="CJ34" s="23">
        <f t="shared" si="49"/>
        <v>1.7606958851544979E-2</v>
      </c>
      <c r="CK34" s="23">
        <f t="shared" si="50"/>
        <v>2.5799631989955278</v>
      </c>
      <c r="CL34" s="23">
        <v>0.71719999999999995</v>
      </c>
      <c r="CM34" s="23">
        <v>0.63</v>
      </c>
      <c r="CN34" s="23">
        <f t="shared" si="51"/>
        <v>0.67359999999999998</v>
      </c>
      <c r="CO34" s="23">
        <f t="shared" si="52"/>
        <v>6.1659711319466903E-2</v>
      </c>
      <c r="CP34" s="23">
        <f t="shared" si="53"/>
        <v>9.1537576186857041</v>
      </c>
      <c r="CQ34" s="23">
        <v>0.84570000000000001</v>
      </c>
      <c r="CR34" s="23">
        <v>0.83320000000000005</v>
      </c>
      <c r="CS34" s="23">
        <f t="shared" si="54"/>
        <v>0.83945000000000003</v>
      </c>
      <c r="CT34" s="23">
        <f t="shared" si="55"/>
        <v>8.8388347648318127E-3</v>
      </c>
      <c r="CU34" s="23">
        <f t="shared" si="56"/>
        <v>1.0529316534435418</v>
      </c>
      <c r="CV34" s="23">
        <v>0.27950000000000003</v>
      </c>
      <c r="CW34" s="23">
        <v>0.26350000000000001</v>
      </c>
      <c r="CX34" s="23">
        <f t="shared" si="57"/>
        <v>0.27150000000000002</v>
      </c>
      <c r="CY34" s="23">
        <f t="shared" si="58"/>
        <v>1.1313708498984771E-2</v>
      </c>
      <c r="CZ34" s="23">
        <f t="shared" si="59"/>
        <v>4.1671117859980731</v>
      </c>
      <c r="DA34" s="23">
        <v>1.7284999999999999</v>
      </c>
      <c r="DB34" s="23">
        <v>1.6738999999999999</v>
      </c>
      <c r="DC34" s="23">
        <f t="shared" si="60"/>
        <v>1.7012</v>
      </c>
      <c r="DD34" s="23">
        <f t="shared" si="61"/>
        <v>3.8608030252785482E-2</v>
      </c>
      <c r="DE34" s="23">
        <f t="shared" si="62"/>
        <v>2.2694586323057533</v>
      </c>
      <c r="DF34" s="23">
        <v>0.38350000000000001</v>
      </c>
      <c r="DG34" s="23">
        <v>0.37619999999999998</v>
      </c>
      <c r="DH34" s="23">
        <f t="shared" si="63"/>
        <v>0.37985000000000002</v>
      </c>
      <c r="DI34" s="23">
        <f t="shared" si="64"/>
        <v>5.161879502661817E-3</v>
      </c>
      <c r="DJ34" s="23">
        <f t="shared" si="65"/>
        <v>1.3589257608692424</v>
      </c>
      <c r="DK34" s="23">
        <v>0.71650000000000003</v>
      </c>
      <c r="DL34" s="23">
        <v>0.78910000000000002</v>
      </c>
      <c r="DM34" s="23">
        <f t="shared" si="66"/>
        <v>0.75280000000000002</v>
      </c>
      <c r="DN34" s="23">
        <f t="shared" si="67"/>
        <v>5.1335952314143347E-2</v>
      </c>
      <c r="DO34" s="23">
        <f t="shared" si="68"/>
        <v>6.8193347919956624</v>
      </c>
      <c r="DP34" s="23">
        <v>0.53469999999999995</v>
      </c>
      <c r="DQ34" s="23">
        <v>0.53110000000000002</v>
      </c>
      <c r="DR34" s="23">
        <f t="shared" si="69"/>
        <v>0.53289999999999993</v>
      </c>
      <c r="DS34" s="23">
        <f t="shared" si="70"/>
        <v>2.5455844122715264E-3</v>
      </c>
      <c r="DT34" s="23">
        <f t="shared" si="71"/>
        <v>0.47768519652308628</v>
      </c>
      <c r="DU34" s="23">
        <v>1.0275000000000001</v>
      </c>
      <c r="DV34" s="23">
        <v>1.0761000000000001</v>
      </c>
      <c r="DW34" s="23">
        <f t="shared" si="72"/>
        <v>1.0518000000000001</v>
      </c>
      <c r="DX34" s="23">
        <f t="shared" si="73"/>
        <v>3.4365389565666191E-2</v>
      </c>
      <c r="DY34" s="23">
        <f t="shared" si="74"/>
        <v>3.2672931703428589</v>
      </c>
      <c r="DZ34" s="23">
        <v>0.86609999999999998</v>
      </c>
      <c r="EA34" s="23">
        <v>0.79379999999999995</v>
      </c>
      <c r="EB34" s="23">
        <f t="shared" si="75"/>
        <v>0.82994999999999997</v>
      </c>
      <c r="EC34" s="23">
        <f t="shared" si="76"/>
        <v>5.1123820279787409E-2</v>
      </c>
      <c r="ED34" s="23">
        <f t="shared" si="77"/>
        <v>6.1598674956066528</v>
      </c>
      <c r="EE34" s="23">
        <v>1.0609</v>
      </c>
      <c r="EF34" s="23">
        <v>1.0214000000000001</v>
      </c>
      <c r="EG34" s="23">
        <f t="shared" si="78"/>
        <v>1.04115</v>
      </c>
      <c r="EH34" s="23">
        <f t="shared" si="79"/>
        <v>2.7930717856868535E-2</v>
      </c>
      <c r="EI34" s="23">
        <f t="shared" si="80"/>
        <v>2.6826795233029377</v>
      </c>
      <c r="EJ34" s="23">
        <v>0.81100000000000005</v>
      </c>
      <c r="EK34" s="23">
        <v>0.83450000000000002</v>
      </c>
      <c r="EL34" s="23">
        <f t="shared" si="81"/>
        <v>0.82275000000000009</v>
      </c>
      <c r="EM34" s="23">
        <f t="shared" si="82"/>
        <v>1.6617009357883843E-2</v>
      </c>
      <c r="EN34" s="23">
        <f t="shared" si="83"/>
        <v>2.0196912012013177</v>
      </c>
      <c r="EO34" s="23">
        <v>0.19550000000000001</v>
      </c>
      <c r="EP34" s="23">
        <v>0.21210000000000001</v>
      </c>
      <c r="EQ34" s="23">
        <f t="shared" si="84"/>
        <v>0.20380000000000001</v>
      </c>
      <c r="ER34" s="23">
        <f t="shared" si="85"/>
        <v>1.1737972567696691E-2</v>
      </c>
      <c r="ES34" s="23">
        <f t="shared" si="86"/>
        <v>5.7595547437177093</v>
      </c>
      <c r="ET34" s="23">
        <v>0.23810000000000001</v>
      </c>
      <c r="EU34" s="23">
        <v>0.21540000000000001</v>
      </c>
      <c r="EV34" s="23">
        <f t="shared" si="87"/>
        <v>0.22675000000000001</v>
      </c>
      <c r="EW34" s="23">
        <f t="shared" si="88"/>
        <v>1.6051323932934628E-2</v>
      </c>
      <c r="EX34" s="23">
        <f t="shared" si="89"/>
        <v>7.0788639175014891</v>
      </c>
      <c r="EY34" s="23">
        <v>0.12709999999999999</v>
      </c>
      <c r="EZ34" s="23">
        <v>0.12839999999999999</v>
      </c>
      <c r="FA34" s="23">
        <f t="shared" si="90"/>
        <v>0.12774999999999997</v>
      </c>
      <c r="FB34" s="23">
        <f t="shared" si="91"/>
        <v>9.192388155425087E-4</v>
      </c>
      <c r="FC34" s="23">
        <f t="shared" si="92"/>
        <v>0.71956071666732591</v>
      </c>
      <c r="FD34" s="23">
        <v>0.60319999999999996</v>
      </c>
      <c r="FE34" s="23">
        <v>0.53720000000000001</v>
      </c>
      <c r="FF34" s="23">
        <f t="shared" si="93"/>
        <v>0.57020000000000004</v>
      </c>
      <c r="FG34" s="23">
        <f t="shared" si="94"/>
        <v>4.6669047558312103E-2</v>
      </c>
      <c r="FH34" s="23">
        <f t="shared" si="95"/>
        <v>8.1846803855335146</v>
      </c>
      <c r="FI34" s="23">
        <v>0.60460000000000003</v>
      </c>
      <c r="FJ34" s="23">
        <v>0.56210000000000004</v>
      </c>
      <c r="FK34" s="23">
        <f t="shared" si="96"/>
        <v>0.58335000000000004</v>
      </c>
      <c r="FL34" s="23">
        <f t="shared" si="97"/>
        <v>3.0052038200428257E-2</v>
      </c>
      <c r="FM34" s="23">
        <f t="shared" si="98"/>
        <v>5.1516307877651935</v>
      </c>
      <c r="FN34" s="23">
        <v>0.48089999999999999</v>
      </c>
      <c r="FO34" s="23">
        <v>0.49630000000000002</v>
      </c>
      <c r="FP34" s="23">
        <f t="shared" si="99"/>
        <v>0.48860000000000003</v>
      </c>
      <c r="FQ34" s="23">
        <f t="shared" si="100"/>
        <v>1.088944443027285E-2</v>
      </c>
      <c r="FR34" s="23">
        <f t="shared" si="101"/>
        <v>2.2287033217914143</v>
      </c>
      <c r="FS34" s="23">
        <v>0.57010000000000005</v>
      </c>
      <c r="FT34" s="23">
        <v>0.55389999999999995</v>
      </c>
      <c r="FU34" s="23">
        <f t="shared" si="102"/>
        <v>0.56200000000000006</v>
      </c>
      <c r="FV34" s="23">
        <f t="shared" si="103"/>
        <v>1.1455129855222143E-2</v>
      </c>
      <c r="FW34" s="23">
        <f t="shared" si="104"/>
        <v>2.0382793336694203</v>
      </c>
      <c r="FX34" s="23">
        <v>0.65029999999999999</v>
      </c>
      <c r="FY34" s="23">
        <v>0.67589999999999995</v>
      </c>
      <c r="FZ34" s="23">
        <f t="shared" si="105"/>
        <v>0.66310000000000002</v>
      </c>
      <c r="GA34" s="23">
        <f t="shared" si="106"/>
        <v>1.8101933598375586E-2</v>
      </c>
      <c r="GB34" s="23">
        <f t="shared" si="107"/>
        <v>2.7298949778880388</v>
      </c>
      <c r="GC34" s="23">
        <v>0.33960000000000001</v>
      </c>
      <c r="GD34" s="23">
        <v>0.35070000000000001</v>
      </c>
      <c r="GE34" s="23">
        <f t="shared" si="108"/>
        <v>0.34515000000000001</v>
      </c>
      <c r="GF34" s="23">
        <f t="shared" si="109"/>
        <v>7.8488852711706761E-3</v>
      </c>
      <c r="GG34" s="23">
        <f t="shared" si="110"/>
        <v>2.274050491430009</v>
      </c>
      <c r="GH34" s="23">
        <v>0.60350000000000004</v>
      </c>
      <c r="GI34" s="23">
        <v>0.61709999999999998</v>
      </c>
      <c r="GJ34" s="23">
        <f t="shared" si="111"/>
        <v>0.61030000000000006</v>
      </c>
      <c r="GK34" s="23">
        <f t="shared" si="112"/>
        <v>9.6166522241370074E-3</v>
      </c>
      <c r="GL34" s="23">
        <f t="shared" si="113"/>
        <v>1.5757254176858932</v>
      </c>
      <c r="GM34" s="23">
        <v>0.5917</v>
      </c>
      <c r="GN34" s="23">
        <v>0.61819999999999997</v>
      </c>
      <c r="GO34" s="23">
        <f t="shared" si="114"/>
        <v>0.60494999999999999</v>
      </c>
      <c r="GP34" s="23">
        <f t="shared" si="115"/>
        <v>1.8738329701443488E-2</v>
      </c>
      <c r="GQ34" s="23">
        <f t="shared" si="116"/>
        <v>3.0975005705336787</v>
      </c>
      <c r="GR34" s="23">
        <v>0.77869999999999995</v>
      </c>
      <c r="GS34" s="23">
        <v>0.85429999999999995</v>
      </c>
      <c r="GT34" s="23">
        <f t="shared" si="117"/>
        <v>0.8165</v>
      </c>
      <c r="GU34" s="23">
        <f t="shared" si="118"/>
        <v>5.3457272657702996E-2</v>
      </c>
      <c r="GV34" s="23">
        <f t="shared" si="119"/>
        <v>6.5471246365833426</v>
      </c>
    </row>
    <row r="35" spans="1:204" x14ac:dyDescent="0.25"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</row>
  </sheetData>
  <mergeCells count="40">
    <mergeCell ref="AD2:AH2"/>
    <mergeCell ref="E2:I2"/>
    <mergeCell ref="J2:N2"/>
    <mergeCell ref="O2:S2"/>
    <mergeCell ref="T2:X2"/>
    <mergeCell ref="Y2:AC2"/>
    <mergeCell ref="CL2:CP2"/>
    <mergeCell ref="AI2:AM2"/>
    <mergeCell ref="AN2:AR2"/>
    <mergeCell ref="AS2:AW2"/>
    <mergeCell ref="AX2:BB2"/>
    <mergeCell ref="BC2:BG2"/>
    <mergeCell ref="BH2:BL2"/>
    <mergeCell ref="BM2:BQ2"/>
    <mergeCell ref="BR2:BV2"/>
    <mergeCell ref="BW2:CA2"/>
    <mergeCell ref="CB2:CF2"/>
    <mergeCell ref="CG2:CK2"/>
    <mergeCell ref="DP2:DT2"/>
    <mergeCell ref="DU2:DY2"/>
    <mergeCell ref="DZ2:ED2"/>
    <mergeCell ref="EE2:EI2"/>
    <mergeCell ref="EJ2:EN2"/>
    <mergeCell ref="CQ2:CU2"/>
    <mergeCell ref="CV2:CZ2"/>
    <mergeCell ref="DA2:DE2"/>
    <mergeCell ref="DF2:DJ2"/>
    <mergeCell ref="DL2:DO2"/>
    <mergeCell ref="GR2:GV2"/>
    <mergeCell ref="EO2:ES2"/>
    <mergeCell ref="ET2:EX2"/>
    <mergeCell ref="EY2:FC2"/>
    <mergeCell ref="FD2:FH2"/>
    <mergeCell ref="FI2:FM2"/>
    <mergeCell ref="FN2:FR2"/>
    <mergeCell ref="FS2:FW2"/>
    <mergeCell ref="FX2:GB2"/>
    <mergeCell ref="GC2:GG2"/>
    <mergeCell ref="GH2:GL2"/>
    <mergeCell ref="GM2:GQ2"/>
  </mergeCells>
  <conditionalFormatting sqref="E81:XFD1048576 DA35:GV35 DA38:XFD80 GW4:XFD35 E4:GV34">
    <cfRule type="cellIs" dxfId="2" priority="3" operator="greaterThan">
      <formula>25</formula>
    </cfRule>
  </conditionalFormatting>
  <conditionalFormatting sqref="E35:CZ35">
    <cfRule type="cellIs" dxfId="1" priority="2" operator="greaterThan">
      <formula>2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36"/>
  <sheetViews>
    <sheetView zoomScale="80" zoomScaleNormal="80" workbookViewId="0">
      <selection activeCell="B11" sqref="B11"/>
    </sheetView>
  </sheetViews>
  <sheetFormatPr baseColWidth="10" defaultColWidth="11.5703125" defaultRowHeight="15" x14ac:dyDescent="0.25"/>
  <cols>
    <col min="1" max="2" width="11.5703125" style="28"/>
    <col min="3" max="3" width="33.42578125" style="28" customWidth="1"/>
    <col min="4" max="4" width="33.28515625" style="28" customWidth="1"/>
    <col min="5" max="5" width="10.28515625" style="29" customWidth="1"/>
    <col min="6" max="6" width="11" style="29" customWidth="1"/>
    <col min="7" max="7" width="11.5703125" style="29" customWidth="1"/>
    <col min="8" max="8" width="9.85546875" style="29" customWidth="1"/>
    <col min="9" max="9" width="11.7109375" style="29" customWidth="1"/>
    <col min="10" max="10" width="6.85546875" style="29" customWidth="1"/>
    <col min="11" max="14" width="11.5703125" style="29"/>
    <col min="15" max="15" width="6.85546875" style="29" customWidth="1"/>
    <col min="16" max="16" width="7.85546875" style="29" customWidth="1"/>
    <col min="17" max="20" width="11.5703125" style="29"/>
    <col min="21" max="21" width="9.7109375" style="29" customWidth="1"/>
    <col min="22" max="22" width="10.85546875" style="28" customWidth="1"/>
    <col min="23" max="42" width="11.5703125" style="29"/>
    <col min="43" max="43" width="7.28515625" style="29" customWidth="1"/>
    <col min="44" max="44" width="10.28515625" style="29" customWidth="1"/>
    <col min="45" max="45" width="7.85546875" style="29" customWidth="1"/>
    <col min="46" max="46" width="10" style="29" customWidth="1"/>
    <col min="47" max="50" width="11.5703125" style="29"/>
    <col min="51" max="51" width="7.5703125" style="29" customWidth="1"/>
    <col min="52" max="52" width="15.7109375" style="29" customWidth="1"/>
    <col min="53" max="58" width="11.5703125" style="29"/>
    <col min="59" max="59" width="8.7109375" style="29" customWidth="1"/>
    <col min="60" max="60" width="16.28515625" style="29" customWidth="1"/>
    <col min="61" max="68" width="11.5703125" style="29"/>
    <col min="69" max="69" width="11.85546875" style="29" customWidth="1"/>
    <col min="70" max="70" width="6" style="29" customWidth="1"/>
    <col min="71" max="84" width="11.5703125" style="29"/>
    <col min="85" max="85" width="18" style="29" customWidth="1"/>
    <col min="86" max="86" width="17" style="29" customWidth="1"/>
    <col min="87" max="88" width="19.42578125" style="29" customWidth="1"/>
    <col min="89" max="16384" width="11.5703125" style="28"/>
  </cols>
  <sheetData>
    <row r="1" spans="1:88" ht="15.75" thickBot="1" x14ac:dyDescent="0.3">
      <c r="A1" s="30" t="s">
        <v>142</v>
      </c>
    </row>
    <row r="2" spans="1:88" ht="15.75" thickBot="1" x14ac:dyDescent="0.3">
      <c r="D2" s="24" t="s">
        <v>0</v>
      </c>
      <c r="E2" s="25">
        <v>156</v>
      </c>
      <c r="F2" s="25" t="s">
        <v>75</v>
      </c>
      <c r="G2" s="25">
        <v>158</v>
      </c>
      <c r="H2" s="25" t="s">
        <v>76</v>
      </c>
      <c r="I2" s="25">
        <v>160</v>
      </c>
      <c r="J2" s="25" t="s">
        <v>77</v>
      </c>
      <c r="K2" s="25">
        <v>162</v>
      </c>
      <c r="L2" s="25" t="s">
        <v>78</v>
      </c>
      <c r="M2" s="25">
        <v>165</v>
      </c>
      <c r="N2" s="25" t="s">
        <v>79</v>
      </c>
      <c r="O2" s="25">
        <v>167</v>
      </c>
      <c r="P2" s="25" t="s">
        <v>80</v>
      </c>
      <c r="Q2" s="25">
        <v>169</v>
      </c>
      <c r="R2" s="25" t="s">
        <v>81</v>
      </c>
      <c r="S2" s="25">
        <v>170</v>
      </c>
      <c r="T2" s="25" t="s">
        <v>82</v>
      </c>
      <c r="U2" s="25">
        <v>176</v>
      </c>
      <c r="V2" s="25" t="s">
        <v>83</v>
      </c>
      <c r="W2" s="25">
        <v>198</v>
      </c>
      <c r="X2" s="25" t="s">
        <v>84</v>
      </c>
      <c r="Y2" s="25">
        <v>203</v>
      </c>
      <c r="Z2" s="25" t="s">
        <v>85</v>
      </c>
      <c r="AA2" s="25">
        <v>207</v>
      </c>
      <c r="AB2" s="25" t="s">
        <v>86</v>
      </c>
      <c r="AC2" s="25">
        <v>210</v>
      </c>
      <c r="AD2" s="25" t="s">
        <v>87</v>
      </c>
      <c r="AE2" s="25">
        <v>212</v>
      </c>
      <c r="AF2" s="25" t="s">
        <v>88</v>
      </c>
      <c r="AG2" s="25">
        <v>214</v>
      </c>
      <c r="AH2" s="25" t="s">
        <v>89</v>
      </c>
      <c r="AI2" s="25">
        <v>221</v>
      </c>
      <c r="AJ2" s="25" t="s">
        <v>90</v>
      </c>
      <c r="AK2" s="25">
        <v>224</v>
      </c>
      <c r="AL2" s="25" t="s">
        <v>91</v>
      </c>
      <c r="AM2" s="25">
        <v>227</v>
      </c>
      <c r="AN2" s="25" t="s">
        <v>92</v>
      </c>
      <c r="AO2" s="25">
        <v>231</v>
      </c>
      <c r="AP2" s="25" t="s">
        <v>93</v>
      </c>
      <c r="AQ2" s="25">
        <v>159</v>
      </c>
      <c r="AR2" s="25" t="s">
        <v>94</v>
      </c>
      <c r="AS2" s="25">
        <v>130</v>
      </c>
      <c r="AT2" s="25" t="s">
        <v>95</v>
      </c>
      <c r="AU2" s="25">
        <v>128</v>
      </c>
      <c r="AV2" s="25" t="s">
        <v>96</v>
      </c>
      <c r="AW2" s="25">
        <v>131</v>
      </c>
      <c r="AX2" s="25" t="s">
        <v>97</v>
      </c>
      <c r="AY2" s="25">
        <v>132</v>
      </c>
      <c r="AZ2" s="25" t="s">
        <v>98</v>
      </c>
      <c r="BA2" s="25">
        <v>135</v>
      </c>
      <c r="BB2" s="25" t="s">
        <v>99</v>
      </c>
      <c r="BC2" s="25">
        <v>137</v>
      </c>
      <c r="BD2" s="25" t="s">
        <v>100</v>
      </c>
      <c r="BE2" s="25">
        <v>138</v>
      </c>
      <c r="BF2" s="25" t="s">
        <v>101</v>
      </c>
      <c r="BG2" s="25">
        <v>139</v>
      </c>
      <c r="BH2" s="25" t="s">
        <v>102</v>
      </c>
      <c r="BI2" s="25">
        <v>140</v>
      </c>
      <c r="BJ2" s="25" t="s">
        <v>103</v>
      </c>
      <c r="BK2" s="25">
        <v>144</v>
      </c>
      <c r="BL2" s="25" t="s">
        <v>104</v>
      </c>
      <c r="BM2" s="25">
        <v>148</v>
      </c>
      <c r="BN2" s="25" t="s">
        <v>105</v>
      </c>
      <c r="BO2" s="25">
        <v>149</v>
      </c>
      <c r="BP2" s="25" t="s">
        <v>106</v>
      </c>
      <c r="BQ2" s="25">
        <v>150</v>
      </c>
      <c r="BR2" s="25" t="s">
        <v>107</v>
      </c>
      <c r="BS2" s="25">
        <v>153</v>
      </c>
      <c r="BT2" s="25" t="s">
        <v>108</v>
      </c>
      <c r="BU2" s="25">
        <v>161</v>
      </c>
      <c r="BV2" s="25" t="s">
        <v>109</v>
      </c>
      <c r="BW2" s="25">
        <v>163</v>
      </c>
      <c r="BX2" s="25" t="s">
        <v>110</v>
      </c>
      <c r="BY2" s="25">
        <v>171</v>
      </c>
      <c r="BZ2" s="25" t="s">
        <v>111</v>
      </c>
      <c r="CA2" s="25">
        <v>177</v>
      </c>
      <c r="CB2" s="25" t="s">
        <v>112</v>
      </c>
      <c r="CC2" s="25">
        <v>190</v>
      </c>
      <c r="CD2" s="25" t="s">
        <v>113</v>
      </c>
      <c r="CE2" s="25">
        <v>191</v>
      </c>
      <c r="CF2" s="25" t="s">
        <v>114</v>
      </c>
    </row>
    <row r="3" spans="1:88" s="27" customFormat="1" ht="15.75" thickBot="1" x14ac:dyDescent="0.3">
      <c r="A3" s="7" t="s">
        <v>27</v>
      </c>
      <c r="B3" s="8" t="s">
        <v>28</v>
      </c>
      <c r="C3" s="8" t="s">
        <v>29</v>
      </c>
      <c r="D3" s="8" t="s">
        <v>30</v>
      </c>
      <c r="E3" s="25" t="s">
        <v>115</v>
      </c>
      <c r="F3" s="25" t="s">
        <v>116</v>
      </c>
      <c r="G3" s="25" t="s">
        <v>115</v>
      </c>
      <c r="H3" s="25" t="s">
        <v>116</v>
      </c>
      <c r="I3" s="25" t="s">
        <v>115</v>
      </c>
      <c r="J3" s="25" t="s">
        <v>116</v>
      </c>
      <c r="K3" s="25" t="s">
        <v>115</v>
      </c>
      <c r="L3" s="25" t="s">
        <v>116</v>
      </c>
      <c r="M3" s="25" t="s">
        <v>115</v>
      </c>
      <c r="N3" s="25" t="s">
        <v>116</v>
      </c>
      <c r="O3" s="25" t="s">
        <v>115</v>
      </c>
      <c r="P3" s="25" t="s">
        <v>116</v>
      </c>
      <c r="Q3" s="25" t="s">
        <v>115</v>
      </c>
      <c r="R3" s="25" t="s">
        <v>116</v>
      </c>
      <c r="S3" s="25" t="s">
        <v>115</v>
      </c>
      <c r="T3" s="25" t="s">
        <v>116</v>
      </c>
      <c r="U3" s="25" t="s">
        <v>115</v>
      </c>
      <c r="V3" s="25" t="s">
        <v>116</v>
      </c>
      <c r="W3" s="25" t="s">
        <v>115</v>
      </c>
      <c r="X3" s="25" t="s">
        <v>116</v>
      </c>
      <c r="Y3" s="25" t="s">
        <v>115</v>
      </c>
      <c r="Z3" s="25" t="s">
        <v>116</v>
      </c>
      <c r="AA3" s="25" t="s">
        <v>115</v>
      </c>
      <c r="AB3" s="25" t="s">
        <v>116</v>
      </c>
      <c r="AC3" s="25" t="s">
        <v>115</v>
      </c>
      <c r="AD3" s="25" t="s">
        <v>116</v>
      </c>
      <c r="AE3" s="25" t="s">
        <v>115</v>
      </c>
      <c r="AF3" s="25" t="s">
        <v>116</v>
      </c>
      <c r="AG3" s="25" t="s">
        <v>115</v>
      </c>
      <c r="AH3" s="25" t="s">
        <v>116</v>
      </c>
      <c r="AI3" s="25" t="s">
        <v>115</v>
      </c>
      <c r="AJ3" s="25" t="s">
        <v>116</v>
      </c>
      <c r="AK3" s="25" t="s">
        <v>115</v>
      </c>
      <c r="AL3" s="25" t="s">
        <v>116</v>
      </c>
      <c r="AM3" s="25" t="s">
        <v>115</v>
      </c>
      <c r="AN3" s="25" t="s">
        <v>116</v>
      </c>
      <c r="AO3" s="25" t="s">
        <v>115</v>
      </c>
      <c r="AP3" s="25" t="s">
        <v>116</v>
      </c>
      <c r="AQ3" s="25" t="s">
        <v>115</v>
      </c>
      <c r="AR3" s="25" t="s">
        <v>116</v>
      </c>
      <c r="AS3" s="25" t="s">
        <v>115</v>
      </c>
      <c r="AT3" s="25" t="s">
        <v>116</v>
      </c>
      <c r="AU3" s="25" t="s">
        <v>115</v>
      </c>
      <c r="AV3" s="25" t="s">
        <v>116</v>
      </c>
      <c r="AW3" s="25" t="s">
        <v>115</v>
      </c>
      <c r="AX3" s="25" t="s">
        <v>116</v>
      </c>
      <c r="AY3" s="25" t="s">
        <v>115</v>
      </c>
      <c r="AZ3" s="25" t="s">
        <v>116</v>
      </c>
      <c r="BA3" s="25" t="s">
        <v>115</v>
      </c>
      <c r="BB3" s="25" t="s">
        <v>116</v>
      </c>
      <c r="BC3" s="25" t="s">
        <v>115</v>
      </c>
      <c r="BD3" s="25" t="s">
        <v>116</v>
      </c>
      <c r="BE3" s="25" t="s">
        <v>115</v>
      </c>
      <c r="BF3" s="25" t="s">
        <v>116</v>
      </c>
      <c r="BG3" s="25" t="s">
        <v>115</v>
      </c>
      <c r="BH3" s="25" t="s">
        <v>116</v>
      </c>
      <c r="BI3" s="25" t="s">
        <v>115</v>
      </c>
      <c r="BJ3" s="25" t="s">
        <v>116</v>
      </c>
      <c r="BK3" s="25" t="s">
        <v>115</v>
      </c>
      <c r="BL3" s="25" t="s">
        <v>116</v>
      </c>
      <c r="BM3" s="25" t="s">
        <v>115</v>
      </c>
      <c r="BN3" s="25" t="s">
        <v>116</v>
      </c>
      <c r="BO3" s="25" t="s">
        <v>115</v>
      </c>
      <c r="BP3" s="25" t="s">
        <v>116</v>
      </c>
      <c r="BQ3" s="25" t="s">
        <v>115</v>
      </c>
      <c r="BR3" s="25" t="s">
        <v>116</v>
      </c>
      <c r="BS3" s="25" t="s">
        <v>115</v>
      </c>
      <c r="BT3" s="25" t="s">
        <v>116</v>
      </c>
      <c r="BU3" s="25" t="s">
        <v>115</v>
      </c>
      <c r="BV3" s="25" t="s">
        <v>116</v>
      </c>
      <c r="BW3" s="25" t="s">
        <v>115</v>
      </c>
      <c r="BX3" s="25" t="s">
        <v>116</v>
      </c>
      <c r="BY3" s="25" t="s">
        <v>115</v>
      </c>
      <c r="BZ3" s="25" t="s">
        <v>116</v>
      </c>
      <c r="CA3" s="25" t="s">
        <v>115</v>
      </c>
      <c r="CB3" s="25" t="s">
        <v>116</v>
      </c>
      <c r="CC3" s="25" t="s">
        <v>115</v>
      </c>
      <c r="CD3" s="25" t="s">
        <v>116</v>
      </c>
      <c r="CE3" s="25" t="s">
        <v>115</v>
      </c>
      <c r="CF3" s="25" t="s">
        <v>116</v>
      </c>
      <c r="CG3" s="26" t="s">
        <v>117</v>
      </c>
      <c r="CH3" s="26" t="s">
        <v>118</v>
      </c>
      <c r="CI3" s="26" t="s">
        <v>119</v>
      </c>
      <c r="CJ3" s="26" t="s">
        <v>120</v>
      </c>
    </row>
    <row r="4" spans="1:88" x14ac:dyDescent="0.25">
      <c r="A4" s="11" t="s">
        <v>31</v>
      </c>
      <c r="B4" s="12" t="s">
        <v>32</v>
      </c>
      <c r="C4" s="12" t="s">
        <v>33</v>
      </c>
      <c r="D4" s="13" t="s">
        <v>4</v>
      </c>
      <c r="E4" s="13">
        <v>37.200000000000003</v>
      </c>
      <c r="F4" s="12">
        <v>36.880000000000003</v>
      </c>
      <c r="G4" s="13">
        <v>37.1</v>
      </c>
      <c r="H4" s="12">
        <v>37.42</v>
      </c>
      <c r="I4" s="13">
        <v>36.96</v>
      </c>
      <c r="J4" s="12">
        <v>37.15</v>
      </c>
      <c r="K4" s="13">
        <v>36.880000000000003</v>
      </c>
      <c r="L4" s="12">
        <v>36.29</v>
      </c>
      <c r="M4" s="13">
        <v>36.659999999999997</v>
      </c>
      <c r="N4" s="12">
        <v>36.69</v>
      </c>
      <c r="O4" s="13">
        <v>36.61</v>
      </c>
      <c r="P4" s="12">
        <v>36.75</v>
      </c>
      <c r="Q4" s="13">
        <v>36.799999999999997</v>
      </c>
      <c r="R4" s="12">
        <v>36.5</v>
      </c>
      <c r="S4" s="13">
        <v>36.18</v>
      </c>
      <c r="T4" s="12">
        <v>36.4</v>
      </c>
      <c r="U4" s="13">
        <v>36.56</v>
      </c>
      <c r="V4" s="12">
        <v>37.200000000000003</v>
      </c>
      <c r="W4" s="13">
        <v>36.75</v>
      </c>
      <c r="X4" s="12">
        <v>36.56</v>
      </c>
      <c r="Y4" s="13">
        <v>36.909999999999997</v>
      </c>
      <c r="Z4" s="12">
        <v>36.69</v>
      </c>
      <c r="AA4" s="13">
        <v>36.450000000000003</v>
      </c>
      <c r="AB4" s="12">
        <v>36.31</v>
      </c>
      <c r="AC4" s="13">
        <v>35.799999999999997</v>
      </c>
      <c r="AD4" s="12">
        <v>36.4</v>
      </c>
      <c r="AE4" s="13">
        <v>37.07</v>
      </c>
      <c r="AF4" s="12">
        <v>36.99</v>
      </c>
      <c r="AG4" s="13">
        <v>36.369999999999997</v>
      </c>
      <c r="AH4" s="12">
        <v>36.5</v>
      </c>
      <c r="AI4" s="13">
        <v>36.229999999999997</v>
      </c>
      <c r="AJ4" s="12">
        <v>36.130000000000003</v>
      </c>
      <c r="AK4" s="13">
        <v>35.909999999999997</v>
      </c>
      <c r="AL4" s="12">
        <v>35.75</v>
      </c>
      <c r="AM4" s="13">
        <v>37.31</v>
      </c>
      <c r="AN4" s="12">
        <v>37.42</v>
      </c>
      <c r="AO4" s="13">
        <v>37.15</v>
      </c>
      <c r="AP4" s="12">
        <v>37.340000000000003</v>
      </c>
      <c r="AQ4" s="13">
        <v>36.29</v>
      </c>
      <c r="AR4" s="12">
        <v>37.1</v>
      </c>
      <c r="AS4" s="13">
        <v>34.24</v>
      </c>
      <c r="AT4" s="12">
        <v>34.159999999999997</v>
      </c>
      <c r="AU4" s="13">
        <v>34.67</v>
      </c>
      <c r="AV4" s="12">
        <v>34.35</v>
      </c>
      <c r="AW4" s="13">
        <v>34.840000000000003</v>
      </c>
      <c r="AX4" s="12">
        <v>34.24</v>
      </c>
      <c r="AY4" s="13">
        <v>36.020000000000003</v>
      </c>
      <c r="AZ4" s="12">
        <v>35.590000000000003</v>
      </c>
      <c r="BA4" s="13">
        <v>34.19</v>
      </c>
      <c r="BB4" s="12">
        <v>34.22</v>
      </c>
      <c r="BC4" s="13">
        <v>35.049999999999997</v>
      </c>
      <c r="BD4" s="12">
        <v>35.020000000000003</v>
      </c>
      <c r="BE4" s="13">
        <v>35.590000000000003</v>
      </c>
      <c r="BF4" s="12">
        <v>35.32</v>
      </c>
      <c r="BG4" s="13">
        <v>35.130000000000003</v>
      </c>
      <c r="BH4" s="12">
        <v>35.08</v>
      </c>
      <c r="BI4" s="13">
        <v>35.020000000000003</v>
      </c>
      <c r="BJ4" s="12">
        <v>34.89</v>
      </c>
      <c r="BK4" s="13">
        <v>34.619999999999997</v>
      </c>
      <c r="BL4" s="12">
        <v>35.479999999999997</v>
      </c>
      <c r="BM4" s="13">
        <v>35.19</v>
      </c>
      <c r="BN4" s="12">
        <v>34.89</v>
      </c>
      <c r="BO4" s="13">
        <v>37.659999999999997</v>
      </c>
      <c r="BP4" s="12">
        <v>37.229999999999997</v>
      </c>
      <c r="BQ4" s="13">
        <v>35.4</v>
      </c>
      <c r="BR4" s="12">
        <v>35</v>
      </c>
      <c r="BS4" s="13">
        <v>35</v>
      </c>
      <c r="BT4" s="12">
        <v>35.21</v>
      </c>
      <c r="BU4" s="13">
        <v>35.450000000000003</v>
      </c>
      <c r="BV4" s="12">
        <v>34.840000000000003</v>
      </c>
      <c r="BW4" s="13">
        <v>35.08</v>
      </c>
      <c r="BX4" s="12">
        <v>35.880000000000003</v>
      </c>
      <c r="BY4" s="13">
        <v>35.53</v>
      </c>
      <c r="BZ4" s="12">
        <v>35.94</v>
      </c>
      <c r="CA4" s="13">
        <v>35.78</v>
      </c>
      <c r="CB4" s="12">
        <v>36.26</v>
      </c>
      <c r="CC4" s="13">
        <v>37.15</v>
      </c>
      <c r="CD4" s="12">
        <v>36.56</v>
      </c>
      <c r="CE4" s="13">
        <v>36.56</v>
      </c>
      <c r="CF4" s="12">
        <v>36.799999999999997</v>
      </c>
      <c r="CG4" s="13">
        <v>36.04</v>
      </c>
      <c r="CH4" s="12" t="s">
        <v>123</v>
      </c>
      <c r="CI4" s="13">
        <v>36.03</v>
      </c>
      <c r="CJ4" s="12" t="s">
        <v>123</v>
      </c>
    </row>
    <row r="5" spans="1:88" x14ac:dyDescent="0.25">
      <c r="A5" s="9" t="s">
        <v>31</v>
      </c>
      <c r="B5" s="10" t="s">
        <v>32</v>
      </c>
      <c r="C5" s="10"/>
      <c r="D5" s="14" t="s">
        <v>5</v>
      </c>
      <c r="E5" s="14">
        <v>17.809999999999999</v>
      </c>
      <c r="F5" s="10">
        <v>17.3</v>
      </c>
      <c r="G5" s="14">
        <v>17.75</v>
      </c>
      <c r="H5" s="10">
        <v>18.13</v>
      </c>
      <c r="I5" s="14">
        <v>17.54</v>
      </c>
      <c r="J5" s="10">
        <v>17.48</v>
      </c>
      <c r="K5" s="14">
        <v>17.510000000000002</v>
      </c>
      <c r="L5" s="10">
        <v>17.399999999999999</v>
      </c>
      <c r="M5" s="14">
        <v>16.87</v>
      </c>
      <c r="N5" s="10">
        <v>17.399999999999999</v>
      </c>
      <c r="O5" s="14">
        <v>17.3</v>
      </c>
      <c r="P5" s="10">
        <v>17.16</v>
      </c>
      <c r="Q5" s="14">
        <v>17.16</v>
      </c>
      <c r="R5" s="10">
        <v>17</v>
      </c>
      <c r="S5" s="14">
        <v>17.05</v>
      </c>
      <c r="T5" s="10">
        <v>17.11</v>
      </c>
      <c r="U5" s="14">
        <v>16.95</v>
      </c>
      <c r="V5" s="10">
        <v>17.7</v>
      </c>
      <c r="W5" s="14">
        <v>17.14</v>
      </c>
      <c r="X5" s="10">
        <v>17.27</v>
      </c>
      <c r="Y5" s="14">
        <v>17.350000000000001</v>
      </c>
      <c r="Z5" s="10">
        <v>17.350000000000001</v>
      </c>
      <c r="AA5" s="14">
        <v>17.32</v>
      </c>
      <c r="AB5" s="10">
        <v>16.57</v>
      </c>
      <c r="AC5" s="14">
        <v>16.57</v>
      </c>
      <c r="AD5" s="10">
        <v>17.03</v>
      </c>
      <c r="AE5" s="14">
        <v>17.649999999999999</v>
      </c>
      <c r="AF5" s="10">
        <v>17.350000000000001</v>
      </c>
      <c r="AG5" s="14">
        <v>16.79</v>
      </c>
      <c r="AH5" s="10">
        <v>17.11</v>
      </c>
      <c r="AI5" s="14">
        <v>16.79</v>
      </c>
      <c r="AJ5" s="10">
        <v>16.73</v>
      </c>
      <c r="AK5" s="14">
        <v>16.649999999999999</v>
      </c>
      <c r="AL5" s="10">
        <v>16.57</v>
      </c>
      <c r="AM5" s="14">
        <v>17.48</v>
      </c>
      <c r="AN5" s="10">
        <v>17.7</v>
      </c>
      <c r="AO5" s="14">
        <v>17.73</v>
      </c>
      <c r="AP5" s="10">
        <v>17.649999999999999</v>
      </c>
      <c r="AQ5" s="14">
        <v>17.14</v>
      </c>
      <c r="AR5" s="10">
        <v>17.75</v>
      </c>
      <c r="AS5" s="14">
        <v>15.55</v>
      </c>
      <c r="AT5" s="10">
        <v>15.6</v>
      </c>
      <c r="AU5" s="14">
        <v>15.49</v>
      </c>
      <c r="AV5" s="10">
        <v>15.36</v>
      </c>
      <c r="AW5" s="14">
        <v>15.49</v>
      </c>
      <c r="AX5" s="10">
        <v>15.49</v>
      </c>
      <c r="AY5" s="14">
        <v>16.68</v>
      </c>
      <c r="AZ5" s="10">
        <v>16.3</v>
      </c>
      <c r="BA5" s="14">
        <v>15.17</v>
      </c>
      <c r="BB5" s="10">
        <v>15.17</v>
      </c>
      <c r="BC5" s="14">
        <v>16.329999999999998</v>
      </c>
      <c r="BD5" s="10">
        <v>15.66</v>
      </c>
      <c r="BE5" s="14">
        <v>16.600000000000001</v>
      </c>
      <c r="BF5" s="10">
        <v>16.190000000000001</v>
      </c>
      <c r="BG5" s="14">
        <v>15.92</v>
      </c>
      <c r="BH5" s="10">
        <v>15.95</v>
      </c>
      <c r="BI5" s="14">
        <v>16.14</v>
      </c>
      <c r="BJ5" s="10">
        <v>16.03</v>
      </c>
      <c r="BK5" s="14">
        <v>15.66</v>
      </c>
      <c r="BL5" s="10">
        <v>16.170000000000002</v>
      </c>
      <c r="BM5" s="14">
        <v>16.190000000000001</v>
      </c>
      <c r="BN5" s="10">
        <v>15.87</v>
      </c>
      <c r="BO5" s="14">
        <v>18.32</v>
      </c>
      <c r="BP5" s="10">
        <v>18.079999999999998</v>
      </c>
      <c r="BQ5" s="14">
        <v>16.14</v>
      </c>
      <c r="BR5" s="10">
        <v>16.3</v>
      </c>
      <c r="BS5" s="14">
        <v>15.82</v>
      </c>
      <c r="BT5" s="10">
        <v>16.14</v>
      </c>
      <c r="BU5" s="14">
        <v>16.190000000000001</v>
      </c>
      <c r="BV5" s="10">
        <v>15.98</v>
      </c>
      <c r="BW5" s="14">
        <v>15.98</v>
      </c>
      <c r="BX5" s="10">
        <v>16.25</v>
      </c>
      <c r="BY5" s="14">
        <v>16.36</v>
      </c>
      <c r="BZ5" s="10">
        <v>16.52</v>
      </c>
      <c r="CA5" s="14">
        <v>16.87</v>
      </c>
      <c r="CB5" s="10">
        <v>16.52</v>
      </c>
      <c r="CC5" s="14">
        <v>17.670000000000002</v>
      </c>
      <c r="CD5" s="10">
        <v>17.59</v>
      </c>
      <c r="CE5" s="14">
        <v>17.32</v>
      </c>
      <c r="CF5" s="10">
        <v>17.22</v>
      </c>
      <c r="CG5" s="14">
        <v>16.760000000000002</v>
      </c>
      <c r="CH5" s="10" t="s">
        <v>124</v>
      </c>
      <c r="CI5" s="14">
        <v>16.75</v>
      </c>
      <c r="CJ5" s="10" t="s">
        <v>124</v>
      </c>
    </row>
    <row r="6" spans="1:88" ht="15.75" thickBot="1" x14ac:dyDescent="0.3">
      <c r="A6" s="15" t="s">
        <v>31</v>
      </c>
      <c r="B6" s="16" t="s">
        <v>32</v>
      </c>
      <c r="C6" s="16"/>
      <c r="D6" s="17" t="s">
        <v>6</v>
      </c>
      <c r="E6" s="17">
        <v>30.91</v>
      </c>
      <c r="F6" s="16">
        <v>30.48</v>
      </c>
      <c r="G6" s="17">
        <v>30.96</v>
      </c>
      <c r="H6" s="16">
        <v>31.42</v>
      </c>
      <c r="I6" s="17">
        <v>30.77</v>
      </c>
      <c r="J6" s="16">
        <v>30.56</v>
      </c>
      <c r="K6" s="17">
        <v>30.37</v>
      </c>
      <c r="L6" s="16">
        <v>30.05</v>
      </c>
      <c r="M6" s="17">
        <v>30.24</v>
      </c>
      <c r="N6" s="16">
        <v>30.53</v>
      </c>
      <c r="O6" s="17">
        <v>30.34</v>
      </c>
      <c r="P6" s="16">
        <v>30.1</v>
      </c>
      <c r="Q6" s="17">
        <v>30.5</v>
      </c>
      <c r="R6" s="16">
        <v>29.81</v>
      </c>
      <c r="S6" s="17">
        <v>29.99</v>
      </c>
      <c r="T6" s="16">
        <v>29.7</v>
      </c>
      <c r="U6" s="17">
        <v>29.64</v>
      </c>
      <c r="V6" s="16">
        <v>30.67</v>
      </c>
      <c r="W6" s="17">
        <v>30.4</v>
      </c>
      <c r="X6" s="16">
        <v>30.02</v>
      </c>
      <c r="Y6" s="17">
        <v>30.5</v>
      </c>
      <c r="Z6" s="16">
        <v>30.48</v>
      </c>
      <c r="AA6" s="17">
        <v>30.07</v>
      </c>
      <c r="AB6" s="16">
        <v>29.43</v>
      </c>
      <c r="AC6" s="17">
        <v>28.86</v>
      </c>
      <c r="AD6" s="16">
        <v>29.72</v>
      </c>
      <c r="AE6" s="17">
        <v>30.88</v>
      </c>
      <c r="AF6" s="16">
        <v>30.34</v>
      </c>
      <c r="AG6" s="17">
        <v>29.72</v>
      </c>
      <c r="AH6" s="16">
        <v>29.86</v>
      </c>
      <c r="AI6" s="17">
        <v>29.81</v>
      </c>
      <c r="AJ6" s="16">
        <v>29.51</v>
      </c>
      <c r="AK6" s="17">
        <v>29.48</v>
      </c>
      <c r="AL6" s="16">
        <v>29.62</v>
      </c>
      <c r="AM6" s="17">
        <v>30.93</v>
      </c>
      <c r="AN6" s="16">
        <v>30.99</v>
      </c>
      <c r="AO6" s="17">
        <v>31.02</v>
      </c>
      <c r="AP6" s="16">
        <v>31.15</v>
      </c>
      <c r="AQ6" s="17">
        <v>30.02</v>
      </c>
      <c r="AR6" s="16">
        <v>30.75</v>
      </c>
      <c r="AS6" s="17">
        <v>27.84</v>
      </c>
      <c r="AT6" s="16">
        <v>27.76</v>
      </c>
      <c r="AU6" s="17">
        <v>28.08</v>
      </c>
      <c r="AV6" s="16">
        <v>27.65</v>
      </c>
      <c r="AW6" s="17">
        <v>28.41</v>
      </c>
      <c r="AX6" s="16">
        <v>28.03</v>
      </c>
      <c r="AY6" s="17">
        <v>29.75</v>
      </c>
      <c r="AZ6" s="16">
        <v>29.11</v>
      </c>
      <c r="BA6" s="17">
        <v>27.44</v>
      </c>
      <c r="BB6" s="16">
        <v>27.41</v>
      </c>
      <c r="BC6" s="17">
        <v>28.68</v>
      </c>
      <c r="BD6" s="16">
        <v>28.51</v>
      </c>
      <c r="BE6" s="17">
        <v>29.48</v>
      </c>
      <c r="BF6" s="16">
        <v>28.92</v>
      </c>
      <c r="BG6" s="17">
        <v>28.78</v>
      </c>
      <c r="BH6" s="16">
        <v>28.68</v>
      </c>
      <c r="BI6" s="17">
        <v>28.68</v>
      </c>
      <c r="BJ6" s="16">
        <v>28.43</v>
      </c>
      <c r="BK6" s="17">
        <v>27.76</v>
      </c>
      <c r="BL6" s="16">
        <v>28.92</v>
      </c>
      <c r="BM6" s="17">
        <v>28.97</v>
      </c>
      <c r="BN6" s="16">
        <v>28.73</v>
      </c>
      <c r="BO6" s="17">
        <v>31.47</v>
      </c>
      <c r="BP6" s="16">
        <v>30.85</v>
      </c>
      <c r="BQ6" s="17">
        <v>29.24</v>
      </c>
      <c r="BR6" s="16">
        <v>28.7</v>
      </c>
      <c r="BS6" s="17">
        <v>28.54</v>
      </c>
      <c r="BT6" s="16">
        <v>28.78</v>
      </c>
      <c r="BU6" s="17">
        <v>29.21</v>
      </c>
      <c r="BV6" s="16">
        <v>28.54</v>
      </c>
      <c r="BW6" s="17">
        <v>28.84</v>
      </c>
      <c r="BX6" s="16">
        <v>29.43</v>
      </c>
      <c r="BY6" s="17">
        <v>29.4</v>
      </c>
      <c r="BZ6" s="16">
        <v>29.16</v>
      </c>
      <c r="CA6" s="17">
        <v>29.08</v>
      </c>
      <c r="CB6" s="16">
        <v>29.83</v>
      </c>
      <c r="CC6" s="17">
        <v>30.56</v>
      </c>
      <c r="CD6" s="16">
        <v>30.61</v>
      </c>
      <c r="CE6" s="17">
        <v>30.4</v>
      </c>
      <c r="CF6" s="16">
        <v>30.64</v>
      </c>
      <c r="CG6" s="17">
        <v>29.63</v>
      </c>
      <c r="CH6" s="16" t="s">
        <v>125</v>
      </c>
      <c r="CI6" s="17">
        <v>29.62</v>
      </c>
      <c r="CJ6" s="16" t="s">
        <v>121</v>
      </c>
    </row>
    <row r="7" spans="1:88" x14ac:dyDescent="0.25">
      <c r="A7" s="11" t="s">
        <v>34</v>
      </c>
      <c r="B7" s="12" t="s">
        <v>35</v>
      </c>
      <c r="C7" s="12" t="s">
        <v>36</v>
      </c>
      <c r="D7" s="11" t="s">
        <v>7</v>
      </c>
      <c r="E7" s="13">
        <v>23.51</v>
      </c>
      <c r="F7" s="12">
        <v>22.81</v>
      </c>
      <c r="G7" s="13">
        <v>23.7</v>
      </c>
      <c r="H7" s="12">
        <v>24.1</v>
      </c>
      <c r="I7" s="13">
        <v>23.35</v>
      </c>
      <c r="J7" s="12">
        <v>23.13</v>
      </c>
      <c r="K7" s="13">
        <v>23.32</v>
      </c>
      <c r="L7" s="12">
        <v>23.3</v>
      </c>
      <c r="M7" s="13">
        <v>22.76</v>
      </c>
      <c r="N7" s="12">
        <v>23</v>
      </c>
      <c r="O7" s="13">
        <v>22.65</v>
      </c>
      <c r="P7" s="12">
        <v>22.62</v>
      </c>
      <c r="Q7" s="13">
        <v>22.92</v>
      </c>
      <c r="R7" s="12">
        <v>23</v>
      </c>
      <c r="S7" s="13">
        <v>22.81</v>
      </c>
      <c r="T7" s="12">
        <v>22.84</v>
      </c>
      <c r="U7" s="13">
        <v>22.81</v>
      </c>
      <c r="V7" s="12">
        <v>23.99</v>
      </c>
      <c r="W7" s="13">
        <v>22.68</v>
      </c>
      <c r="X7" s="12">
        <v>23.08</v>
      </c>
      <c r="Y7" s="13">
        <v>23.21</v>
      </c>
      <c r="Z7" s="12">
        <v>23.27</v>
      </c>
      <c r="AA7" s="13">
        <v>23.21</v>
      </c>
      <c r="AB7" s="12">
        <v>22.19</v>
      </c>
      <c r="AC7" s="13">
        <v>21.98</v>
      </c>
      <c r="AD7" s="12">
        <v>22.86</v>
      </c>
      <c r="AE7" s="13">
        <v>23.4</v>
      </c>
      <c r="AF7" s="12">
        <v>23.19</v>
      </c>
      <c r="AG7" s="13">
        <v>22.95</v>
      </c>
      <c r="AH7" s="12">
        <v>22.73</v>
      </c>
      <c r="AI7" s="13">
        <v>22.43</v>
      </c>
      <c r="AJ7" s="12">
        <v>22.27</v>
      </c>
      <c r="AK7" s="13">
        <v>22.22</v>
      </c>
      <c r="AL7" s="12">
        <v>21.95</v>
      </c>
      <c r="AM7" s="13">
        <v>23.24</v>
      </c>
      <c r="AN7" s="12">
        <v>23.27</v>
      </c>
      <c r="AO7" s="13">
        <v>23.7</v>
      </c>
      <c r="AP7" s="12">
        <v>23.43</v>
      </c>
      <c r="AQ7" s="13">
        <v>22.52</v>
      </c>
      <c r="AR7" s="12">
        <v>23.51</v>
      </c>
      <c r="AS7" s="13">
        <v>20.63</v>
      </c>
      <c r="AT7" s="12">
        <v>20.55</v>
      </c>
      <c r="AU7" s="13">
        <v>20.47</v>
      </c>
      <c r="AV7" s="12">
        <v>20.12</v>
      </c>
      <c r="AW7" s="13">
        <v>21.04</v>
      </c>
      <c r="AX7" s="12">
        <v>20.58</v>
      </c>
      <c r="AY7" s="13">
        <v>22.33</v>
      </c>
      <c r="AZ7" s="12">
        <v>21.76</v>
      </c>
      <c r="BA7" s="13">
        <v>20.23</v>
      </c>
      <c r="BB7" s="12">
        <v>20.39</v>
      </c>
      <c r="BC7" s="13">
        <v>21.79</v>
      </c>
      <c r="BD7" s="12">
        <v>20.98</v>
      </c>
      <c r="BE7" s="13">
        <v>22.19</v>
      </c>
      <c r="BF7" s="12">
        <v>21.47</v>
      </c>
      <c r="BG7" s="13">
        <v>21.39</v>
      </c>
      <c r="BH7" s="12">
        <v>21.14</v>
      </c>
      <c r="BI7" s="13">
        <v>21.3</v>
      </c>
      <c r="BJ7" s="12">
        <v>21.65</v>
      </c>
      <c r="BK7" s="13">
        <v>20.9</v>
      </c>
      <c r="BL7" s="12">
        <v>21.74</v>
      </c>
      <c r="BM7" s="13">
        <v>21.68</v>
      </c>
      <c r="BN7" s="12">
        <v>21.2</v>
      </c>
      <c r="BO7" s="13">
        <v>24.64</v>
      </c>
      <c r="BP7" s="12">
        <v>23.46</v>
      </c>
      <c r="BQ7" s="13">
        <v>21.55</v>
      </c>
      <c r="BR7" s="12">
        <v>21.33</v>
      </c>
      <c r="BS7" s="13">
        <v>21.22</v>
      </c>
      <c r="BT7" s="12">
        <v>21.47</v>
      </c>
      <c r="BU7" s="13">
        <v>21.9</v>
      </c>
      <c r="BV7" s="12">
        <v>21.22</v>
      </c>
      <c r="BW7" s="13">
        <v>21.71</v>
      </c>
      <c r="BX7" s="12">
        <v>21.79</v>
      </c>
      <c r="BY7" s="13">
        <v>22.11</v>
      </c>
      <c r="BZ7" s="12">
        <v>22.27</v>
      </c>
      <c r="CA7" s="13">
        <v>22.46</v>
      </c>
      <c r="CB7" s="12">
        <v>22.17</v>
      </c>
      <c r="CC7" s="13">
        <v>23.32</v>
      </c>
      <c r="CD7" s="12">
        <v>23.03</v>
      </c>
      <c r="CE7" s="13">
        <v>22.86</v>
      </c>
      <c r="CF7" s="12">
        <v>22.97</v>
      </c>
      <c r="CG7" s="13">
        <v>22.35</v>
      </c>
      <c r="CH7" s="12" t="s">
        <v>126</v>
      </c>
      <c r="CI7" s="13">
        <v>22.33</v>
      </c>
      <c r="CJ7" s="12" t="s">
        <v>126</v>
      </c>
    </row>
    <row r="8" spans="1:88" ht="15.75" thickBot="1" x14ac:dyDescent="0.3">
      <c r="A8" s="15" t="s">
        <v>34</v>
      </c>
      <c r="B8" s="16" t="s">
        <v>35</v>
      </c>
      <c r="C8" s="16"/>
      <c r="D8" s="15" t="s">
        <v>8</v>
      </c>
      <c r="E8" s="17">
        <v>26.12</v>
      </c>
      <c r="F8" s="16">
        <v>25.29</v>
      </c>
      <c r="G8" s="17">
        <v>26.2</v>
      </c>
      <c r="H8" s="16">
        <v>26.71</v>
      </c>
      <c r="I8" s="17">
        <v>25.88</v>
      </c>
      <c r="J8" s="16">
        <v>25.8</v>
      </c>
      <c r="K8" s="17">
        <v>25.93</v>
      </c>
      <c r="L8" s="16">
        <v>25.85</v>
      </c>
      <c r="M8" s="17">
        <v>25.21</v>
      </c>
      <c r="N8" s="16">
        <v>25.5</v>
      </c>
      <c r="O8" s="17">
        <v>25.5</v>
      </c>
      <c r="P8" s="16">
        <v>25.21</v>
      </c>
      <c r="Q8" s="17">
        <v>25.74</v>
      </c>
      <c r="R8" s="16">
        <v>25.5</v>
      </c>
      <c r="S8" s="17">
        <v>25.29</v>
      </c>
      <c r="T8" s="16">
        <v>25.53</v>
      </c>
      <c r="U8" s="17">
        <v>25.37</v>
      </c>
      <c r="V8" s="16">
        <v>26.25</v>
      </c>
      <c r="W8" s="17">
        <v>25.31</v>
      </c>
      <c r="X8" s="16">
        <v>25.8</v>
      </c>
      <c r="Y8" s="17">
        <v>25.77</v>
      </c>
      <c r="Z8" s="16">
        <v>25.69</v>
      </c>
      <c r="AA8" s="17">
        <v>25.8</v>
      </c>
      <c r="AB8" s="16">
        <v>24.86</v>
      </c>
      <c r="AC8" s="17">
        <v>24.34</v>
      </c>
      <c r="AD8" s="16">
        <v>25.26</v>
      </c>
      <c r="AE8" s="17">
        <v>26.07</v>
      </c>
      <c r="AF8" s="16">
        <v>25.66</v>
      </c>
      <c r="AG8" s="17">
        <v>25.07</v>
      </c>
      <c r="AH8" s="16">
        <v>25.42</v>
      </c>
      <c r="AI8" s="17">
        <v>25.02</v>
      </c>
      <c r="AJ8" s="16">
        <v>24.86</v>
      </c>
      <c r="AK8" s="17">
        <v>24.69</v>
      </c>
      <c r="AL8" s="16">
        <v>24.59</v>
      </c>
      <c r="AM8" s="17">
        <v>25.85</v>
      </c>
      <c r="AN8" s="16">
        <v>25.77</v>
      </c>
      <c r="AO8" s="17">
        <v>26.2</v>
      </c>
      <c r="AP8" s="16">
        <v>26.09</v>
      </c>
      <c r="AQ8" s="17">
        <v>25.1</v>
      </c>
      <c r="AR8" s="16">
        <v>26.12</v>
      </c>
      <c r="AS8" s="17">
        <v>23</v>
      </c>
      <c r="AT8" s="16">
        <v>22.81</v>
      </c>
      <c r="AU8" s="17">
        <v>23.16</v>
      </c>
      <c r="AV8" s="16">
        <v>22.68</v>
      </c>
      <c r="AW8" s="17">
        <v>23.27</v>
      </c>
      <c r="AX8" s="16">
        <v>22.97</v>
      </c>
      <c r="AY8" s="17">
        <v>24.61</v>
      </c>
      <c r="AZ8" s="16">
        <v>24.16</v>
      </c>
      <c r="BA8" s="17">
        <v>22.84</v>
      </c>
      <c r="BB8" s="16">
        <v>22.89</v>
      </c>
      <c r="BC8" s="17">
        <v>24.24</v>
      </c>
      <c r="BD8" s="16">
        <v>23.43</v>
      </c>
      <c r="BE8" s="17">
        <v>24.75</v>
      </c>
      <c r="BF8" s="16">
        <v>24.02</v>
      </c>
      <c r="BG8" s="17">
        <v>24.08</v>
      </c>
      <c r="BH8" s="16">
        <v>23.94</v>
      </c>
      <c r="BI8" s="17">
        <v>23.97</v>
      </c>
      <c r="BJ8" s="16">
        <v>23.99</v>
      </c>
      <c r="BK8" s="17">
        <v>23.56</v>
      </c>
      <c r="BL8" s="16">
        <v>24.16</v>
      </c>
      <c r="BM8" s="17">
        <v>24.37</v>
      </c>
      <c r="BN8" s="16">
        <v>23.67</v>
      </c>
      <c r="BO8" s="17">
        <v>26.79</v>
      </c>
      <c r="BP8" s="16">
        <v>26.09</v>
      </c>
      <c r="BQ8" s="17">
        <v>24.18</v>
      </c>
      <c r="BR8" s="16">
        <v>23.7</v>
      </c>
      <c r="BS8" s="17">
        <v>23.73</v>
      </c>
      <c r="BT8" s="16">
        <v>23.97</v>
      </c>
      <c r="BU8" s="17">
        <v>24.43</v>
      </c>
      <c r="BV8" s="16">
        <v>23.83</v>
      </c>
      <c r="BW8" s="17">
        <v>24.34</v>
      </c>
      <c r="BX8" s="16">
        <v>24.53</v>
      </c>
      <c r="BY8" s="17">
        <v>24.61</v>
      </c>
      <c r="BZ8" s="16">
        <v>24.75</v>
      </c>
      <c r="CA8" s="17">
        <v>24.94</v>
      </c>
      <c r="CB8" s="16">
        <v>24.77</v>
      </c>
      <c r="CC8" s="17">
        <v>25.9</v>
      </c>
      <c r="CD8" s="16">
        <v>25.69</v>
      </c>
      <c r="CE8" s="17">
        <v>25.5</v>
      </c>
      <c r="CF8" s="16">
        <v>25.66</v>
      </c>
      <c r="CG8" s="17">
        <v>24.88</v>
      </c>
      <c r="CH8" s="16" t="s">
        <v>127</v>
      </c>
      <c r="CI8" s="17">
        <v>24.87</v>
      </c>
      <c r="CJ8" s="16" t="s">
        <v>127</v>
      </c>
    </row>
    <row r="9" spans="1:88" x14ac:dyDescent="0.25">
      <c r="A9" s="9" t="s">
        <v>37</v>
      </c>
      <c r="B9" s="10" t="s">
        <v>38</v>
      </c>
      <c r="C9" s="10" t="s">
        <v>39</v>
      </c>
      <c r="D9" s="9" t="s">
        <v>40</v>
      </c>
      <c r="E9" s="14">
        <v>21.63</v>
      </c>
      <c r="F9" s="10">
        <v>20.77</v>
      </c>
      <c r="G9" s="14">
        <v>21.55</v>
      </c>
      <c r="H9" s="10">
        <v>22</v>
      </c>
      <c r="I9" s="14">
        <v>21.12</v>
      </c>
      <c r="J9" s="10">
        <v>21.09</v>
      </c>
      <c r="K9" s="14">
        <v>21.25</v>
      </c>
      <c r="L9" s="10">
        <v>21.3</v>
      </c>
      <c r="M9" s="14">
        <v>20.71</v>
      </c>
      <c r="N9" s="10">
        <v>20.93</v>
      </c>
      <c r="O9" s="14">
        <v>20.85</v>
      </c>
      <c r="P9" s="10">
        <v>20.63</v>
      </c>
      <c r="Q9" s="14">
        <v>20.93</v>
      </c>
      <c r="R9" s="10">
        <v>20.96</v>
      </c>
      <c r="S9" s="14">
        <v>20.77</v>
      </c>
      <c r="T9" s="10">
        <v>20.93</v>
      </c>
      <c r="U9" s="14">
        <v>20.77</v>
      </c>
      <c r="V9" s="10">
        <v>21.68</v>
      </c>
      <c r="W9" s="14">
        <v>20.82</v>
      </c>
      <c r="X9" s="10">
        <v>21.04</v>
      </c>
      <c r="Y9" s="14">
        <v>21.22</v>
      </c>
      <c r="Z9" s="10">
        <v>21.22</v>
      </c>
      <c r="AA9" s="14">
        <v>21.25</v>
      </c>
      <c r="AB9" s="10">
        <v>20.170000000000002</v>
      </c>
      <c r="AC9" s="14">
        <v>20.2</v>
      </c>
      <c r="AD9" s="10">
        <v>20.87</v>
      </c>
      <c r="AE9" s="14">
        <v>21.36</v>
      </c>
      <c r="AF9" s="10">
        <v>21.09</v>
      </c>
      <c r="AG9" s="14">
        <v>20.39</v>
      </c>
      <c r="AH9" s="10">
        <v>20.77</v>
      </c>
      <c r="AI9" s="14">
        <v>20.440000000000001</v>
      </c>
      <c r="AJ9" s="10">
        <v>20.36</v>
      </c>
      <c r="AK9" s="14">
        <v>20.34</v>
      </c>
      <c r="AL9" s="10">
        <v>19.91</v>
      </c>
      <c r="AM9" s="14">
        <v>21.12</v>
      </c>
      <c r="AN9" s="10">
        <v>21.3</v>
      </c>
      <c r="AO9" s="14">
        <v>21.6</v>
      </c>
      <c r="AP9" s="10">
        <v>21.41</v>
      </c>
      <c r="AQ9" s="14">
        <v>20.55</v>
      </c>
      <c r="AR9" s="10">
        <v>21.49</v>
      </c>
      <c r="AS9" s="14">
        <v>18.72</v>
      </c>
      <c r="AT9" s="10">
        <v>18.670000000000002</v>
      </c>
      <c r="AU9" s="14">
        <v>18.670000000000002</v>
      </c>
      <c r="AV9" s="10">
        <v>18.239999999999998</v>
      </c>
      <c r="AW9" s="14">
        <v>18.72</v>
      </c>
      <c r="AX9" s="10">
        <v>18.670000000000002</v>
      </c>
      <c r="AY9" s="14">
        <v>20.34</v>
      </c>
      <c r="AZ9" s="10">
        <v>19.88</v>
      </c>
      <c r="BA9" s="14">
        <v>18.399999999999999</v>
      </c>
      <c r="BB9" s="10">
        <v>18.559999999999999</v>
      </c>
      <c r="BC9" s="14">
        <v>19.829999999999998</v>
      </c>
      <c r="BD9" s="10">
        <v>18.91</v>
      </c>
      <c r="BE9" s="14">
        <v>20.170000000000002</v>
      </c>
      <c r="BF9" s="10">
        <v>19.309999999999999</v>
      </c>
      <c r="BG9" s="14">
        <v>19.53</v>
      </c>
      <c r="BH9" s="10">
        <v>19.149999999999999</v>
      </c>
      <c r="BI9" s="14">
        <v>19.309999999999999</v>
      </c>
      <c r="BJ9" s="10">
        <v>19.64</v>
      </c>
      <c r="BK9" s="14">
        <v>19.149999999999999</v>
      </c>
      <c r="BL9" s="10">
        <v>19.690000000000001</v>
      </c>
      <c r="BM9" s="14">
        <v>19.690000000000001</v>
      </c>
      <c r="BN9" s="10">
        <v>19.23</v>
      </c>
      <c r="BO9" s="14">
        <v>22</v>
      </c>
      <c r="BP9" s="10">
        <v>21.49</v>
      </c>
      <c r="BQ9" s="14">
        <v>19.66</v>
      </c>
      <c r="BR9" s="10">
        <v>19.61</v>
      </c>
      <c r="BS9" s="14">
        <v>19.260000000000002</v>
      </c>
      <c r="BT9" s="10">
        <v>19.48</v>
      </c>
      <c r="BU9" s="14">
        <v>19.850000000000001</v>
      </c>
      <c r="BV9" s="10">
        <v>19.29</v>
      </c>
      <c r="BW9" s="14">
        <v>19.850000000000001</v>
      </c>
      <c r="BX9" s="10">
        <v>19.739999999999998</v>
      </c>
      <c r="BY9" s="14">
        <v>20.010000000000002</v>
      </c>
      <c r="BZ9" s="10">
        <v>20.23</v>
      </c>
      <c r="CA9" s="14">
        <v>20.5</v>
      </c>
      <c r="CB9" s="10">
        <v>19.96</v>
      </c>
      <c r="CC9" s="14">
        <v>21.25</v>
      </c>
      <c r="CD9" s="10">
        <v>21.14</v>
      </c>
      <c r="CE9" s="14">
        <v>20.82</v>
      </c>
      <c r="CF9" s="10">
        <v>20.79</v>
      </c>
      <c r="CG9" s="14">
        <v>20.329999999999998</v>
      </c>
      <c r="CH9" s="10" t="s">
        <v>128</v>
      </c>
      <c r="CI9" s="14">
        <v>20.32</v>
      </c>
      <c r="CJ9" s="10" t="s">
        <v>128</v>
      </c>
    </row>
    <row r="10" spans="1:88" x14ac:dyDescent="0.25">
      <c r="A10" s="9" t="s">
        <v>37</v>
      </c>
      <c r="B10" s="10" t="s">
        <v>38</v>
      </c>
      <c r="C10" s="10"/>
      <c r="D10" s="9" t="s">
        <v>41</v>
      </c>
      <c r="E10" s="14">
        <v>20.420000000000002</v>
      </c>
      <c r="F10" s="10">
        <v>19.91</v>
      </c>
      <c r="G10" s="14">
        <v>20.260000000000002</v>
      </c>
      <c r="H10" s="10">
        <v>20.71</v>
      </c>
      <c r="I10" s="14">
        <v>20.09</v>
      </c>
      <c r="J10" s="10">
        <v>20.07</v>
      </c>
      <c r="K10" s="14">
        <v>20.28</v>
      </c>
      <c r="L10" s="10">
        <v>20.2</v>
      </c>
      <c r="M10" s="14">
        <v>19.739999999999998</v>
      </c>
      <c r="N10" s="10">
        <v>19.96</v>
      </c>
      <c r="O10" s="14">
        <v>19.93</v>
      </c>
      <c r="P10" s="10">
        <v>19.66</v>
      </c>
      <c r="Q10" s="14">
        <v>19.91</v>
      </c>
      <c r="R10" s="10">
        <v>19.850000000000001</v>
      </c>
      <c r="S10" s="14">
        <v>19.8</v>
      </c>
      <c r="T10" s="10">
        <v>19.93</v>
      </c>
      <c r="U10" s="14">
        <v>19.48</v>
      </c>
      <c r="V10" s="10">
        <v>20.47</v>
      </c>
      <c r="W10" s="14">
        <v>19.72</v>
      </c>
      <c r="X10" s="10">
        <v>19.77</v>
      </c>
      <c r="Y10" s="14">
        <v>20.010000000000002</v>
      </c>
      <c r="Z10" s="10">
        <v>20.09</v>
      </c>
      <c r="AA10" s="14">
        <v>20.149999999999999</v>
      </c>
      <c r="AB10" s="10">
        <v>18.96</v>
      </c>
      <c r="AC10" s="14">
        <v>19.37</v>
      </c>
      <c r="AD10" s="10">
        <v>19.739999999999998</v>
      </c>
      <c r="AE10" s="14">
        <v>20.5</v>
      </c>
      <c r="AF10" s="10">
        <v>20.07</v>
      </c>
      <c r="AG10" s="14">
        <v>19.39</v>
      </c>
      <c r="AH10" s="10">
        <v>19.690000000000001</v>
      </c>
      <c r="AI10" s="14">
        <v>19.34</v>
      </c>
      <c r="AJ10" s="10">
        <v>19.18</v>
      </c>
      <c r="AK10" s="14">
        <v>19.23</v>
      </c>
      <c r="AL10" s="10">
        <v>19.07</v>
      </c>
      <c r="AM10" s="14">
        <v>20.170000000000002</v>
      </c>
      <c r="AN10" s="10">
        <v>20.47</v>
      </c>
      <c r="AO10" s="14">
        <v>20.55</v>
      </c>
      <c r="AP10" s="10">
        <v>20.440000000000001</v>
      </c>
      <c r="AQ10" s="14">
        <v>19.690000000000001</v>
      </c>
      <c r="AR10" s="10">
        <v>20.58</v>
      </c>
      <c r="AS10" s="14">
        <v>17.59</v>
      </c>
      <c r="AT10" s="10">
        <v>17.649999999999999</v>
      </c>
      <c r="AU10" s="14">
        <v>17.7</v>
      </c>
      <c r="AV10" s="10">
        <v>17.48</v>
      </c>
      <c r="AW10" s="14">
        <v>17.809999999999999</v>
      </c>
      <c r="AX10" s="10">
        <v>17.62</v>
      </c>
      <c r="AY10" s="14">
        <v>19.29</v>
      </c>
      <c r="AZ10" s="10">
        <v>18.829999999999998</v>
      </c>
      <c r="BA10" s="14">
        <v>17.27</v>
      </c>
      <c r="BB10" s="10">
        <v>17.350000000000001</v>
      </c>
      <c r="BC10" s="14">
        <v>18.86</v>
      </c>
      <c r="BD10" s="10">
        <v>17.97</v>
      </c>
      <c r="BE10" s="14">
        <v>19.02</v>
      </c>
      <c r="BF10" s="10">
        <v>18.510000000000002</v>
      </c>
      <c r="BG10" s="14">
        <v>18.32</v>
      </c>
      <c r="BH10" s="10">
        <v>18.13</v>
      </c>
      <c r="BI10" s="14">
        <v>18.100000000000001</v>
      </c>
      <c r="BJ10" s="10">
        <v>18.350000000000001</v>
      </c>
      <c r="BK10" s="14">
        <v>18</v>
      </c>
      <c r="BL10" s="10">
        <v>18.64</v>
      </c>
      <c r="BM10" s="14">
        <v>18.64</v>
      </c>
      <c r="BN10" s="10">
        <v>18.350000000000001</v>
      </c>
      <c r="BO10" s="14">
        <v>20.87</v>
      </c>
      <c r="BP10" s="10">
        <v>20.420000000000002</v>
      </c>
      <c r="BQ10" s="14">
        <v>18.64</v>
      </c>
      <c r="BR10" s="10">
        <v>18.559999999999999</v>
      </c>
      <c r="BS10" s="14">
        <v>18.29</v>
      </c>
      <c r="BT10" s="10">
        <v>18.61</v>
      </c>
      <c r="BU10" s="14">
        <v>18.940000000000001</v>
      </c>
      <c r="BV10" s="10">
        <v>18.21</v>
      </c>
      <c r="BW10" s="14">
        <v>18.53</v>
      </c>
      <c r="BX10" s="10">
        <v>18.7</v>
      </c>
      <c r="BY10" s="14">
        <v>18.96</v>
      </c>
      <c r="BZ10" s="10">
        <v>19.29</v>
      </c>
      <c r="CA10" s="14">
        <v>19.34</v>
      </c>
      <c r="CB10" s="10">
        <v>18.940000000000001</v>
      </c>
      <c r="CC10" s="14">
        <v>20.170000000000002</v>
      </c>
      <c r="CD10" s="10">
        <v>20.23</v>
      </c>
      <c r="CE10" s="14">
        <v>19.96</v>
      </c>
      <c r="CF10" s="10">
        <v>19.739999999999998</v>
      </c>
      <c r="CG10" s="14">
        <v>19.28</v>
      </c>
      <c r="CH10" s="10" t="s">
        <v>129</v>
      </c>
      <c r="CI10" s="14">
        <v>19.29</v>
      </c>
      <c r="CJ10" s="10" t="s">
        <v>130</v>
      </c>
    </row>
    <row r="11" spans="1:88" ht="15.75" thickBot="1" x14ac:dyDescent="0.3">
      <c r="A11" s="15" t="s">
        <v>37</v>
      </c>
      <c r="B11" s="16" t="s">
        <v>38</v>
      </c>
      <c r="C11" s="16"/>
      <c r="D11" s="15" t="s">
        <v>9</v>
      </c>
      <c r="E11" s="17">
        <v>13.45</v>
      </c>
      <c r="F11" s="16">
        <v>13.26</v>
      </c>
      <c r="G11" s="17">
        <v>13.56</v>
      </c>
      <c r="H11" s="16">
        <v>13.61</v>
      </c>
      <c r="I11" s="17">
        <v>13.45</v>
      </c>
      <c r="J11" s="16">
        <v>13.4</v>
      </c>
      <c r="K11" s="17">
        <v>13.45</v>
      </c>
      <c r="L11" s="16">
        <v>13.29</v>
      </c>
      <c r="M11" s="17">
        <v>13.18</v>
      </c>
      <c r="N11" s="16">
        <v>13.34</v>
      </c>
      <c r="O11" s="17">
        <v>13.13</v>
      </c>
      <c r="P11" s="16">
        <v>13.13</v>
      </c>
      <c r="Q11" s="17">
        <v>13.23</v>
      </c>
      <c r="R11" s="16">
        <v>13.18</v>
      </c>
      <c r="S11" s="17">
        <v>13.18</v>
      </c>
      <c r="T11" s="16">
        <v>13.23</v>
      </c>
      <c r="U11" s="17">
        <v>13.07</v>
      </c>
      <c r="V11" s="16">
        <v>13.5</v>
      </c>
      <c r="W11" s="17">
        <v>13.29</v>
      </c>
      <c r="X11" s="16">
        <v>13.34</v>
      </c>
      <c r="Y11" s="17">
        <v>13.34</v>
      </c>
      <c r="Z11" s="16">
        <v>13.45</v>
      </c>
      <c r="AA11" s="17">
        <v>13.23</v>
      </c>
      <c r="AB11" s="16">
        <v>13.07</v>
      </c>
      <c r="AC11" s="17">
        <v>13.07</v>
      </c>
      <c r="AD11" s="16">
        <v>13.34</v>
      </c>
      <c r="AE11" s="17">
        <v>13.48</v>
      </c>
      <c r="AF11" s="16">
        <v>13.4</v>
      </c>
      <c r="AG11" s="17">
        <v>13.02</v>
      </c>
      <c r="AH11" s="16">
        <v>13.07</v>
      </c>
      <c r="AI11" s="17">
        <v>12.91</v>
      </c>
      <c r="AJ11" s="16">
        <v>13.02</v>
      </c>
      <c r="AK11" s="17">
        <v>12.86</v>
      </c>
      <c r="AL11" s="16">
        <v>12.97</v>
      </c>
      <c r="AM11" s="17">
        <v>13.45</v>
      </c>
      <c r="AN11" s="16">
        <v>13.45</v>
      </c>
      <c r="AO11" s="17">
        <v>13.45</v>
      </c>
      <c r="AP11" s="16">
        <v>13.42</v>
      </c>
      <c r="AQ11" s="17">
        <v>13.07</v>
      </c>
      <c r="AR11" s="16">
        <v>13.4</v>
      </c>
      <c r="AS11" s="17">
        <v>12.37</v>
      </c>
      <c r="AT11" s="16">
        <v>12.43</v>
      </c>
      <c r="AU11" s="17">
        <v>12.48</v>
      </c>
      <c r="AV11" s="16">
        <v>12.43</v>
      </c>
      <c r="AW11" s="17">
        <v>12.54</v>
      </c>
      <c r="AX11" s="16">
        <v>12.51</v>
      </c>
      <c r="AY11" s="17">
        <v>13.07</v>
      </c>
      <c r="AZ11" s="16">
        <v>12.86</v>
      </c>
      <c r="BA11" s="17">
        <v>12.27</v>
      </c>
      <c r="BB11" s="16">
        <v>12.32</v>
      </c>
      <c r="BC11" s="17">
        <v>12.91</v>
      </c>
      <c r="BD11" s="16">
        <v>12.48</v>
      </c>
      <c r="BE11" s="17">
        <v>13.07</v>
      </c>
      <c r="BF11" s="16">
        <v>12.8</v>
      </c>
      <c r="BG11" s="17">
        <v>12.7</v>
      </c>
      <c r="BH11" s="16">
        <v>12.59</v>
      </c>
      <c r="BI11" s="17">
        <v>12.43</v>
      </c>
      <c r="BJ11" s="16">
        <v>12.83</v>
      </c>
      <c r="BK11" s="17">
        <v>12.51</v>
      </c>
      <c r="BL11" s="16">
        <v>12.86</v>
      </c>
      <c r="BM11" s="17">
        <v>12.83</v>
      </c>
      <c r="BN11" s="16">
        <v>12.8</v>
      </c>
      <c r="BO11" s="17">
        <v>13.53</v>
      </c>
      <c r="BP11" s="16">
        <v>13.56</v>
      </c>
      <c r="BQ11" s="17">
        <v>12.91</v>
      </c>
      <c r="BR11" s="16">
        <v>12.91</v>
      </c>
      <c r="BS11" s="17">
        <v>12.64</v>
      </c>
      <c r="BT11" s="16">
        <v>12.8</v>
      </c>
      <c r="BU11" s="17">
        <v>12.8</v>
      </c>
      <c r="BV11" s="16">
        <v>12.8</v>
      </c>
      <c r="BW11" s="17">
        <v>12.78</v>
      </c>
      <c r="BX11" s="16">
        <v>12.86</v>
      </c>
      <c r="BY11" s="17">
        <v>13.07</v>
      </c>
      <c r="BZ11" s="16">
        <v>13.13</v>
      </c>
      <c r="CA11" s="17">
        <v>13.07</v>
      </c>
      <c r="CB11" s="16">
        <v>13.07</v>
      </c>
      <c r="CC11" s="17">
        <v>13.45</v>
      </c>
      <c r="CD11" s="16">
        <v>13.4</v>
      </c>
      <c r="CE11" s="17">
        <v>13.4</v>
      </c>
      <c r="CF11" s="16">
        <v>13.34</v>
      </c>
      <c r="CG11" s="17">
        <v>13.06</v>
      </c>
      <c r="CH11" s="16" t="s">
        <v>131</v>
      </c>
      <c r="CI11" s="17">
        <v>13.05</v>
      </c>
      <c r="CJ11" s="16" t="s">
        <v>131</v>
      </c>
    </row>
    <row r="12" spans="1:88" x14ac:dyDescent="0.25">
      <c r="A12" s="9" t="s">
        <v>42</v>
      </c>
      <c r="B12" s="10" t="s">
        <v>43</v>
      </c>
      <c r="C12" s="10" t="s">
        <v>44</v>
      </c>
      <c r="D12" s="9" t="s">
        <v>10</v>
      </c>
      <c r="E12" s="14">
        <v>29.67</v>
      </c>
      <c r="F12" s="10">
        <v>28.94</v>
      </c>
      <c r="G12" s="14">
        <v>29.67</v>
      </c>
      <c r="H12" s="10">
        <v>29.97</v>
      </c>
      <c r="I12" s="14">
        <v>29.24</v>
      </c>
      <c r="J12" s="10">
        <v>28.97</v>
      </c>
      <c r="K12" s="14">
        <v>29.16</v>
      </c>
      <c r="L12" s="10">
        <v>28.97</v>
      </c>
      <c r="M12" s="14">
        <v>28.49</v>
      </c>
      <c r="N12" s="10">
        <v>28.92</v>
      </c>
      <c r="O12" s="14">
        <v>28.86</v>
      </c>
      <c r="P12" s="10">
        <v>28.62</v>
      </c>
      <c r="Q12" s="14">
        <v>28.97</v>
      </c>
      <c r="R12" s="10">
        <v>28.78</v>
      </c>
      <c r="S12" s="14">
        <v>28.22</v>
      </c>
      <c r="T12" s="10">
        <v>28.62</v>
      </c>
      <c r="U12" s="14">
        <v>28.7</v>
      </c>
      <c r="V12" s="10">
        <v>29.59</v>
      </c>
      <c r="W12" s="14">
        <v>28.78</v>
      </c>
      <c r="X12" s="10">
        <v>29.11</v>
      </c>
      <c r="Y12" s="14">
        <v>29.11</v>
      </c>
      <c r="Z12" s="10">
        <v>29.05</v>
      </c>
      <c r="AA12" s="14">
        <v>29.03</v>
      </c>
      <c r="AB12" s="10">
        <v>28.24</v>
      </c>
      <c r="AC12" s="14">
        <v>27.63</v>
      </c>
      <c r="AD12" s="10">
        <v>28.46</v>
      </c>
      <c r="AE12" s="14">
        <v>29.21</v>
      </c>
      <c r="AF12" s="10">
        <v>28.78</v>
      </c>
      <c r="AG12" s="14">
        <v>28.11</v>
      </c>
      <c r="AH12" s="10">
        <v>28.68</v>
      </c>
      <c r="AI12" s="14">
        <v>28.41</v>
      </c>
      <c r="AJ12" s="10">
        <v>28.33</v>
      </c>
      <c r="AK12" s="14">
        <v>27.87</v>
      </c>
      <c r="AL12" s="10">
        <v>27.68</v>
      </c>
      <c r="AM12" s="14">
        <v>29.11</v>
      </c>
      <c r="AN12" s="10">
        <v>29.03</v>
      </c>
      <c r="AO12" s="14">
        <v>29.46</v>
      </c>
      <c r="AP12" s="10">
        <v>29.35</v>
      </c>
      <c r="AQ12" s="14">
        <v>28.22</v>
      </c>
      <c r="AR12" s="10">
        <v>29.37</v>
      </c>
      <c r="AS12" s="14">
        <v>26.23</v>
      </c>
      <c r="AT12" s="10">
        <v>26.17</v>
      </c>
      <c r="AU12" s="14">
        <v>26.23</v>
      </c>
      <c r="AV12" s="10">
        <v>25.66</v>
      </c>
      <c r="AW12" s="14">
        <v>26.42</v>
      </c>
      <c r="AX12" s="10">
        <v>26.28</v>
      </c>
      <c r="AY12" s="14">
        <v>27.95</v>
      </c>
      <c r="AZ12" s="10">
        <v>27.55</v>
      </c>
      <c r="BA12" s="14">
        <v>26.12</v>
      </c>
      <c r="BB12" s="10">
        <v>26.25</v>
      </c>
      <c r="BC12" s="14">
        <v>27.17</v>
      </c>
      <c r="BD12" s="10">
        <v>26.71</v>
      </c>
      <c r="BE12" s="14">
        <v>27.81</v>
      </c>
      <c r="BF12" s="10">
        <v>27.17</v>
      </c>
      <c r="BG12" s="14">
        <v>27.22</v>
      </c>
      <c r="BH12" s="10">
        <v>27.12</v>
      </c>
      <c r="BI12" s="14">
        <v>27.36</v>
      </c>
      <c r="BJ12" s="10">
        <v>27.06</v>
      </c>
      <c r="BK12" s="14">
        <v>26.79</v>
      </c>
      <c r="BL12" s="10">
        <v>27.55</v>
      </c>
      <c r="BM12" s="14">
        <v>27.49</v>
      </c>
      <c r="BN12" s="10">
        <v>26.82</v>
      </c>
      <c r="BO12" s="14">
        <v>30.24</v>
      </c>
      <c r="BP12" s="10">
        <v>29.62</v>
      </c>
      <c r="BQ12" s="14">
        <v>27.49</v>
      </c>
      <c r="BR12" s="10">
        <v>26.9</v>
      </c>
      <c r="BS12" s="14">
        <v>26.9</v>
      </c>
      <c r="BT12" s="10">
        <v>27.06</v>
      </c>
      <c r="BU12" s="14">
        <v>27.6</v>
      </c>
      <c r="BV12" s="10">
        <v>26.95</v>
      </c>
      <c r="BW12" s="14">
        <v>27.46</v>
      </c>
      <c r="BX12" s="10">
        <v>27.81</v>
      </c>
      <c r="BY12" s="14">
        <v>27.52</v>
      </c>
      <c r="BZ12" s="10">
        <v>27.84</v>
      </c>
      <c r="CA12" s="14">
        <v>28.06</v>
      </c>
      <c r="CB12" s="10">
        <v>28</v>
      </c>
      <c r="CC12" s="14">
        <v>29.16</v>
      </c>
      <c r="CD12" s="10">
        <v>28.84</v>
      </c>
      <c r="CE12" s="14">
        <v>28.89</v>
      </c>
      <c r="CF12" s="10">
        <v>29.11</v>
      </c>
      <c r="CG12" s="14">
        <v>28.13</v>
      </c>
      <c r="CH12" s="10" t="s">
        <v>132</v>
      </c>
      <c r="CI12" s="14">
        <v>28.12</v>
      </c>
      <c r="CJ12" s="10" t="s">
        <v>132</v>
      </c>
    </row>
    <row r="13" spans="1:88" ht="15.75" thickBot="1" x14ac:dyDescent="0.3">
      <c r="A13" s="9" t="s">
        <v>42</v>
      </c>
      <c r="B13" s="10" t="s">
        <v>43</v>
      </c>
      <c r="C13" s="10"/>
      <c r="D13" s="9" t="s">
        <v>45</v>
      </c>
      <c r="E13" s="14">
        <v>34.270000000000003</v>
      </c>
      <c r="F13" s="10">
        <v>33.81</v>
      </c>
      <c r="G13" s="14">
        <v>34.24</v>
      </c>
      <c r="H13" s="10">
        <v>34.700000000000003</v>
      </c>
      <c r="I13" s="14">
        <v>34.11</v>
      </c>
      <c r="J13" s="10">
        <v>34.159999999999997</v>
      </c>
      <c r="K13" s="14">
        <v>34.08</v>
      </c>
      <c r="L13" s="10">
        <v>33.619999999999997</v>
      </c>
      <c r="M13" s="14">
        <v>33.68</v>
      </c>
      <c r="N13" s="10">
        <v>33.89</v>
      </c>
      <c r="O13" s="14">
        <v>33.68</v>
      </c>
      <c r="P13" s="10">
        <v>33.71</v>
      </c>
      <c r="Q13" s="14">
        <v>33.92</v>
      </c>
      <c r="R13" s="10">
        <v>33.71</v>
      </c>
      <c r="S13" s="14">
        <v>33.19</v>
      </c>
      <c r="T13" s="10">
        <v>33.36</v>
      </c>
      <c r="U13" s="14">
        <v>33.57</v>
      </c>
      <c r="V13" s="10">
        <v>34.24</v>
      </c>
      <c r="W13" s="14">
        <v>33.97</v>
      </c>
      <c r="X13" s="10">
        <v>33.840000000000003</v>
      </c>
      <c r="Y13" s="14">
        <v>34.06</v>
      </c>
      <c r="Z13" s="10">
        <v>33.89</v>
      </c>
      <c r="AA13" s="14">
        <v>33.76</v>
      </c>
      <c r="AB13" s="10">
        <v>33.520000000000003</v>
      </c>
      <c r="AC13" s="14">
        <v>32.79</v>
      </c>
      <c r="AD13" s="10">
        <v>33.65</v>
      </c>
      <c r="AE13" s="14">
        <v>34.08</v>
      </c>
      <c r="AF13" s="10">
        <v>34</v>
      </c>
      <c r="AG13" s="14">
        <v>33.28</v>
      </c>
      <c r="AH13" s="10">
        <v>33.54</v>
      </c>
      <c r="AI13" s="14">
        <v>33.33</v>
      </c>
      <c r="AJ13" s="10">
        <v>33.17</v>
      </c>
      <c r="AK13" s="14">
        <v>32.950000000000003</v>
      </c>
      <c r="AL13" s="10">
        <v>32.76</v>
      </c>
      <c r="AM13" s="14">
        <v>34.22</v>
      </c>
      <c r="AN13" s="10">
        <v>34.409999999999997</v>
      </c>
      <c r="AO13" s="14">
        <v>34.43</v>
      </c>
      <c r="AP13" s="10">
        <v>34.49</v>
      </c>
      <c r="AQ13" s="14">
        <v>33.299999999999997</v>
      </c>
      <c r="AR13" s="10">
        <v>34.08</v>
      </c>
      <c r="AS13" s="14">
        <v>31.26</v>
      </c>
      <c r="AT13" s="10">
        <v>31.2</v>
      </c>
      <c r="AU13" s="14">
        <v>31.63</v>
      </c>
      <c r="AV13" s="10">
        <v>31.04</v>
      </c>
      <c r="AW13" s="14">
        <v>31.74</v>
      </c>
      <c r="AX13" s="10">
        <v>31.42</v>
      </c>
      <c r="AY13" s="14">
        <v>33.03</v>
      </c>
      <c r="AZ13" s="10">
        <v>32.44</v>
      </c>
      <c r="BA13" s="14">
        <v>31.39</v>
      </c>
      <c r="BB13" s="10">
        <v>31.37</v>
      </c>
      <c r="BC13" s="14">
        <v>32.119999999999997</v>
      </c>
      <c r="BD13" s="10">
        <v>31.96</v>
      </c>
      <c r="BE13" s="14">
        <v>32.44</v>
      </c>
      <c r="BF13" s="10">
        <v>32.25</v>
      </c>
      <c r="BG13" s="14">
        <v>32.25</v>
      </c>
      <c r="BH13" s="10">
        <v>32.17</v>
      </c>
      <c r="BI13" s="14">
        <v>32.17</v>
      </c>
      <c r="BJ13" s="10">
        <v>31.93</v>
      </c>
      <c r="BK13" s="14">
        <v>31.8</v>
      </c>
      <c r="BL13" s="10">
        <v>32.6</v>
      </c>
      <c r="BM13" s="14">
        <v>32.33</v>
      </c>
      <c r="BN13" s="10">
        <v>31.82</v>
      </c>
      <c r="BO13" s="14">
        <v>34.67</v>
      </c>
      <c r="BP13" s="10">
        <v>34.159999999999997</v>
      </c>
      <c r="BQ13" s="14">
        <v>32.58</v>
      </c>
      <c r="BR13" s="10">
        <v>32.01</v>
      </c>
      <c r="BS13" s="14">
        <v>32.090000000000003</v>
      </c>
      <c r="BT13" s="10">
        <v>32.28</v>
      </c>
      <c r="BU13" s="14">
        <v>32.5</v>
      </c>
      <c r="BV13" s="10">
        <v>31.98</v>
      </c>
      <c r="BW13" s="14">
        <v>32.15</v>
      </c>
      <c r="BX13" s="10">
        <v>32.950000000000003</v>
      </c>
      <c r="BY13" s="14">
        <v>32.82</v>
      </c>
      <c r="BZ13" s="10">
        <v>33.19</v>
      </c>
      <c r="CA13" s="14">
        <v>33.01</v>
      </c>
      <c r="CB13" s="10">
        <v>33.25</v>
      </c>
      <c r="CC13" s="14">
        <v>34.19</v>
      </c>
      <c r="CD13" s="10">
        <v>33.840000000000003</v>
      </c>
      <c r="CE13" s="14">
        <v>33.89</v>
      </c>
      <c r="CF13" s="10">
        <v>34.03</v>
      </c>
      <c r="CG13" s="14">
        <v>33.119999999999997</v>
      </c>
      <c r="CH13" s="10" t="s">
        <v>133</v>
      </c>
      <c r="CI13" s="14">
        <v>33.119999999999997</v>
      </c>
      <c r="CJ13" s="10">
        <v>3</v>
      </c>
    </row>
    <row r="14" spans="1:88" x14ac:dyDescent="0.25">
      <c r="A14" s="11" t="s">
        <v>46</v>
      </c>
      <c r="B14" s="12" t="s">
        <v>47</v>
      </c>
      <c r="C14" s="12" t="s">
        <v>48</v>
      </c>
      <c r="D14" s="13" t="s">
        <v>11</v>
      </c>
      <c r="E14" s="13">
        <v>15.44</v>
      </c>
      <c r="F14" s="12">
        <v>15.06</v>
      </c>
      <c r="G14" s="13">
        <v>15.49</v>
      </c>
      <c r="H14" s="12">
        <v>15.6</v>
      </c>
      <c r="I14" s="13">
        <v>15.23</v>
      </c>
      <c r="J14" s="12">
        <v>15.17</v>
      </c>
      <c r="K14" s="13">
        <v>15.28</v>
      </c>
      <c r="L14" s="12">
        <v>15.12</v>
      </c>
      <c r="M14" s="13">
        <v>14.79</v>
      </c>
      <c r="N14" s="12">
        <v>15.2</v>
      </c>
      <c r="O14" s="13">
        <v>14.96</v>
      </c>
      <c r="P14" s="12">
        <v>14.9</v>
      </c>
      <c r="Q14" s="13">
        <v>14.96</v>
      </c>
      <c r="R14" s="12">
        <v>14.9</v>
      </c>
      <c r="S14" s="13">
        <v>15.04</v>
      </c>
      <c r="T14" s="12">
        <v>15.01</v>
      </c>
      <c r="U14" s="13">
        <v>14.9</v>
      </c>
      <c r="V14" s="12">
        <v>15.33</v>
      </c>
      <c r="W14" s="13">
        <v>14.9</v>
      </c>
      <c r="X14" s="12">
        <v>15.25</v>
      </c>
      <c r="Y14" s="13">
        <v>15.06</v>
      </c>
      <c r="Z14" s="12">
        <v>15.12</v>
      </c>
      <c r="AA14" s="13">
        <v>15.17</v>
      </c>
      <c r="AB14" s="12">
        <v>14.58</v>
      </c>
      <c r="AC14" s="13">
        <v>14.74</v>
      </c>
      <c r="AD14" s="12">
        <v>15.14</v>
      </c>
      <c r="AE14" s="13">
        <v>15.28</v>
      </c>
      <c r="AF14" s="12">
        <v>15.12</v>
      </c>
      <c r="AG14" s="13">
        <v>14.58</v>
      </c>
      <c r="AH14" s="12">
        <v>14.85</v>
      </c>
      <c r="AI14" s="13">
        <v>14.63</v>
      </c>
      <c r="AJ14" s="12">
        <v>14.79</v>
      </c>
      <c r="AK14" s="13">
        <v>14.66</v>
      </c>
      <c r="AL14" s="12">
        <v>14.55</v>
      </c>
      <c r="AM14" s="13">
        <v>15.17</v>
      </c>
      <c r="AN14" s="12">
        <v>15.23</v>
      </c>
      <c r="AO14" s="13">
        <v>15.28</v>
      </c>
      <c r="AP14" s="12">
        <v>15.17</v>
      </c>
      <c r="AQ14" s="13">
        <v>14.79</v>
      </c>
      <c r="AR14" s="12">
        <v>15.23</v>
      </c>
      <c r="AS14" s="13">
        <v>13.99</v>
      </c>
      <c r="AT14" s="12">
        <v>13.99</v>
      </c>
      <c r="AU14" s="13">
        <v>13.88</v>
      </c>
      <c r="AV14" s="12">
        <v>13.77</v>
      </c>
      <c r="AW14" s="13">
        <v>13.88</v>
      </c>
      <c r="AX14" s="12">
        <v>13.93</v>
      </c>
      <c r="AY14" s="13">
        <v>14.58</v>
      </c>
      <c r="AZ14" s="12">
        <v>14.42</v>
      </c>
      <c r="BA14" s="13">
        <v>13.88</v>
      </c>
      <c r="BB14" s="12">
        <v>13.88</v>
      </c>
      <c r="BC14" s="13">
        <v>14.47</v>
      </c>
      <c r="BD14" s="12">
        <v>13.93</v>
      </c>
      <c r="BE14" s="13">
        <v>14.63</v>
      </c>
      <c r="BF14" s="12">
        <v>14.36</v>
      </c>
      <c r="BG14" s="13">
        <v>14.12</v>
      </c>
      <c r="BH14" s="12">
        <v>14.15</v>
      </c>
      <c r="BI14" s="13">
        <v>14.31</v>
      </c>
      <c r="BJ14" s="12">
        <v>14.31</v>
      </c>
      <c r="BK14" s="13">
        <v>14.1</v>
      </c>
      <c r="BL14" s="12">
        <v>14.31</v>
      </c>
      <c r="BM14" s="13">
        <v>14.36</v>
      </c>
      <c r="BN14" s="12">
        <v>14.23</v>
      </c>
      <c r="BO14" s="13">
        <v>15.71</v>
      </c>
      <c r="BP14" s="12">
        <v>15.6</v>
      </c>
      <c r="BQ14" s="13">
        <v>14.31</v>
      </c>
      <c r="BR14" s="12">
        <v>14.39</v>
      </c>
      <c r="BS14" s="13">
        <v>14.15</v>
      </c>
      <c r="BT14" s="12">
        <v>14.36</v>
      </c>
      <c r="BU14" s="13">
        <v>14.31</v>
      </c>
      <c r="BV14" s="12">
        <v>14.23</v>
      </c>
      <c r="BW14" s="13">
        <v>14.26</v>
      </c>
      <c r="BX14" s="12">
        <v>14.42</v>
      </c>
      <c r="BY14" s="13">
        <v>14.47</v>
      </c>
      <c r="BZ14" s="12">
        <v>14.69</v>
      </c>
      <c r="CA14" s="13">
        <v>15.01</v>
      </c>
      <c r="CB14" s="12">
        <v>14.58</v>
      </c>
      <c r="CC14" s="13">
        <v>15.28</v>
      </c>
      <c r="CD14" s="12">
        <v>15.12</v>
      </c>
      <c r="CE14" s="13">
        <v>15.12</v>
      </c>
      <c r="CF14" s="12">
        <v>14.98</v>
      </c>
      <c r="CG14" s="13">
        <v>14.73</v>
      </c>
      <c r="CH14" s="12" t="s">
        <v>134</v>
      </c>
      <c r="CI14" s="13">
        <v>14.72</v>
      </c>
      <c r="CJ14" s="12" t="s">
        <v>134</v>
      </c>
    </row>
    <row r="15" spans="1:88" x14ac:dyDescent="0.25">
      <c r="A15" s="9" t="s">
        <v>46</v>
      </c>
      <c r="B15" s="10" t="s">
        <v>47</v>
      </c>
      <c r="C15" s="10"/>
      <c r="D15" s="14" t="s">
        <v>12</v>
      </c>
      <c r="E15" s="14">
        <v>17.11</v>
      </c>
      <c r="F15" s="10">
        <v>16.52</v>
      </c>
      <c r="G15" s="14">
        <v>16.920000000000002</v>
      </c>
      <c r="H15" s="10">
        <v>17.190000000000001</v>
      </c>
      <c r="I15" s="14">
        <v>16.52</v>
      </c>
      <c r="J15" s="10">
        <v>16.52</v>
      </c>
      <c r="K15" s="14">
        <v>16.489999999999998</v>
      </c>
      <c r="L15" s="10">
        <v>16.36</v>
      </c>
      <c r="M15" s="14">
        <v>15.92</v>
      </c>
      <c r="N15" s="10">
        <v>16.41</v>
      </c>
      <c r="O15" s="14">
        <v>16.25</v>
      </c>
      <c r="P15" s="10">
        <v>16.11</v>
      </c>
      <c r="Q15" s="14">
        <v>16.11</v>
      </c>
      <c r="R15" s="10">
        <v>15.98</v>
      </c>
      <c r="S15" s="14">
        <v>16.059999999999999</v>
      </c>
      <c r="T15" s="10">
        <v>16.09</v>
      </c>
      <c r="U15" s="14">
        <v>15.9</v>
      </c>
      <c r="V15" s="10">
        <v>16.52</v>
      </c>
      <c r="W15" s="14">
        <v>16.190000000000001</v>
      </c>
      <c r="X15" s="10">
        <v>16.41</v>
      </c>
      <c r="Y15" s="14">
        <v>16.25</v>
      </c>
      <c r="Z15" s="10">
        <v>16.25</v>
      </c>
      <c r="AA15" s="14">
        <v>16.27</v>
      </c>
      <c r="AB15" s="10">
        <v>15.6</v>
      </c>
      <c r="AC15" s="14">
        <v>15.71</v>
      </c>
      <c r="AD15" s="10">
        <v>16.03</v>
      </c>
      <c r="AE15" s="14">
        <v>16.57</v>
      </c>
      <c r="AF15" s="10">
        <v>16.3</v>
      </c>
      <c r="AG15" s="14">
        <v>15.66</v>
      </c>
      <c r="AH15" s="10">
        <v>16.09</v>
      </c>
      <c r="AI15" s="14">
        <v>15.84</v>
      </c>
      <c r="AJ15" s="10">
        <v>15.76</v>
      </c>
      <c r="AK15" s="14">
        <v>15.66</v>
      </c>
      <c r="AL15" s="10">
        <v>15.6</v>
      </c>
      <c r="AM15" s="14">
        <v>16.3</v>
      </c>
      <c r="AN15" s="10">
        <v>16.489999999999998</v>
      </c>
      <c r="AO15" s="14">
        <v>16.57</v>
      </c>
      <c r="AP15" s="10">
        <v>16.54</v>
      </c>
      <c r="AQ15" s="14">
        <v>16.059999999999999</v>
      </c>
      <c r="AR15" s="10">
        <v>16.68</v>
      </c>
      <c r="AS15" s="14">
        <v>14.63</v>
      </c>
      <c r="AT15" s="10">
        <v>14.69</v>
      </c>
      <c r="AU15" s="14">
        <v>14.58</v>
      </c>
      <c r="AV15" s="10">
        <v>14.42</v>
      </c>
      <c r="AW15" s="14">
        <v>14.5</v>
      </c>
      <c r="AX15" s="10">
        <v>14.55</v>
      </c>
      <c r="AY15" s="14">
        <v>15.79</v>
      </c>
      <c r="AZ15" s="10">
        <v>15.39</v>
      </c>
      <c r="BA15" s="14">
        <v>14.36</v>
      </c>
      <c r="BB15" s="10">
        <v>14.36</v>
      </c>
      <c r="BC15" s="14">
        <v>15.44</v>
      </c>
      <c r="BD15" s="10">
        <v>14.71</v>
      </c>
      <c r="BE15" s="14">
        <v>15.55</v>
      </c>
      <c r="BF15" s="10">
        <v>15.31</v>
      </c>
      <c r="BG15" s="14">
        <v>15.06</v>
      </c>
      <c r="BH15" s="10">
        <v>15.01</v>
      </c>
      <c r="BI15" s="14">
        <v>15.23</v>
      </c>
      <c r="BJ15" s="10">
        <v>15.14</v>
      </c>
      <c r="BK15" s="14">
        <v>14.79</v>
      </c>
      <c r="BL15" s="10">
        <v>15.17</v>
      </c>
      <c r="BM15" s="14">
        <v>15.28</v>
      </c>
      <c r="BN15" s="10">
        <v>15.06</v>
      </c>
      <c r="BO15" s="14">
        <v>18.079999999999998</v>
      </c>
      <c r="BP15" s="10">
        <v>17.54</v>
      </c>
      <c r="BQ15" s="14">
        <v>15.14</v>
      </c>
      <c r="BR15" s="10">
        <v>15.25</v>
      </c>
      <c r="BS15" s="14">
        <v>14.9</v>
      </c>
      <c r="BT15" s="10">
        <v>15.23</v>
      </c>
      <c r="BU15" s="14">
        <v>15.12</v>
      </c>
      <c r="BV15" s="10">
        <v>14.96</v>
      </c>
      <c r="BW15" s="14">
        <v>15.04</v>
      </c>
      <c r="BX15" s="10">
        <v>15.36</v>
      </c>
      <c r="BY15" s="14">
        <v>15.41</v>
      </c>
      <c r="BZ15" s="10">
        <v>15.55</v>
      </c>
      <c r="CA15" s="14">
        <v>15.87</v>
      </c>
      <c r="CB15" s="10">
        <v>15.55</v>
      </c>
      <c r="CC15" s="14">
        <v>16.7</v>
      </c>
      <c r="CD15" s="10">
        <v>16.54</v>
      </c>
      <c r="CE15" s="14">
        <v>16.38</v>
      </c>
      <c r="CF15" s="10">
        <v>16.25</v>
      </c>
      <c r="CG15" s="14">
        <v>15.8</v>
      </c>
      <c r="CH15" s="10" t="s">
        <v>129</v>
      </c>
      <c r="CI15" s="14">
        <v>15.8</v>
      </c>
      <c r="CJ15" s="10" t="s">
        <v>129</v>
      </c>
    </row>
    <row r="16" spans="1:88" ht="15.75" thickBot="1" x14ac:dyDescent="0.3">
      <c r="A16" s="15" t="s">
        <v>46</v>
      </c>
      <c r="B16" s="16" t="s">
        <v>47</v>
      </c>
      <c r="C16" s="10"/>
      <c r="D16" s="17" t="s">
        <v>13</v>
      </c>
      <c r="E16" s="17">
        <v>12.05</v>
      </c>
      <c r="F16" s="10">
        <v>11.84</v>
      </c>
      <c r="G16" s="17">
        <v>12.05</v>
      </c>
      <c r="H16" s="10">
        <v>12.16</v>
      </c>
      <c r="I16" s="17">
        <v>12</v>
      </c>
      <c r="J16" s="10">
        <v>11.84</v>
      </c>
      <c r="K16" s="17">
        <v>11.94</v>
      </c>
      <c r="L16" s="10">
        <v>11.81</v>
      </c>
      <c r="M16" s="17">
        <v>11.67</v>
      </c>
      <c r="N16" s="10">
        <v>11.84</v>
      </c>
      <c r="O16" s="17">
        <v>11.67</v>
      </c>
      <c r="P16" s="10">
        <v>11.62</v>
      </c>
      <c r="Q16" s="17">
        <v>11.78</v>
      </c>
      <c r="R16" s="10">
        <v>11.67</v>
      </c>
      <c r="S16" s="17">
        <v>11.67</v>
      </c>
      <c r="T16" s="10">
        <v>11.67</v>
      </c>
      <c r="U16" s="17">
        <v>11.62</v>
      </c>
      <c r="V16" s="10">
        <v>12.05</v>
      </c>
      <c r="W16" s="17">
        <v>11.73</v>
      </c>
      <c r="X16" s="10">
        <v>11.84</v>
      </c>
      <c r="Y16" s="17">
        <v>11.94</v>
      </c>
      <c r="Z16" s="10">
        <v>11.89</v>
      </c>
      <c r="AA16" s="17">
        <v>11.73</v>
      </c>
      <c r="AB16" s="10">
        <v>11.57</v>
      </c>
      <c r="AC16" s="17">
        <v>11.59</v>
      </c>
      <c r="AD16" s="10">
        <v>11.78</v>
      </c>
      <c r="AE16" s="17">
        <v>12.1</v>
      </c>
      <c r="AF16" s="10">
        <v>11.89</v>
      </c>
      <c r="AG16" s="17">
        <v>11.46</v>
      </c>
      <c r="AH16" s="10">
        <v>11.51</v>
      </c>
      <c r="AI16" s="17">
        <v>11.35</v>
      </c>
      <c r="AJ16" s="10">
        <v>11.41</v>
      </c>
      <c r="AK16" s="17">
        <v>11.35</v>
      </c>
      <c r="AL16" s="10">
        <v>11.46</v>
      </c>
      <c r="AM16" s="17">
        <v>11.89</v>
      </c>
      <c r="AN16" s="10">
        <v>11.84</v>
      </c>
      <c r="AO16" s="17">
        <v>11.89</v>
      </c>
      <c r="AP16" s="10">
        <v>11.84</v>
      </c>
      <c r="AQ16" s="17">
        <v>11.67</v>
      </c>
      <c r="AR16" s="10">
        <v>11.89</v>
      </c>
      <c r="AS16" s="17">
        <v>10.65</v>
      </c>
      <c r="AT16" s="10">
        <v>10.92</v>
      </c>
      <c r="AU16" s="17">
        <v>10.92</v>
      </c>
      <c r="AV16" s="10">
        <v>10.79</v>
      </c>
      <c r="AW16" s="17">
        <v>10.98</v>
      </c>
      <c r="AX16" s="10">
        <v>10.81</v>
      </c>
      <c r="AY16" s="17">
        <v>11.51</v>
      </c>
      <c r="AZ16" s="10">
        <v>11.3</v>
      </c>
      <c r="BA16" s="17">
        <v>10.71</v>
      </c>
      <c r="BB16" s="10">
        <v>10.71</v>
      </c>
      <c r="BC16" s="17">
        <v>11.3</v>
      </c>
      <c r="BD16" s="10">
        <v>10.98</v>
      </c>
      <c r="BE16" s="17">
        <v>11.43</v>
      </c>
      <c r="BF16" s="10">
        <v>11.24</v>
      </c>
      <c r="BG16" s="17">
        <v>11.03</v>
      </c>
      <c r="BH16" s="10">
        <v>11.08</v>
      </c>
      <c r="BI16" s="17">
        <v>11.11</v>
      </c>
      <c r="BJ16" s="10">
        <v>11.19</v>
      </c>
      <c r="BK16" s="17">
        <v>10.87</v>
      </c>
      <c r="BL16" s="10">
        <v>11.24</v>
      </c>
      <c r="BM16" s="17">
        <v>11.22</v>
      </c>
      <c r="BN16" s="10">
        <v>11.24</v>
      </c>
      <c r="BO16" s="17">
        <v>12.05</v>
      </c>
      <c r="BP16" s="10">
        <v>12.16</v>
      </c>
      <c r="BQ16" s="17">
        <v>11.24</v>
      </c>
      <c r="BR16" s="10">
        <v>11.35</v>
      </c>
      <c r="BS16" s="17">
        <v>11.03</v>
      </c>
      <c r="BT16" s="10">
        <v>11.19</v>
      </c>
      <c r="BU16" s="17">
        <v>11.3</v>
      </c>
      <c r="BV16" s="10">
        <v>11.14</v>
      </c>
      <c r="BW16" s="17">
        <v>11.24</v>
      </c>
      <c r="BX16" s="10">
        <v>11.32</v>
      </c>
      <c r="BY16" s="17">
        <v>11.51</v>
      </c>
      <c r="BZ16" s="10">
        <v>11.57</v>
      </c>
      <c r="CA16" s="17">
        <v>11.67</v>
      </c>
      <c r="CB16" s="10">
        <v>11.41</v>
      </c>
      <c r="CC16" s="17">
        <v>12</v>
      </c>
      <c r="CD16" s="10">
        <v>11.86</v>
      </c>
      <c r="CE16" s="17">
        <v>11.94</v>
      </c>
      <c r="CF16" s="10">
        <v>11.73</v>
      </c>
      <c r="CG16" s="17">
        <v>11.52</v>
      </c>
      <c r="CH16" s="10" t="s">
        <v>121</v>
      </c>
      <c r="CI16" s="17">
        <v>11.52</v>
      </c>
      <c r="CJ16" s="10" t="s">
        <v>121</v>
      </c>
    </row>
    <row r="17" spans="1:88" x14ac:dyDescent="0.25">
      <c r="A17" s="11" t="s">
        <v>49</v>
      </c>
      <c r="B17" s="12" t="s">
        <v>50</v>
      </c>
      <c r="C17" s="12" t="s">
        <v>51</v>
      </c>
      <c r="D17" s="13" t="s">
        <v>14</v>
      </c>
      <c r="E17" s="13">
        <v>19.309999999999999</v>
      </c>
      <c r="F17" s="12">
        <v>18.350000000000001</v>
      </c>
      <c r="G17" s="13">
        <v>19.260000000000002</v>
      </c>
      <c r="H17" s="12">
        <v>19.559999999999999</v>
      </c>
      <c r="I17" s="13">
        <v>18.72</v>
      </c>
      <c r="J17" s="12">
        <v>18.61</v>
      </c>
      <c r="K17" s="13">
        <v>18.78</v>
      </c>
      <c r="L17" s="12">
        <v>18.829999999999998</v>
      </c>
      <c r="M17" s="13">
        <v>18.100000000000001</v>
      </c>
      <c r="N17" s="12">
        <v>18.510000000000002</v>
      </c>
      <c r="O17" s="13">
        <v>18.399999999999999</v>
      </c>
      <c r="P17" s="12">
        <v>18.239999999999998</v>
      </c>
      <c r="Q17" s="13">
        <v>18.350000000000001</v>
      </c>
      <c r="R17" s="12">
        <v>18.29</v>
      </c>
      <c r="S17" s="13">
        <v>18.13</v>
      </c>
      <c r="T17" s="12">
        <v>18.239999999999998</v>
      </c>
      <c r="U17" s="13">
        <v>18</v>
      </c>
      <c r="V17" s="12">
        <v>18.91</v>
      </c>
      <c r="W17" s="13">
        <v>18.239999999999998</v>
      </c>
      <c r="X17" s="12">
        <v>18.350000000000001</v>
      </c>
      <c r="Y17" s="13">
        <v>18.559999999999999</v>
      </c>
      <c r="Z17" s="12">
        <v>18.510000000000002</v>
      </c>
      <c r="AA17" s="13">
        <v>18.43</v>
      </c>
      <c r="AB17" s="12">
        <v>17.54</v>
      </c>
      <c r="AC17" s="13">
        <v>17.48</v>
      </c>
      <c r="AD17" s="12">
        <v>18.02</v>
      </c>
      <c r="AE17" s="13">
        <v>18.88</v>
      </c>
      <c r="AF17" s="12">
        <v>18.48</v>
      </c>
      <c r="AG17" s="13">
        <v>17.78</v>
      </c>
      <c r="AH17" s="12">
        <v>18.18</v>
      </c>
      <c r="AI17" s="13">
        <v>18.079999999999998</v>
      </c>
      <c r="AJ17" s="12">
        <v>17.97</v>
      </c>
      <c r="AK17" s="13">
        <v>17.920000000000002</v>
      </c>
      <c r="AL17" s="12">
        <v>17.57</v>
      </c>
      <c r="AM17" s="13">
        <v>18.61</v>
      </c>
      <c r="AN17" s="12">
        <v>18.829999999999998</v>
      </c>
      <c r="AO17" s="13">
        <v>19.100000000000001</v>
      </c>
      <c r="AP17" s="12">
        <v>18.88</v>
      </c>
      <c r="AQ17" s="13">
        <v>18.21</v>
      </c>
      <c r="AR17" s="12">
        <v>18.989999999999998</v>
      </c>
      <c r="AS17" s="13">
        <v>16.09</v>
      </c>
      <c r="AT17" s="12">
        <v>16.170000000000002</v>
      </c>
      <c r="AU17" s="13">
        <v>16.059999999999999</v>
      </c>
      <c r="AV17" s="12">
        <v>15.84</v>
      </c>
      <c r="AW17" s="13">
        <v>16.11</v>
      </c>
      <c r="AX17" s="12">
        <v>16.03</v>
      </c>
      <c r="AY17" s="13">
        <v>17.73</v>
      </c>
      <c r="AZ17" s="12">
        <v>17.22</v>
      </c>
      <c r="BA17" s="13">
        <v>15.79</v>
      </c>
      <c r="BB17" s="12">
        <v>15.76</v>
      </c>
      <c r="BC17" s="13">
        <v>17.190000000000001</v>
      </c>
      <c r="BD17" s="12">
        <v>16.36</v>
      </c>
      <c r="BE17" s="13">
        <v>17.46</v>
      </c>
      <c r="BF17" s="12">
        <v>16.89</v>
      </c>
      <c r="BG17" s="13">
        <v>16.920000000000002</v>
      </c>
      <c r="BH17" s="12">
        <v>16.809999999999999</v>
      </c>
      <c r="BI17" s="13">
        <v>17.239999999999998</v>
      </c>
      <c r="BJ17" s="12">
        <v>17.03</v>
      </c>
      <c r="BK17" s="13">
        <v>16.52</v>
      </c>
      <c r="BL17" s="12">
        <v>17</v>
      </c>
      <c r="BM17" s="13">
        <v>17.11</v>
      </c>
      <c r="BN17" s="12">
        <v>16.52</v>
      </c>
      <c r="BO17" s="13">
        <v>21.01</v>
      </c>
      <c r="BP17" s="12">
        <v>19.88</v>
      </c>
      <c r="BQ17" s="13">
        <v>16.97</v>
      </c>
      <c r="BR17" s="12">
        <v>17.05</v>
      </c>
      <c r="BS17" s="13">
        <v>16.600000000000001</v>
      </c>
      <c r="BT17" s="12">
        <v>16.84</v>
      </c>
      <c r="BU17" s="13">
        <v>17.079999999999998</v>
      </c>
      <c r="BV17" s="12">
        <v>16.760000000000002</v>
      </c>
      <c r="BW17" s="13">
        <v>16.95</v>
      </c>
      <c r="BX17" s="12">
        <v>17.03</v>
      </c>
      <c r="BY17" s="13">
        <v>17.27</v>
      </c>
      <c r="BZ17" s="12">
        <v>17.48</v>
      </c>
      <c r="CA17" s="13">
        <v>17.940000000000001</v>
      </c>
      <c r="CB17" s="12">
        <v>17.48</v>
      </c>
      <c r="CC17" s="13">
        <v>18.989999999999998</v>
      </c>
      <c r="CD17" s="12">
        <v>18.78</v>
      </c>
      <c r="CE17" s="13">
        <v>18.559999999999999</v>
      </c>
      <c r="CF17" s="12">
        <v>18.43</v>
      </c>
      <c r="CG17" s="13">
        <v>17.809999999999999</v>
      </c>
      <c r="CH17" s="12" t="s">
        <v>135</v>
      </c>
      <c r="CI17" s="13">
        <v>17.8</v>
      </c>
      <c r="CJ17" s="12" t="s">
        <v>135</v>
      </c>
    </row>
    <row r="18" spans="1:88" x14ac:dyDescent="0.25">
      <c r="A18" s="9" t="s">
        <v>49</v>
      </c>
      <c r="B18" s="10" t="s">
        <v>50</v>
      </c>
      <c r="C18" s="10"/>
      <c r="D18" s="14" t="s">
        <v>52</v>
      </c>
      <c r="E18" s="14">
        <v>34.65</v>
      </c>
      <c r="F18" s="10">
        <v>34.19</v>
      </c>
      <c r="G18" s="14">
        <v>34.590000000000003</v>
      </c>
      <c r="H18" s="10">
        <v>35.020000000000003</v>
      </c>
      <c r="I18" s="14">
        <v>34.380000000000003</v>
      </c>
      <c r="J18" s="10">
        <v>34.51</v>
      </c>
      <c r="K18" s="14">
        <v>34.380000000000003</v>
      </c>
      <c r="L18" s="10">
        <v>34</v>
      </c>
      <c r="M18" s="14">
        <v>34</v>
      </c>
      <c r="N18" s="10">
        <v>34.19</v>
      </c>
      <c r="O18" s="14">
        <v>34.08</v>
      </c>
      <c r="P18" s="10">
        <v>34.11</v>
      </c>
      <c r="Q18" s="14">
        <v>34.32</v>
      </c>
      <c r="R18" s="10">
        <v>34.03</v>
      </c>
      <c r="S18" s="14">
        <v>33.409999999999997</v>
      </c>
      <c r="T18" s="10">
        <v>33.619999999999997</v>
      </c>
      <c r="U18" s="14">
        <v>33.869999999999997</v>
      </c>
      <c r="V18" s="10">
        <v>34.590000000000003</v>
      </c>
      <c r="W18" s="14">
        <v>34.22</v>
      </c>
      <c r="X18" s="10">
        <v>34.24</v>
      </c>
      <c r="Y18" s="14">
        <v>34.380000000000003</v>
      </c>
      <c r="Z18" s="10">
        <v>34.22</v>
      </c>
      <c r="AA18" s="14">
        <v>34.06</v>
      </c>
      <c r="AB18" s="10">
        <v>33.89</v>
      </c>
      <c r="AC18" s="14">
        <v>33.11</v>
      </c>
      <c r="AD18" s="10">
        <v>34.03</v>
      </c>
      <c r="AE18" s="14">
        <v>34.35</v>
      </c>
      <c r="AF18" s="10">
        <v>34.380000000000003</v>
      </c>
      <c r="AG18" s="14">
        <v>33.619999999999997</v>
      </c>
      <c r="AH18" s="10">
        <v>33.79</v>
      </c>
      <c r="AI18" s="14">
        <v>33.840000000000003</v>
      </c>
      <c r="AJ18" s="10">
        <v>33.619999999999997</v>
      </c>
      <c r="AK18" s="14">
        <v>33.19</v>
      </c>
      <c r="AL18" s="10">
        <v>33.06</v>
      </c>
      <c r="AM18" s="14">
        <v>34.51</v>
      </c>
      <c r="AN18" s="10">
        <v>34.65</v>
      </c>
      <c r="AO18" s="14">
        <v>34.700000000000003</v>
      </c>
      <c r="AP18" s="10">
        <v>34.75</v>
      </c>
      <c r="AQ18" s="14">
        <v>33.6</v>
      </c>
      <c r="AR18" s="10">
        <v>34.46</v>
      </c>
      <c r="AS18" s="14">
        <v>31.63</v>
      </c>
      <c r="AT18" s="10">
        <v>31.58</v>
      </c>
      <c r="AU18" s="14">
        <v>32.06</v>
      </c>
      <c r="AV18" s="10">
        <v>31.42</v>
      </c>
      <c r="AW18" s="14">
        <v>32.090000000000003</v>
      </c>
      <c r="AX18" s="10">
        <v>31.66</v>
      </c>
      <c r="AY18" s="14">
        <v>33.54</v>
      </c>
      <c r="AZ18" s="10">
        <v>32.840000000000003</v>
      </c>
      <c r="BA18" s="14">
        <v>31.74</v>
      </c>
      <c r="BB18" s="10">
        <v>31.69</v>
      </c>
      <c r="BC18" s="14">
        <v>32.44</v>
      </c>
      <c r="BD18" s="10">
        <v>32.39</v>
      </c>
      <c r="BE18" s="14">
        <v>32.82</v>
      </c>
      <c r="BF18" s="10">
        <v>32.630000000000003</v>
      </c>
      <c r="BG18" s="14">
        <v>32.630000000000003</v>
      </c>
      <c r="BH18" s="10">
        <v>32.5</v>
      </c>
      <c r="BI18" s="14">
        <v>32.630000000000003</v>
      </c>
      <c r="BJ18" s="10">
        <v>32.229999999999997</v>
      </c>
      <c r="BK18" s="14">
        <v>32.119999999999997</v>
      </c>
      <c r="BL18" s="10">
        <v>33.01</v>
      </c>
      <c r="BM18" s="14">
        <v>32.659999999999997</v>
      </c>
      <c r="BN18" s="10">
        <v>32.15</v>
      </c>
      <c r="BO18" s="14">
        <v>35.130000000000003</v>
      </c>
      <c r="BP18" s="10">
        <v>34.619999999999997</v>
      </c>
      <c r="BQ18" s="14">
        <v>32.93</v>
      </c>
      <c r="BR18" s="10">
        <v>32.31</v>
      </c>
      <c r="BS18" s="14">
        <v>32.44</v>
      </c>
      <c r="BT18" s="10">
        <v>32.58</v>
      </c>
      <c r="BU18" s="14">
        <v>32.840000000000003</v>
      </c>
      <c r="BV18" s="10">
        <v>32.25</v>
      </c>
      <c r="BW18" s="14">
        <v>32.47</v>
      </c>
      <c r="BX18" s="10">
        <v>33.299999999999997</v>
      </c>
      <c r="BY18" s="14">
        <v>33.090000000000003</v>
      </c>
      <c r="BZ18" s="10">
        <v>33.520000000000003</v>
      </c>
      <c r="CA18" s="14">
        <v>33.409999999999997</v>
      </c>
      <c r="CB18" s="10">
        <v>33.619999999999997</v>
      </c>
      <c r="CC18" s="14">
        <v>34.57</v>
      </c>
      <c r="CD18" s="10">
        <v>34.11</v>
      </c>
      <c r="CE18" s="14">
        <v>34.19</v>
      </c>
      <c r="CF18" s="10">
        <v>34.32</v>
      </c>
      <c r="CG18" s="14">
        <v>33.46</v>
      </c>
      <c r="CH18" s="10" t="s">
        <v>133</v>
      </c>
      <c r="CI18" s="14">
        <v>33.46</v>
      </c>
      <c r="CJ18" s="10" t="s">
        <v>133</v>
      </c>
    </row>
    <row r="19" spans="1:88" ht="15.75" thickBot="1" x14ac:dyDescent="0.3">
      <c r="A19" s="15" t="s">
        <v>49</v>
      </c>
      <c r="B19" s="16" t="s">
        <v>50</v>
      </c>
      <c r="C19" s="16"/>
      <c r="D19" s="17" t="s">
        <v>15</v>
      </c>
      <c r="E19" s="17">
        <v>15.12</v>
      </c>
      <c r="F19" s="16">
        <v>14.71</v>
      </c>
      <c r="G19" s="17">
        <v>15.2</v>
      </c>
      <c r="H19" s="16">
        <v>15.33</v>
      </c>
      <c r="I19" s="17">
        <v>14.96</v>
      </c>
      <c r="J19" s="16">
        <v>14.96</v>
      </c>
      <c r="K19" s="17">
        <v>15.01</v>
      </c>
      <c r="L19" s="16">
        <v>14.85</v>
      </c>
      <c r="M19" s="17">
        <v>14.58</v>
      </c>
      <c r="N19" s="16">
        <v>14.9</v>
      </c>
      <c r="O19" s="17">
        <v>14.69</v>
      </c>
      <c r="P19" s="16">
        <v>14.63</v>
      </c>
      <c r="Q19" s="17">
        <v>14.74</v>
      </c>
      <c r="R19" s="16">
        <v>14.63</v>
      </c>
      <c r="S19" s="17">
        <v>14.74</v>
      </c>
      <c r="T19" s="16">
        <v>14.74</v>
      </c>
      <c r="U19" s="17">
        <v>14.63</v>
      </c>
      <c r="V19" s="16">
        <v>15.06</v>
      </c>
      <c r="W19" s="17">
        <v>14.69</v>
      </c>
      <c r="X19" s="16">
        <v>14.9</v>
      </c>
      <c r="Y19" s="17">
        <v>14.85</v>
      </c>
      <c r="Z19" s="16">
        <v>14.9</v>
      </c>
      <c r="AA19" s="17">
        <v>14.96</v>
      </c>
      <c r="AB19" s="16">
        <v>14.36</v>
      </c>
      <c r="AC19" s="17">
        <v>14.53</v>
      </c>
      <c r="AD19" s="16">
        <v>14.79</v>
      </c>
      <c r="AE19" s="17">
        <v>15.01</v>
      </c>
      <c r="AF19" s="16">
        <v>14.85</v>
      </c>
      <c r="AG19" s="17">
        <v>14.31</v>
      </c>
      <c r="AH19" s="16">
        <v>14.66</v>
      </c>
      <c r="AI19" s="17">
        <v>14.39</v>
      </c>
      <c r="AJ19" s="16">
        <v>14.53</v>
      </c>
      <c r="AK19" s="17">
        <v>14.31</v>
      </c>
      <c r="AL19" s="16">
        <v>14.31</v>
      </c>
      <c r="AM19" s="17">
        <v>14.85</v>
      </c>
      <c r="AN19" s="16">
        <v>14.96</v>
      </c>
      <c r="AO19" s="17">
        <v>15.01</v>
      </c>
      <c r="AP19" s="16">
        <v>14.9</v>
      </c>
      <c r="AQ19" s="17">
        <v>14.55</v>
      </c>
      <c r="AR19" s="16">
        <v>14.96</v>
      </c>
      <c r="AS19" s="17">
        <v>13.77</v>
      </c>
      <c r="AT19" s="16">
        <v>13.72</v>
      </c>
      <c r="AU19" s="17">
        <v>13.67</v>
      </c>
      <c r="AV19" s="16">
        <v>13.56</v>
      </c>
      <c r="AW19" s="17">
        <v>13.67</v>
      </c>
      <c r="AX19" s="16">
        <v>13.72</v>
      </c>
      <c r="AY19" s="17">
        <v>14.36</v>
      </c>
      <c r="AZ19" s="16">
        <v>14.2</v>
      </c>
      <c r="BA19" s="17">
        <v>13.64</v>
      </c>
      <c r="BB19" s="16">
        <v>13.67</v>
      </c>
      <c r="BC19" s="17">
        <v>14.23</v>
      </c>
      <c r="BD19" s="16">
        <v>13.75</v>
      </c>
      <c r="BE19" s="17">
        <v>14.39</v>
      </c>
      <c r="BF19" s="16">
        <v>14.12</v>
      </c>
      <c r="BG19" s="17">
        <v>13.93</v>
      </c>
      <c r="BH19" s="16">
        <v>13.93</v>
      </c>
      <c r="BI19" s="17">
        <v>14.1</v>
      </c>
      <c r="BJ19" s="16">
        <v>14.1</v>
      </c>
      <c r="BK19" s="17">
        <v>13.83</v>
      </c>
      <c r="BL19" s="16">
        <v>14.1</v>
      </c>
      <c r="BM19" s="17">
        <v>14.18</v>
      </c>
      <c r="BN19" s="16">
        <v>14.1</v>
      </c>
      <c r="BO19" s="17">
        <v>15.23</v>
      </c>
      <c r="BP19" s="16">
        <v>15.25</v>
      </c>
      <c r="BQ19" s="17">
        <v>14.1</v>
      </c>
      <c r="BR19" s="16">
        <v>14.2</v>
      </c>
      <c r="BS19" s="17">
        <v>13.93</v>
      </c>
      <c r="BT19" s="16">
        <v>14.15</v>
      </c>
      <c r="BU19" s="17">
        <v>14.1</v>
      </c>
      <c r="BV19" s="16">
        <v>13.99</v>
      </c>
      <c r="BW19" s="17">
        <v>14.04</v>
      </c>
      <c r="BX19" s="16">
        <v>14.2</v>
      </c>
      <c r="BY19" s="17">
        <v>14.31</v>
      </c>
      <c r="BZ19" s="16">
        <v>14.42</v>
      </c>
      <c r="CA19" s="17">
        <v>14.69</v>
      </c>
      <c r="CB19" s="16">
        <v>14.36</v>
      </c>
      <c r="CC19" s="17">
        <v>14.96</v>
      </c>
      <c r="CD19" s="16">
        <v>14.85</v>
      </c>
      <c r="CE19" s="17">
        <v>14.85</v>
      </c>
      <c r="CF19" s="16">
        <v>14.74</v>
      </c>
      <c r="CG19" s="17">
        <v>14.48</v>
      </c>
      <c r="CH19" s="16" t="s">
        <v>136</v>
      </c>
      <c r="CI19" s="17">
        <v>14.47</v>
      </c>
      <c r="CJ19" s="16" t="s">
        <v>136</v>
      </c>
    </row>
    <row r="20" spans="1:88" x14ac:dyDescent="0.25">
      <c r="A20" s="11" t="s">
        <v>53</v>
      </c>
      <c r="B20" s="12" t="s">
        <v>54</v>
      </c>
      <c r="C20" s="12" t="s">
        <v>55</v>
      </c>
      <c r="D20" s="11" t="s">
        <v>16</v>
      </c>
      <c r="E20" s="13">
        <v>16.329999999999998</v>
      </c>
      <c r="F20" s="12">
        <v>15.9</v>
      </c>
      <c r="G20" s="13">
        <v>16.329999999999998</v>
      </c>
      <c r="H20" s="12">
        <v>16.440000000000001</v>
      </c>
      <c r="I20" s="13">
        <v>15.76</v>
      </c>
      <c r="J20" s="12">
        <v>15.63</v>
      </c>
      <c r="K20" s="13">
        <v>15.71</v>
      </c>
      <c r="L20" s="12">
        <v>15.71</v>
      </c>
      <c r="M20" s="13">
        <v>15.23</v>
      </c>
      <c r="N20" s="12">
        <v>15.71</v>
      </c>
      <c r="O20" s="13">
        <v>15.41</v>
      </c>
      <c r="P20" s="12">
        <v>15.33</v>
      </c>
      <c r="Q20" s="13">
        <v>15.39</v>
      </c>
      <c r="R20" s="12">
        <v>15.28</v>
      </c>
      <c r="S20" s="13">
        <v>15.33</v>
      </c>
      <c r="T20" s="12">
        <v>15.39</v>
      </c>
      <c r="U20" s="13">
        <v>15.25</v>
      </c>
      <c r="V20" s="12">
        <v>15.76</v>
      </c>
      <c r="W20" s="13">
        <v>15.55</v>
      </c>
      <c r="X20" s="12">
        <v>15.63</v>
      </c>
      <c r="Y20" s="13">
        <v>15.49</v>
      </c>
      <c r="Z20" s="12">
        <v>15.55</v>
      </c>
      <c r="AA20" s="13">
        <v>15.6</v>
      </c>
      <c r="AB20" s="12">
        <v>14.93</v>
      </c>
      <c r="AC20" s="13">
        <v>15.09</v>
      </c>
      <c r="AD20" s="12">
        <v>15.36</v>
      </c>
      <c r="AE20" s="13">
        <v>15.82</v>
      </c>
      <c r="AF20" s="12">
        <v>15.66</v>
      </c>
      <c r="AG20" s="13">
        <v>14.93</v>
      </c>
      <c r="AH20" s="12">
        <v>15.28</v>
      </c>
      <c r="AI20" s="13">
        <v>15.14</v>
      </c>
      <c r="AJ20" s="12">
        <v>15.17</v>
      </c>
      <c r="AK20" s="13">
        <v>14.96</v>
      </c>
      <c r="AL20" s="12">
        <v>14.96</v>
      </c>
      <c r="AM20" s="13">
        <v>15.58</v>
      </c>
      <c r="AN20" s="12">
        <v>15.76</v>
      </c>
      <c r="AO20" s="13">
        <v>15.71</v>
      </c>
      <c r="AP20" s="12">
        <v>15.74</v>
      </c>
      <c r="AQ20" s="13">
        <v>15.33</v>
      </c>
      <c r="AR20" s="12">
        <v>15.92</v>
      </c>
      <c r="AS20" s="13">
        <v>14.2</v>
      </c>
      <c r="AT20" s="12">
        <v>14.23</v>
      </c>
      <c r="AU20" s="13">
        <v>13.88</v>
      </c>
      <c r="AV20" s="12">
        <v>13.77</v>
      </c>
      <c r="AW20" s="13">
        <v>13.93</v>
      </c>
      <c r="AX20" s="12">
        <v>13.93</v>
      </c>
      <c r="AY20" s="13">
        <v>15.12</v>
      </c>
      <c r="AZ20" s="12">
        <v>14.79</v>
      </c>
      <c r="BA20" s="13">
        <v>13.69</v>
      </c>
      <c r="BB20" s="12">
        <v>13.69</v>
      </c>
      <c r="BC20" s="13">
        <v>14.77</v>
      </c>
      <c r="BD20" s="12">
        <v>13.93</v>
      </c>
      <c r="BE20" s="13">
        <v>14.98</v>
      </c>
      <c r="BF20" s="12">
        <v>14.69</v>
      </c>
      <c r="BG20" s="13">
        <v>14.45</v>
      </c>
      <c r="BH20" s="12">
        <v>14.53</v>
      </c>
      <c r="BI20" s="13">
        <v>14.85</v>
      </c>
      <c r="BJ20" s="12">
        <v>14.69</v>
      </c>
      <c r="BK20" s="13">
        <v>14.28</v>
      </c>
      <c r="BL20" s="12">
        <v>14.66</v>
      </c>
      <c r="BM20" s="13">
        <v>14.74</v>
      </c>
      <c r="BN20" s="12">
        <v>14.58</v>
      </c>
      <c r="BO20" s="13">
        <v>17.7</v>
      </c>
      <c r="BP20" s="12">
        <v>16.84</v>
      </c>
      <c r="BQ20" s="13">
        <v>14.42</v>
      </c>
      <c r="BR20" s="12">
        <v>14.66</v>
      </c>
      <c r="BS20" s="13">
        <v>14.34</v>
      </c>
      <c r="BT20" s="12">
        <v>14.69</v>
      </c>
      <c r="BU20" s="13">
        <v>14.55</v>
      </c>
      <c r="BV20" s="12">
        <v>14.39</v>
      </c>
      <c r="BW20" s="13">
        <v>14.5</v>
      </c>
      <c r="BX20" s="12">
        <v>14.77</v>
      </c>
      <c r="BY20" s="13">
        <v>14.9</v>
      </c>
      <c r="BZ20" s="12">
        <v>14.9</v>
      </c>
      <c r="CA20" s="13">
        <v>15.31</v>
      </c>
      <c r="CB20" s="12">
        <v>14.96</v>
      </c>
      <c r="CC20" s="13">
        <v>15.84</v>
      </c>
      <c r="CD20" s="12">
        <v>15.82</v>
      </c>
      <c r="CE20" s="13">
        <v>15.68</v>
      </c>
      <c r="CF20" s="12">
        <v>15.58</v>
      </c>
      <c r="CG20" s="13">
        <v>15.14</v>
      </c>
      <c r="CH20" s="12" t="s">
        <v>130</v>
      </c>
      <c r="CI20" s="13">
        <v>15.14</v>
      </c>
      <c r="CJ20" s="12" t="s">
        <v>130</v>
      </c>
    </row>
    <row r="21" spans="1:88" x14ac:dyDescent="0.25">
      <c r="A21" s="9" t="s">
        <v>53</v>
      </c>
      <c r="B21" s="10" t="s">
        <v>54</v>
      </c>
      <c r="C21" s="10"/>
      <c r="D21" s="9" t="s">
        <v>56</v>
      </c>
      <c r="E21" s="14">
        <v>39.25</v>
      </c>
      <c r="F21" s="10">
        <v>39.14</v>
      </c>
      <c r="G21" s="14">
        <v>39.44</v>
      </c>
      <c r="H21" s="10">
        <v>39.729999999999997</v>
      </c>
      <c r="I21" s="14">
        <v>39.19</v>
      </c>
      <c r="J21" s="10">
        <v>39.33</v>
      </c>
      <c r="K21" s="14">
        <v>39.22</v>
      </c>
      <c r="L21" s="10">
        <v>38.57</v>
      </c>
      <c r="M21" s="14">
        <v>39</v>
      </c>
      <c r="N21" s="10">
        <v>39.06</v>
      </c>
      <c r="O21" s="14">
        <v>38.840000000000003</v>
      </c>
      <c r="P21" s="10">
        <v>39.03</v>
      </c>
      <c r="Q21" s="14">
        <v>39.11</v>
      </c>
      <c r="R21" s="10">
        <v>38.71</v>
      </c>
      <c r="S21" s="14">
        <v>38.409999999999997</v>
      </c>
      <c r="T21" s="10">
        <v>38.520000000000003</v>
      </c>
      <c r="U21" s="14">
        <v>38.9</v>
      </c>
      <c r="V21" s="10">
        <v>39.409999999999997</v>
      </c>
      <c r="W21" s="14">
        <v>39.03</v>
      </c>
      <c r="X21" s="10">
        <v>38.74</v>
      </c>
      <c r="Y21" s="14">
        <v>39.06</v>
      </c>
      <c r="Z21" s="10">
        <v>38.869999999999997</v>
      </c>
      <c r="AA21" s="14">
        <v>38.76</v>
      </c>
      <c r="AB21" s="10">
        <v>38.79</v>
      </c>
      <c r="AC21" s="14">
        <v>38.409999999999997</v>
      </c>
      <c r="AD21" s="10">
        <v>38.950000000000003</v>
      </c>
      <c r="AE21" s="14">
        <v>39.25</v>
      </c>
      <c r="AF21" s="10">
        <v>39.22</v>
      </c>
      <c r="AG21" s="14">
        <v>38.76</v>
      </c>
      <c r="AH21" s="10">
        <v>38.44</v>
      </c>
      <c r="AI21" s="14">
        <v>38.57</v>
      </c>
      <c r="AJ21" s="10">
        <v>38.549999999999997</v>
      </c>
      <c r="AK21" s="14">
        <v>38.17</v>
      </c>
      <c r="AL21" s="10">
        <v>38.090000000000003</v>
      </c>
      <c r="AM21" s="14">
        <v>39.409999999999997</v>
      </c>
      <c r="AN21" s="10">
        <v>39.65</v>
      </c>
      <c r="AO21" s="14">
        <v>39.54</v>
      </c>
      <c r="AP21" s="10">
        <v>39.700000000000003</v>
      </c>
      <c r="AQ21" s="14">
        <v>38.659999999999997</v>
      </c>
      <c r="AR21" s="10">
        <v>39.14</v>
      </c>
      <c r="AS21" s="14">
        <v>36.58</v>
      </c>
      <c r="AT21" s="10">
        <v>36.450000000000003</v>
      </c>
      <c r="AU21" s="14">
        <v>12.78</v>
      </c>
      <c r="AV21" s="10">
        <v>12.67</v>
      </c>
      <c r="AW21" s="14">
        <v>37.1</v>
      </c>
      <c r="AX21" s="10">
        <v>36.56</v>
      </c>
      <c r="AY21" s="14">
        <v>38.119999999999997</v>
      </c>
      <c r="AZ21" s="10">
        <v>37.79</v>
      </c>
      <c r="BA21" s="14">
        <v>36.72</v>
      </c>
      <c r="BB21" s="10">
        <v>36.61</v>
      </c>
      <c r="BC21" s="14">
        <v>37.119999999999997</v>
      </c>
      <c r="BD21" s="10">
        <v>37.229999999999997</v>
      </c>
      <c r="BE21" s="14">
        <v>37.58</v>
      </c>
      <c r="BF21" s="10">
        <v>37.630000000000003</v>
      </c>
      <c r="BG21" s="14">
        <v>37.5</v>
      </c>
      <c r="BH21" s="10">
        <v>37.31</v>
      </c>
      <c r="BI21" s="14">
        <v>37.31</v>
      </c>
      <c r="BJ21" s="10">
        <v>36.96</v>
      </c>
      <c r="BK21" s="14">
        <v>37.119999999999997</v>
      </c>
      <c r="BL21" s="10">
        <v>37.74</v>
      </c>
      <c r="BM21" s="14">
        <v>37.659999999999997</v>
      </c>
      <c r="BN21" s="10">
        <v>37.119999999999997</v>
      </c>
      <c r="BO21" s="14">
        <v>39.81</v>
      </c>
      <c r="BP21" s="10">
        <v>39.25</v>
      </c>
      <c r="BQ21" s="14">
        <v>38.01</v>
      </c>
      <c r="BR21" s="10">
        <v>37.200000000000003</v>
      </c>
      <c r="BS21" s="14">
        <v>37.44</v>
      </c>
      <c r="BT21" s="10">
        <v>37.61</v>
      </c>
      <c r="BU21" s="14">
        <v>37.770000000000003</v>
      </c>
      <c r="BV21" s="10">
        <v>37.5</v>
      </c>
      <c r="BW21" s="14">
        <v>37.18</v>
      </c>
      <c r="BX21" s="10">
        <v>38.33</v>
      </c>
      <c r="BY21" s="14">
        <v>38.06</v>
      </c>
      <c r="BZ21" s="10">
        <v>38.119999999999997</v>
      </c>
      <c r="CA21" s="14">
        <v>38.28</v>
      </c>
      <c r="CB21" s="10">
        <v>38.68</v>
      </c>
      <c r="CC21" s="14">
        <v>39.19</v>
      </c>
      <c r="CD21" s="10">
        <v>38.76</v>
      </c>
      <c r="CE21" s="14">
        <v>38.840000000000003</v>
      </c>
      <c r="CF21" s="10">
        <v>38.950000000000003</v>
      </c>
      <c r="CG21" s="14">
        <v>37.72</v>
      </c>
      <c r="CH21" s="10" t="s">
        <v>137</v>
      </c>
      <c r="CI21" s="14">
        <v>37.71</v>
      </c>
      <c r="CJ21" s="10">
        <v>11</v>
      </c>
    </row>
    <row r="22" spans="1:88" ht="15.75" thickBot="1" x14ac:dyDescent="0.3">
      <c r="A22" s="15" t="s">
        <v>53</v>
      </c>
      <c r="B22" s="16" t="s">
        <v>54</v>
      </c>
      <c r="C22" s="16"/>
      <c r="D22" s="15" t="s">
        <v>17</v>
      </c>
      <c r="E22" s="17">
        <v>16.38</v>
      </c>
      <c r="F22" s="16">
        <v>15.92</v>
      </c>
      <c r="G22" s="17">
        <v>16.38</v>
      </c>
      <c r="H22" s="16">
        <v>16.7</v>
      </c>
      <c r="I22" s="17">
        <v>16.190000000000001</v>
      </c>
      <c r="J22" s="16">
        <v>16.190000000000001</v>
      </c>
      <c r="K22" s="17">
        <v>16.22</v>
      </c>
      <c r="L22" s="16">
        <v>16.14</v>
      </c>
      <c r="M22" s="17">
        <v>15.66</v>
      </c>
      <c r="N22" s="16">
        <v>16.14</v>
      </c>
      <c r="O22" s="17">
        <v>15.92</v>
      </c>
      <c r="P22" s="16">
        <v>15.82</v>
      </c>
      <c r="Q22" s="17">
        <v>15.87</v>
      </c>
      <c r="R22" s="16">
        <v>15.82</v>
      </c>
      <c r="S22" s="17">
        <v>15.95</v>
      </c>
      <c r="T22" s="16">
        <v>15.92</v>
      </c>
      <c r="U22" s="17">
        <v>15.76</v>
      </c>
      <c r="V22" s="16">
        <v>16.3</v>
      </c>
      <c r="W22" s="17">
        <v>15.87</v>
      </c>
      <c r="X22" s="16">
        <v>16.14</v>
      </c>
      <c r="Y22" s="17">
        <v>16.010000000000002</v>
      </c>
      <c r="Z22" s="16">
        <v>16.09</v>
      </c>
      <c r="AA22" s="17">
        <v>16.14</v>
      </c>
      <c r="AB22" s="16">
        <v>15.52</v>
      </c>
      <c r="AC22" s="17">
        <v>15.6</v>
      </c>
      <c r="AD22" s="16">
        <v>15.98</v>
      </c>
      <c r="AE22" s="17">
        <v>16.25</v>
      </c>
      <c r="AF22" s="16">
        <v>16.059999999999999</v>
      </c>
      <c r="AG22" s="17">
        <v>15.44</v>
      </c>
      <c r="AH22" s="16">
        <v>15.87</v>
      </c>
      <c r="AI22" s="17">
        <v>15.55</v>
      </c>
      <c r="AJ22" s="16">
        <v>15.6</v>
      </c>
      <c r="AK22" s="17">
        <v>15.49</v>
      </c>
      <c r="AL22" s="16">
        <v>15.41</v>
      </c>
      <c r="AM22" s="17">
        <v>16.03</v>
      </c>
      <c r="AN22" s="16">
        <v>16.25</v>
      </c>
      <c r="AO22" s="17">
        <v>16.22</v>
      </c>
      <c r="AP22" s="16">
        <v>16.190000000000001</v>
      </c>
      <c r="AQ22" s="17">
        <v>15.71</v>
      </c>
      <c r="AR22" s="16">
        <v>16.3</v>
      </c>
      <c r="AS22" s="17">
        <v>14.69</v>
      </c>
      <c r="AT22" s="16">
        <v>14.69</v>
      </c>
      <c r="AU22" s="17">
        <v>14.58</v>
      </c>
      <c r="AV22" s="16">
        <v>14.36</v>
      </c>
      <c r="AW22" s="17">
        <v>14.47</v>
      </c>
      <c r="AX22" s="16">
        <v>14.61</v>
      </c>
      <c r="AY22" s="17">
        <v>15.52</v>
      </c>
      <c r="AZ22" s="16">
        <v>15.23</v>
      </c>
      <c r="BA22" s="17">
        <v>14.5</v>
      </c>
      <c r="BB22" s="16">
        <v>14.53</v>
      </c>
      <c r="BC22" s="17">
        <v>15.39</v>
      </c>
      <c r="BD22" s="16">
        <v>14.58</v>
      </c>
      <c r="BE22" s="17">
        <v>15.44</v>
      </c>
      <c r="BF22" s="16">
        <v>15.06</v>
      </c>
      <c r="BG22" s="17">
        <v>14.93</v>
      </c>
      <c r="BH22" s="16">
        <v>14.93</v>
      </c>
      <c r="BI22" s="17">
        <v>15.01</v>
      </c>
      <c r="BJ22" s="16">
        <v>15.06</v>
      </c>
      <c r="BK22" s="17">
        <v>14.79</v>
      </c>
      <c r="BL22" s="16">
        <v>15.06</v>
      </c>
      <c r="BM22" s="17">
        <v>15.23</v>
      </c>
      <c r="BN22" s="16">
        <v>15.01</v>
      </c>
      <c r="BO22" s="17">
        <v>16.68</v>
      </c>
      <c r="BP22" s="16">
        <v>16.52</v>
      </c>
      <c r="BQ22" s="17">
        <v>15.12</v>
      </c>
      <c r="BR22" s="16">
        <v>15.2</v>
      </c>
      <c r="BS22" s="17">
        <v>14.85</v>
      </c>
      <c r="BT22" s="16">
        <v>15.14</v>
      </c>
      <c r="BU22" s="17">
        <v>15.12</v>
      </c>
      <c r="BV22" s="16">
        <v>15.01</v>
      </c>
      <c r="BW22" s="17">
        <v>15.01</v>
      </c>
      <c r="BX22" s="16">
        <v>15.17</v>
      </c>
      <c r="BY22" s="17">
        <v>15.39</v>
      </c>
      <c r="BZ22" s="16">
        <v>15.49</v>
      </c>
      <c r="CA22" s="17">
        <v>15.84</v>
      </c>
      <c r="CB22" s="16">
        <v>15.44</v>
      </c>
      <c r="CC22" s="17">
        <v>16.190000000000001</v>
      </c>
      <c r="CD22" s="16">
        <v>16.14</v>
      </c>
      <c r="CE22" s="17">
        <v>16.03</v>
      </c>
      <c r="CF22" s="16">
        <v>15.9</v>
      </c>
      <c r="CG22" s="17">
        <v>15.59</v>
      </c>
      <c r="CH22" s="16" t="s">
        <v>132</v>
      </c>
      <c r="CI22" s="17">
        <v>15.58</v>
      </c>
      <c r="CJ22" s="16" t="s">
        <v>132</v>
      </c>
    </row>
    <row r="23" spans="1:88" x14ac:dyDescent="0.25">
      <c r="A23" s="11" t="s">
        <v>57</v>
      </c>
      <c r="B23" s="12" t="s">
        <v>58</v>
      </c>
      <c r="C23" s="12" t="s">
        <v>59</v>
      </c>
      <c r="D23" s="9" t="s">
        <v>18</v>
      </c>
      <c r="E23" s="13">
        <v>18.53</v>
      </c>
      <c r="F23" s="12">
        <v>17.940000000000001</v>
      </c>
      <c r="G23" s="13">
        <v>18.510000000000002</v>
      </c>
      <c r="H23" s="12">
        <v>18.78</v>
      </c>
      <c r="I23" s="13">
        <v>18.13</v>
      </c>
      <c r="J23" s="12">
        <v>18.079999999999998</v>
      </c>
      <c r="K23" s="13">
        <v>18.16</v>
      </c>
      <c r="L23" s="12">
        <v>18.13</v>
      </c>
      <c r="M23" s="13">
        <v>17.510000000000002</v>
      </c>
      <c r="N23" s="12">
        <v>18.02</v>
      </c>
      <c r="O23" s="13">
        <v>17.940000000000001</v>
      </c>
      <c r="P23" s="12">
        <v>17.809999999999999</v>
      </c>
      <c r="Q23" s="13">
        <v>17.829999999999998</v>
      </c>
      <c r="R23" s="12">
        <v>17.7</v>
      </c>
      <c r="S23" s="13">
        <v>17.73</v>
      </c>
      <c r="T23" s="12">
        <v>17.809999999999999</v>
      </c>
      <c r="U23" s="13">
        <v>17.57</v>
      </c>
      <c r="V23" s="12">
        <v>18.350000000000001</v>
      </c>
      <c r="W23" s="13">
        <v>17.78</v>
      </c>
      <c r="X23" s="12">
        <v>17.940000000000001</v>
      </c>
      <c r="Y23" s="13">
        <v>18.05</v>
      </c>
      <c r="Z23" s="12">
        <v>18</v>
      </c>
      <c r="AA23" s="13">
        <v>17.940000000000001</v>
      </c>
      <c r="AB23" s="12">
        <v>17.190000000000001</v>
      </c>
      <c r="AC23" s="13">
        <v>17.22</v>
      </c>
      <c r="AD23" s="12">
        <v>17.649999999999999</v>
      </c>
      <c r="AE23" s="13">
        <v>18.37</v>
      </c>
      <c r="AF23" s="12">
        <v>17.97</v>
      </c>
      <c r="AG23" s="13">
        <v>17.38</v>
      </c>
      <c r="AH23" s="12">
        <v>17.7</v>
      </c>
      <c r="AI23" s="13">
        <v>17.46</v>
      </c>
      <c r="AJ23" s="12">
        <v>17.46</v>
      </c>
      <c r="AK23" s="13">
        <v>17.32</v>
      </c>
      <c r="AL23" s="12">
        <v>17.22</v>
      </c>
      <c r="AM23" s="13">
        <v>18.079999999999998</v>
      </c>
      <c r="AN23" s="12">
        <v>18.21</v>
      </c>
      <c r="AO23" s="13">
        <v>18.399999999999999</v>
      </c>
      <c r="AP23" s="12">
        <v>18.29</v>
      </c>
      <c r="AQ23" s="13">
        <v>17.829999999999998</v>
      </c>
      <c r="AR23" s="12">
        <v>18.350000000000001</v>
      </c>
      <c r="AS23" s="13">
        <v>16.09</v>
      </c>
      <c r="AT23" s="12">
        <v>16.14</v>
      </c>
      <c r="AU23" s="13">
        <v>16.09</v>
      </c>
      <c r="AV23" s="12">
        <v>15.9</v>
      </c>
      <c r="AW23" s="13">
        <v>16.170000000000002</v>
      </c>
      <c r="AX23" s="12">
        <v>16.09</v>
      </c>
      <c r="AY23" s="13">
        <v>17.239999999999998</v>
      </c>
      <c r="AZ23" s="12">
        <v>16.95</v>
      </c>
      <c r="BA23" s="13">
        <v>15.84</v>
      </c>
      <c r="BB23" s="12">
        <v>15.84</v>
      </c>
      <c r="BC23" s="13">
        <v>16.97</v>
      </c>
      <c r="BD23" s="12">
        <v>16.3</v>
      </c>
      <c r="BE23" s="13">
        <v>17.16</v>
      </c>
      <c r="BF23" s="12">
        <v>16.73</v>
      </c>
      <c r="BG23" s="13">
        <v>16.57</v>
      </c>
      <c r="BH23" s="12">
        <v>16.54</v>
      </c>
      <c r="BI23" s="13">
        <v>16.84</v>
      </c>
      <c r="BJ23" s="12">
        <v>16.649999999999999</v>
      </c>
      <c r="BK23" s="13">
        <v>16.3</v>
      </c>
      <c r="BL23" s="12">
        <v>16.79</v>
      </c>
      <c r="BM23" s="13">
        <v>16.84</v>
      </c>
      <c r="BN23" s="12">
        <v>16.54</v>
      </c>
      <c r="BO23" s="13">
        <v>19.07</v>
      </c>
      <c r="BP23" s="12">
        <v>18.75</v>
      </c>
      <c r="BQ23" s="13">
        <v>16.79</v>
      </c>
      <c r="BR23" s="12">
        <v>16.809999999999999</v>
      </c>
      <c r="BS23" s="13">
        <v>16.46</v>
      </c>
      <c r="BT23" s="12">
        <v>16.73</v>
      </c>
      <c r="BU23" s="13">
        <v>16.89</v>
      </c>
      <c r="BV23" s="12">
        <v>16.600000000000001</v>
      </c>
      <c r="BW23" s="13">
        <v>16.62</v>
      </c>
      <c r="BX23" s="12">
        <v>16.84</v>
      </c>
      <c r="BY23" s="13">
        <v>17.05</v>
      </c>
      <c r="BZ23" s="12">
        <v>17.27</v>
      </c>
      <c r="CA23" s="13">
        <v>17.59</v>
      </c>
      <c r="CB23" s="12">
        <v>17.190000000000001</v>
      </c>
      <c r="CC23" s="13">
        <v>18.43</v>
      </c>
      <c r="CD23" s="12">
        <v>18.239999999999998</v>
      </c>
      <c r="CE23" s="13">
        <v>18.05</v>
      </c>
      <c r="CF23" s="12">
        <v>17.920000000000002</v>
      </c>
      <c r="CG23" s="13">
        <v>17.41</v>
      </c>
      <c r="CH23" s="12" t="s">
        <v>124</v>
      </c>
      <c r="CI23" s="13">
        <v>17.399999999999999</v>
      </c>
      <c r="CJ23" s="12" t="s">
        <v>124</v>
      </c>
    </row>
    <row r="24" spans="1:88" ht="15.75" thickBot="1" x14ac:dyDescent="0.3">
      <c r="A24" s="15" t="s">
        <v>57</v>
      </c>
      <c r="B24" s="16" t="s">
        <v>58</v>
      </c>
      <c r="C24" s="16"/>
      <c r="D24" s="9" t="s">
        <v>19</v>
      </c>
      <c r="E24" s="17">
        <v>26.07</v>
      </c>
      <c r="F24" s="16">
        <v>25.34</v>
      </c>
      <c r="G24" s="17">
        <v>26.15</v>
      </c>
      <c r="H24" s="16">
        <v>26.71</v>
      </c>
      <c r="I24" s="17">
        <v>25.93</v>
      </c>
      <c r="J24" s="16">
        <v>25.82</v>
      </c>
      <c r="K24" s="17">
        <v>25.99</v>
      </c>
      <c r="L24" s="16">
        <v>25.82</v>
      </c>
      <c r="M24" s="17">
        <v>25.34</v>
      </c>
      <c r="N24" s="16">
        <v>25.58</v>
      </c>
      <c r="O24" s="17">
        <v>25.5</v>
      </c>
      <c r="P24" s="16">
        <v>25.26</v>
      </c>
      <c r="Q24" s="17">
        <v>25.77</v>
      </c>
      <c r="R24" s="16">
        <v>25.5</v>
      </c>
      <c r="S24" s="17">
        <v>25.34</v>
      </c>
      <c r="T24" s="16">
        <v>25.61</v>
      </c>
      <c r="U24" s="17">
        <v>25.45</v>
      </c>
      <c r="V24" s="16">
        <v>26.31</v>
      </c>
      <c r="W24" s="17">
        <v>25.37</v>
      </c>
      <c r="X24" s="16">
        <v>25.77</v>
      </c>
      <c r="Y24" s="17">
        <v>25.8</v>
      </c>
      <c r="Z24" s="16">
        <v>25.72</v>
      </c>
      <c r="AA24" s="17">
        <v>25.82</v>
      </c>
      <c r="AB24" s="16">
        <v>24.86</v>
      </c>
      <c r="AC24" s="17">
        <v>24.51</v>
      </c>
      <c r="AD24" s="16">
        <v>25.29</v>
      </c>
      <c r="AE24" s="17">
        <v>26.15</v>
      </c>
      <c r="AF24" s="16">
        <v>25.72</v>
      </c>
      <c r="AG24" s="17">
        <v>25.1</v>
      </c>
      <c r="AH24" s="16">
        <v>25.45</v>
      </c>
      <c r="AI24" s="17">
        <v>24.96</v>
      </c>
      <c r="AJ24" s="16">
        <v>24.88</v>
      </c>
      <c r="AK24" s="17">
        <v>24.8</v>
      </c>
      <c r="AL24" s="16">
        <v>24.69</v>
      </c>
      <c r="AM24" s="17">
        <v>25.93</v>
      </c>
      <c r="AN24" s="16">
        <v>25.88</v>
      </c>
      <c r="AO24" s="17">
        <v>26.25</v>
      </c>
      <c r="AP24" s="16">
        <v>26.17</v>
      </c>
      <c r="AQ24" s="17">
        <v>25.15</v>
      </c>
      <c r="AR24" s="16">
        <v>26.23</v>
      </c>
      <c r="AS24" s="17">
        <v>23.03</v>
      </c>
      <c r="AT24" s="16">
        <v>22.86</v>
      </c>
      <c r="AU24" s="17">
        <v>23.24</v>
      </c>
      <c r="AV24" s="16">
        <v>22.78</v>
      </c>
      <c r="AW24" s="17">
        <v>23.35</v>
      </c>
      <c r="AX24" s="16">
        <v>23.03</v>
      </c>
      <c r="AY24" s="17">
        <v>24.64</v>
      </c>
      <c r="AZ24" s="16">
        <v>24.16</v>
      </c>
      <c r="BA24" s="17">
        <v>22.84</v>
      </c>
      <c r="BB24" s="16">
        <v>22.86</v>
      </c>
      <c r="BC24" s="17">
        <v>24.29</v>
      </c>
      <c r="BD24" s="16">
        <v>23.65</v>
      </c>
      <c r="BE24" s="17">
        <v>24.77</v>
      </c>
      <c r="BF24" s="16">
        <v>24.1</v>
      </c>
      <c r="BG24" s="17">
        <v>24.05</v>
      </c>
      <c r="BH24" s="16">
        <v>23.91</v>
      </c>
      <c r="BI24" s="17">
        <v>23.86</v>
      </c>
      <c r="BJ24" s="16">
        <v>23.99</v>
      </c>
      <c r="BK24" s="17">
        <v>23.54</v>
      </c>
      <c r="BL24" s="16">
        <v>24.16</v>
      </c>
      <c r="BM24" s="17">
        <v>24.37</v>
      </c>
      <c r="BN24" s="16">
        <v>23.75</v>
      </c>
      <c r="BO24" s="17">
        <v>26.71</v>
      </c>
      <c r="BP24" s="16">
        <v>26.01</v>
      </c>
      <c r="BQ24" s="17">
        <v>24.21</v>
      </c>
      <c r="BR24" s="16">
        <v>23.89</v>
      </c>
      <c r="BS24" s="17">
        <v>23.78</v>
      </c>
      <c r="BT24" s="16">
        <v>24.02</v>
      </c>
      <c r="BU24" s="17">
        <v>24.43</v>
      </c>
      <c r="BV24" s="16">
        <v>23.81</v>
      </c>
      <c r="BW24" s="17">
        <v>24.37</v>
      </c>
      <c r="BX24" s="16">
        <v>24.59</v>
      </c>
      <c r="BY24" s="17">
        <v>24.64</v>
      </c>
      <c r="BZ24" s="16">
        <v>24.86</v>
      </c>
      <c r="CA24" s="17">
        <v>24.91</v>
      </c>
      <c r="CB24" s="16">
        <v>24.86</v>
      </c>
      <c r="CC24" s="17">
        <v>25.96</v>
      </c>
      <c r="CD24" s="16">
        <v>25.72</v>
      </c>
      <c r="CE24" s="17">
        <v>25.58</v>
      </c>
      <c r="CF24" s="16">
        <v>25.74</v>
      </c>
      <c r="CG24" s="17">
        <v>24.92</v>
      </c>
      <c r="CH24" s="16" t="s">
        <v>127</v>
      </c>
      <c r="CI24" s="17">
        <v>24.92</v>
      </c>
      <c r="CJ24" s="16" t="s">
        <v>127</v>
      </c>
    </row>
    <row r="25" spans="1:88" x14ac:dyDescent="0.25">
      <c r="A25" s="11" t="s">
        <v>60</v>
      </c>
      <c r="B25" s="12" t="s">
        <v>61</v>
      </c>
      <c r="C25" s="12" t="s">
        <v>62</v>
      </c>
      <c r="D25" s="11" t="s">
        <v>20</v>
      </c>
      <c r="E25" s="13">
        <v>14.42</v>
      </c>
      <c r="F25" s="12">
        <v>14.07</v>
      </c>
      <c r="G25" s="13">
        <v>14.53</v>
      </c>
      <c r="H25" s="12">
        <v>14.53</v>
      </c>
      <c r="I25" s="13">
        <v>14.26</v>
      </c>
      <c r="J25" s="12">
        <v>14.26</v>
      </c>
      <c r="K25" s="13">
        <v>14.26</v>
      </c>
      <c r="L25" s="12">
        <v>14.15</v>
      </c>
      <c r="M25" s="13">
        <v>13.88</v>
      </c>
      <c r="N25" s="12">
        <v>14.2</v>
      </c>
      <c r="O25" s="13">
        <v>13.99</v>
      </c>
      <c r="P25" s="12">
        <v>13.93</v>
      </c>
      <c r="Q25" s="13">
        <v>14.01</v>
      </c>
      <c r="R25" s="12">
        <v>13.99</v>
      </c>
      <c r="S25" s="13">
        <v>13.96</v>
      </c>
      <c r="T25" s="12">
        <v>14.04</v>
      </c>
      <c r="U25" s="13">
        <v>13.93</v>
      </c>
      <c r="V25" s="12">
        <v>14.31</v>
      </c>
      <c r="W25" s="13">
        <v>14.04</v>
      </c>
      <c r="X25" s="12">
        <v>14.31</v>
      </c>
      <c r="Y25" s="13">
        <v>14.2</v>
      </c>
      <c r="Z25" s="12">
        <v>14.2</v>
      </c>
      <c r="AA25" s="13">
        <v>14.12</v>
      </c>
      <c r="AB25" s="12">
        <v>13.77</v>
      </c>
      <c r="AC25" s="13">
        <v>13.83</v>
      </c>
      <c r="AD25" s="12">
        <v>14.15</v>
      </c>
      <c r="AE25" s="13">
        <v>14.26</v>
      </c>
      <c r="AF25" s="12">
        <v>14.1</v>
      </c>
      <c r="AG25" s="13">
        <v>13.67</v>
      </c>
      <c r="AH25" s="12">
        <v>13.93</v>
      </c>
      <c r="AI25" s="13">
        <v>13.77</v>
      </c>
      <c r="AJ25" s="12">
        <v>13.88</v>
      </c>
      <c r="AK25" s="13">
        <v>13.69</v>
      </c>
      <c r="AL25" s="12">
        <v>13.67</v>
      </c>
      <c r="AM25" s="13">
        <v>14.15</v>
      </c>
      <c r="AN25" s="12">
        <v>14.2</v>
      </c>
      <c r="AO25" s="13">
        <v>14.31</v>
      </c>
      <c r="AP25" s="12">
        <v>14.2</v>
      </c>
      <c r="AQ25" s="13">
        <v>13.88</v>
      </c>
      <c r="AR25" s="12">
        <v>14.2</v>
      </c>
      <c r="AS25" s="13">
        <v>13.18</v>
      </c>
      <c r="AT25" s="12">
        <v>13.13</v>
      </c>
      <c r="AU25" s="13">
        <v>13.13</v>
      </c>
      <c r="AV25" s="12">
        <v>13.02</v>
      </c>
      <c r="AW25" s="13">
        <v>13.23</v>
      </c>
      <c r="AX25" s="12">
        <v>13.18</v>
      </c>
      <c r="AY25" s="13">
        <v>13.72</v>
      </c>
      <c r="AZ25" s="12">
        <v>13.61</v>
      </c>
      <c r="BA25" s="13">
        <v>13.02</v>
      </c>
      <c r="BB25" s="12">
        <v>13.13</v>
      </c>
      <c r="BC25" s="13">
        <v>13.61</v>
      </c>
      <c r="BD25" s="12">
        <v>13.18</v>
      </c>
      <c r="BE25" s="13">
        <v>13.77</v>
      </c>
      <c r="BF25" s="12">
        <v>13.56</v>
      </c>
      <c r="BG25" s="13">
        <v>13.42</v>
      </c>
      <c r="BH25" s="12">
        <v>13.32</v>
      </c>
      <c r="BI25" s="13">
        <v>13.61</v>
      </c>
      <c r="BJ25" s="12">
        <v>13.67</v>
      </c>
      <c r="BK25" s="13">
        <v>13.23</v>
      </c>
      <c r="BL25" s="12">
        <v>13.5</v>
      </c>
      <c r="BM25" s="13">
        <v>13.56</v>
      </c>
      <c r="BN25" s="12">
        <v>13.5</v>
      </c>
      <c r="BO25" s="13">
        <v>14.42</v>
      </c>
      <c r="BP25" s="12">
        <v>14.53</v>
      </c>
      <c r="BQ25" s="13">
        <v>13.56</v>
      </c>
      <c r="BR25" s="12">
        <v>13.61</v>
      </c>
      <c r="BS25" s="13">
        <v>13.34</v>
      </c>
      <c r="BT25" s="12">
        <v>13.53</v>
      </c>
      <c r="BU25" s="13">
        <v>13.53</v>
      </c>
      <c r="BV25" s="12">
        <v>13.45</v>
      </c>
      <c r="BW25" s="13">
        <v>13.56</v>
      </c>
      <c r="BX25" s="12">
        <v>13.61</v>
      </c>
      <c r="BY25" s="13">
        <v>13.72</v>
      </c>
      <c r="BZ25" s="12">
        <v>13.77</v>
      </c>
      <c r="CA25" s="13">
        <v>13.93</v>
      </c>
      <c r="CB25" s="12">
        <v>13.75</v>
      </c>
      <c r="CC25" s="13">
        <v>14.31</v>
      </c>
      <c r="CD25" s="12">
        <v>14.2</v>
      </c>
      <c r="CE25" s="13">
        <v>14.15</v>
      </c>
      <c r="CF25" s="12">
        <v>14.1</v>
      </c>
      <c r="CG25" s="13">
        <v>13.84</v>
      </c>
      <c r="CH25" s="12" t="s">
        <v>133</v>
      </c>
      <c r="CI25" s="13">
        <v>13.83</v>
      </c>
      <c r="CJ25" s="12" t="s">
        <v>133</v>
      </c>
    </row>
    <row r="26" spans="1:88" ht="15.75" thickBot="1" x14ac:dyDescent="0.3">
      <c r="A26" s="15" t="s">
        <v>60</v>
      </c>
      <c r="B26" s="16" t="s">
        <v>61</v>
      </c>
      <c r="C26" s="16"/>
      <c r="D26" s="15" t="s">
        <v>21</v>
      </c>
      <c r="E26" s="17">
        <v>17</v>
      </c>
      <c r="F26" s="16">
        <v>16.46</v>
      </c>
      <c r="G26" s="17">
        <v>17</v>
      </c>
      <c r="H26" s="16">
        <v>17.38</v>
      </c>
      <c r="I26" s="17">
        <v>16.79</v>
      </c>
      <c r="J26" s="16">
        <v>16.79</v>
      </c>
      <c r="K26" s="17">
        <v>16.79</v>
      </c>
      <c r="L26" s="16">
        <v>16.7</v>
      </c>
      <c r="M26" s="17">
        <v>16.190000000000001</v>
      </c>
      <c r="N26" s="16">
        <v>16.68</v>
      </c>
      <c r="O26" s="17">
        <v>16.57</v>
      </c>
      <c r="P26" s="16">
        <v>16.41</v>
      </c>
      <c r="Q26" s="17">
        <v>16.46</v>
      </c>
      <c r="R26" s="16">
        <v>16.38</v>
      </c>
      <c r="S26" s="17">
        <v>16.46</v>
      </c>
      <c r="T26" s="16">
        <v>16.52</v>
      </c>
      <c r="U26" s="17">
        <v>16.38</v>
      </c>
      <c r="V26" s="16">
        <v>16.95</v>
      </c>
      <c r="W26" s="17">
        <v>16.440000000000001</v>
      </c>
      <c r="X26" s="16">
        <v>16.68</v>
      </c>
      <c r="Y26" s="17">
        <v>16.62</v>
      </c>
      <c r="Z26" s="16">
        <v>16.62</v>
      </c>
      <c r="AA26" s="17">
        <v>16.7</v>
      </c>
      <c r="AB26" s="16">
        <v>16.09</v>
      </c>
      <c r="AC26" s="17">
        <v>16.03</v>
      </c>
      <c r="AD26" s="16">
        <v>16.52</v>
      </c>
      <c r="AE26" s="17">
        <v>16.89</v>
      </c>
      <c r="AF26" s="16">
        <v>16.649999999999999</v>
      </c>
      <c r="AG26" s="17">
        <v>16.03</v>
      </c>
      <c r="AH26" s="16">
        <v>16.46</v>
      </c>
      <c r="AI26" s="17">
        <v>16.14</v>
      </c>
      <c r="AJ26" s="16">
        <v>16.11</v>
      </c>
      <c r="AK26" s="17">
        <v>16.03</v>
      </c>
      <c r="AL26" s="16">
        <v>15.95</v>
      </c>
      <c r="AM26" s="17">
        <v>16.760000000000002</v>
      </c>
      <c r="AN26" s="16">
        <v>16.95</v>
      </c>
      <c r="AO26" s="17">
        <v>16.920000000000002</v>
      </c>
      <c r="AP26" s="16">
        <v>16.89</v>
      </c>
      <c r="AQ26" s="17">
        <v>16.329999999999998</v>
      </c>
      <c r="AR26" s="16">
        <v>16.95</v>
      </c>
      <c r="AS26" s="17">
        <v>15.06</v>
      </c>
      <c r="AT26" s="16">
        <v>15.12</v>
      </c>
      <c r="AU26" s="17">
        <v>15.01</v>
      </c>
      <c r="AV26" s="16">
        <v>14.79</v>
      </c>
      <c r="AW26" s="17">
        <v>14.96</v>
      </c>
      <c r="AX26" s="16">
        <v>15.01</v>
      </c>
      <c r="AY26" s="17">
        <v>16.059999999999999</v>
      </c>
      <c r="AZ26" s="16">
        <v>15.71</v>
      </c>
      <c r="BA26" s="17">
        <v>14.85</v>
      </c>
      <c r="BB26" s="16">
        <v>14.9</v>
      </c>
      <c r="BC26" s="17">
        <v>15.87</v>
      </c>
      <c r="BD26" s="16">
        <v>15.12</v>
      </c>
      <c r="BE26" s="17">
        <v>15.95</v>
      </c>
      <c r="BF26" s="16">
        <v>15.6</v>
      </c>
      <c r="BG26" s="17">
        <v>15.39</v>
      </c>
      <c r="BH26" s="16">
        <v>15.39</v>
      </c>
      <c r="BI26" s="17">
        <v>15.49</v>
      </c>
      <c r="BJ26" s="16">
        <v>15.52</v>
      </c>
      <c r="BK26" s="17">
        <v>15.23</v>
      </c>
      <c r="BL26" s="16">
        <v>15.63</v>
      </c>
      <c r="BM26" s="17">
        <v>15.74</v>
      </c>
      <c r="BN26" s="16">
        <v>15.44</v>
      </c>
      <c r="BO26" s="17">
        <v>17.350000000000001</v>
      </c>
      <c r="BP26" s="16">
        <v>17.14</v>
      </c>
      <c r="BQ26" s="17">
        <v>15.6</v>
      </c>
      <c r="BR26" s="16">
        <v>15.71</v>
      </c>
      <c r="BS26" s="17">
        <v>15.33</v>
      </c>
      <c r="BT26" s="16">
        <v>15.66</v>
      </c>
      <c r="BU26" s="17">
        <v>15.63</v>
      </c>
      <c r="BV26" s="16">
        <v>15.49</v>
      </c>
      <c r="BW26" s="17">
        <v>15.49</v>
      </c>
      <c r="BX26" s="16">
        <v>15.76</v>
      </c>
      <c r="BY26" s="17">
        <v>15.92</v>
      </c>
      <c r="BZ26" s="16">
        <v>16.010000000000002</v>
      </c>
      <c r="CA26" s="17">
        <v>16.440000000000001</v>
      </c>
      <c r="CB26" s="16">
        <v>15.98</v>
      </c>
      <c r="CC26" s="17">
        <v>16.89</v>
      </c>
      <c r="CD26" s="16">
        <v>16.79</v>
      </c>
      <c r="CE26" s="17">
        <v>16.57</v>
      </c>
      <c r="CF26" s="16">
        <v>16.46</v>
      </c>
      <c r="CG26" s="17">
        <v>16.14</v>
      </c>
      <c r="CH26" s="16" t="s">
        <v>127</v>
      </c>
      <c r="CI26" s="17">
        <v>16.13</v>
      </c>
      <c r="CJ26" s="16" t="s">
        <v>127</v>
      </c>
    </row>
    <row r="27" spans="1:88" x14ac:dyDescent="0.25">
      <c r="A27" s="11" t="s">
        <v>63</v>
      </c>
      <c r="B27" s="12" t="s">
        <v>64</v>
      </c>
      <c r="C27" s="12" t="s">
        <v>65</v>
      </c>
      <c r="D27" s="11" t="s">
        <v>66</v>
      </c>
      <c r="E27" s="13">
        <v>34.08</v>
      </c>
      <c r="F27" s="12">
        <v>33.33</v>
      </c>
      <c r="G27" s="13">
        <v>33.950000000000003</v>
      </c>
      <c r="H27" s="12">
        <v>34.06</v>
      </c>
      <c r="I27" s="13">
        <v>33.409999999999997</v>
      </c>
      <c r="J27" s="12">
        <v>33.6</v>
      </c>
      <c r="K27" s="13">
        <v>33.409999999999997</v>
      </c>
      <c r="L27" s="12">
        <v>33.090000000000003</v>
      </c>
      <c r="M27" s="13">
        <v>33.01</v>
      </c>
      <c r="N27" s="12">
        <v>32.93</v>
      </c>
      <c r="O27" s="13">
        <v>33.06</v>
      </c>
      <c r="P27" s="12">
        <v>33.03</v>
      </c>
      <c r="Q27" s="13">
        <v>33.19</v>
      </c>
      <c r="R27" s="12">
        <v>33.01</v>
      </c>
      <c r="S27" s="13">
        <v>32.47</v>
      </c>
      <c r="T27" s="12">
        <v>32.630000000000003</v>
      </c>
      <c r="U27" s="13">
        <v>32.79</v>
      </c>
      <c r="V27" s="12">
        <v>33.6</v>
      </c>
      <c r="W27" s="13">
        <v>33.11</v>
      </c>
      <c r="X27" s="12">
        <v>33.22</v>
      </c>
      <c r="Y27" s="13">
        <v>33.17</v>
      </c>
      <c r="Z27" s="12">
        <v>33.25</v>
      </c>
      <c r="AA27" s="13">
        <v>33.06</v>
      </c>
      <c r="AB27" s="12">
        <v>32.68</v>
      </c>
      <c r="AC27" s="13">
        <v>31.98</v>
      </c>
      <c r="AD27" s="12">
        <v>32.9</v>
      </c>
      <c r="AE27" s="13">
        <v>33.36</v>
      </c>
      <c r="AF27" s="12">
        <v>33.299999999999997</v>
      </c>
      <c r="AG27" s="13">
        <v>32.31</v>
      </c>
      <c r="AH27" s="12">
        <v>32.869999999999997</v>
      </c>
      <c r="AI27" s="13">
        <v>32.76</v>
      </c>
      <c r="AJ27" s="12">
        <v>32.6</v>
      </c>
      <c r="AK27" s="13">
        <v>32.28</v>
      </c>
      <c r="AL27" s="12">
        <v>32.01</v>
      </c>
      <c r="AM27" s="13">
        <v>33.28</v>
      </c>
      <c r="AN27" s="12">
        <v>33.33</v>
      </c>
      <c r="AO27" s="13">
        <v>33.65</v>
      </c>
      <c r="AP27" s="12">
        <v>33.65</v>
      </c>
      <c r="AQ27" s="13">
        <v>32.5</v>
      </c>
      <c r="AR27" s="12">
        <v>33.36</v>
      </c>
      <c r="AS27" s="13">
        <v>30.4</v>
      </c>
      <c r="AT27" s="12">
        <v>30.53</v>
      </c>
      <c r="AU27" s="13">
        <v>30.93</v>
      </c>
      <c r="AV27" s="12">
        <v>30.18</v>
      </c>
      <c r="AW27" s="13">
        <v>30.93</v>
      </c>
      <c r="AX27" s="12">
        <v>30.69</v>
      </c>
      <c r="AY27" s="13">
        <v>32.549999999999997</v>
      </c>
      <c r="AZ27" s="12">
        <v>31.8</v>
      </c>
      <c r="BA27" s="13">
        <v>30.53</v>
      </c>
      <c r="BB27" s="12">
        <v>30.64</v>
      </c>
      <c r="BC27" s="13">
        <v>31.42</v>
      </c>
      <c r="BD27" s="12">
        <v>31.2</v>
      </c>
      <c r="BE27" s="13">
        <v>31.9</v>
      </c>
      <c r="BF27" s="12">
        <v>31.53</v>
      </c>
      <c r="BG27" s="13">
        <v>31.72</v>
      </c>
      <c r="BH27" s="12">
        <v>31.53</v>
      </c>
      <c r="BI27" s="13">
        <v>31.72</v>
      </c>
      <c r="BJ27" s="12">
        <v>31.26</v>
      </c>
      <c r="BK27" s="13">
        <v>31.2</v>
      </c>
      <c r="BL27" s="12">
        <v>31.93</v>
      </c>
      <c r="BM27" s="13">
        <v>31.58</v>
      </c>
      <c r="BN27" s="12">
        <v>31.07</v>
      </c>
      <c r="BO27" s="13">
        <v>34.75</v>
      </c>
      <c r="BP27" s="12">
        <v>34.06</v>
      </c>
      <c r="BQ27" s="13">
        <v>31.9</v>
      </c>
      <c r="BR27" s="12">
        <v>31.18</v>
      </c>
      <c r="BS27" s="13">
        <v>31.39</v>
      </c>
      <c r="BT27" s="12">
        <v>31.55</v>
      </c>
      <c r="BU27" s="13">
        <v>31.9</v>
      </c>
      <c r="BV27" s="12">
        <v>31.28</v>
      </c>
      <c r="BW27" s="13">
        <v>31.31</v>
      </c>
      <c r="BX27" s="12">
        <v>32.200000000000003</v>
      </c>
      <c r="BY27" s="13">
        <v>32.01</v>
      </c>
      <c r="BZ27" s="12">
        <v>32.39</v>
      </c>
      <c r="CA27" s="13">
        <v>32.28</v>
      </c>
      <c r="CB27" s="12">
        <v>32.33</v>
      </c>
      <c r="CC27" s="13">
        <v>33.380000000000003</v>
      </c>
      <c r="CD27" s="12">
        <v>33.11</v>
      </c>
      <c r="CE27" s="13">
        <v>33.11</v>
      </c>
      <c r="CF27" s="12">
        <v>33.22</v>
      </c>
      <c r="CG27" s="13">
        <v>32.42</v>
      </c>
      <c r="CH27" s="12" t="s">
        <v>122</v>
      </c>
      <c r="CI27" s="13">
        <v>32.42</v>
      </c>
      <c r="CJ27" s="12" t="s">
        <v>136</v>
      </c>
    </row>
    <row r="28" spans="1:88" x14ac:dyDescent="0.25">
      <c r="A28" s="9" t="s">
        <v>63</v>
      </c>
      <c r="B28" s="10" t="s">
        <v>64</v>
      </c>
      <c r="C28" s="18"/>
      <c r="D28" s="9" t="s">
        <v>67</v>
      </c>
      <c r="E28" s="14">
        <v>17.7</v>
      </c>
      <c r="F28" s="10">
        <v>17.190000000000001</v>
      </c>
      <c r="G28" s="14">
        <v>17.670000000000002</v>
      </c>
      <c r="H28" s="10">
        <v>18.13</v>
      </c>
      <c r="I28" s="14">
        <v>17.649999999999999</v>
      </c>
      <c r="J28" s="10">
        <v>17.59</v>
      </c>
      <c r="K28" s="14">
        <v>17.649999999999999</v>
      </c>
      <c r="L28" s="10">
        <v>17.59</v>
      </c>
      <c r="M28" s="14">
        <v>17.03</v>
      </c>
      <c r="N28" s="10">
        <v>17.510000000000002</v>
      </c>
      <c r="O28" s="14">
        <v>17.38</v>
      </c>
      <c r="P28" s="10">
        <v>17.27</v>
      </c>
      <c r="Q28" s="14">
        <v>17.32</v>
      </c>
      <c r="R28" s="10">
        <v>17.22</v>
      </c>
      <c r="S28" s="14">
        <v>17.32</v>
      </c>
      <c r="T28" s="10">
        <v>17.32</v>
      </c>
      <c r="U28" s="14">
        <v>17.190000000000001</v>
      </c>
      <c r="V28" s="10">
        <v>17.809999999999999</v>
      </c>
      <c r="W28" s="14">
        <v>17.239999999999998</v>
      </c>
      <c r="X28" s="10">
        <v>17.43</v>
      </c>
      <c r="Y28" s="14">
        <v>17.48</v>
      </c>
      <c r="Z28" s="10">
        <v>17.510000000000002</v>
      </c>
      <c r="AA28" s="14">
        <v>17.54</v>
      </c>
      <c r="AB28" s="10">
        <v>16.84</v>
      </c>
      <c r="AC28" s="14">
        <v>16.79</v>
      </c>
      <c r="AD28" s="10">
        <v>17.32</v>
      </c>
      <c r="AE28" s="14">
        <v>17.75</v>
      </c>
      <c r="AF28" s="10">
        <v>17.48</v>
      </c>
      <c r="AG28" s="14">
        <v>16.920000000000002</v>
      </c>
      <c r="AH28" s="10">
        <v>17.27</v>
      </c>
      <c r="AI28" s="14">
        <v>16.920000000000002</v>
      </c>
      <c r="AJ28" s="10">
        <v>16.920000000000002</v>
      </c>
      <c r="AK28" s="14">
        <v>16.89</v>
      </c>
      <c r="AL28" s="10">
        <v>16.79</v>
      </c>
      <c r="AM28" s="14">
        <v>17.59</v>
      </c>
      <c r="AN28" s="10">
        <v>17.75</v>
      </c>
      <c r="AO28" s="14">
        <v>17.78</v>
      </c>
      <c r="AP28" s="10">
        <v>17.670000000000002</v>
      </c>
      <c r="AQ28" s="14">
        <v>17.16</v>
      </c>
      <c r="AR28" s="10">
        <v>17.75</v>
      </c>
      <c r="AS28" s="14">
        <v>15.82</v>
      </c>
      <c r="AT28" s="10">
        <v>15.82</v>
      </c>
      <c r="AU28" s="14">
        <v>15.76</v>
      </c>
      <c r="AV28" s="10">
        <v>15.55</v>
      </c>
      <c r="AW28" s="14">
        <v>15.74</v>
      </c>
      <c r="AX28" s="10">
        <v>15.76</v>
      </c>
      <c r="AY28" s="14">
        <v>16.87</v>
      </c>
      <c r="AZ28" s="10">
        <v>16.46</v>
      </c>
      <c r="BA28" s="14">
        <v>15.58</v>
      </c>
      <c r="BB28" s="10">
        <v>15.6</v>
      </c>
      <c r="BC28" s="14">
        <v>16.600000000000001</v>
      </c>
      <c r="BD28" s="10">
        <v>15.82</v>
      </c>
      <c r="BE28" s="14">
        <v>16.760000000000002</v>
      </c>
      <c r="BF28" s="10">
        <v>16.36</v>
      </c>
      <c r="BG28" s="14">
        <v>16.190000000000001</v>
      </c>
      <c r="BH28" s="10">
        <v>16.14</v>
      </c>
      <c r="BI28" s="14">
        <v>16.25</v>
      </c>
      <c r="BJ28" s="10">
        <v>16.25</v>
      </c>
      <c r="BK28" s="14">
        <v>15.98</v>
      </c>
      <c r="BL28" s="10">
        <v>16.41</v>
      </c>
      <c r="BM28" s="14">
        <v>16.46</v>
      </c>
      <c r="BN28" s="10">
        <v>16.14</v>
      </c>
      <c r="BO28" s="14">
        <v>17.920000000000002</v>
      </c>
      <c r="BP28" s="10">
        <v>17.829999999999998</v>
      </c>
      <c r="BQ28" s="14">
        <v>16.41</v>
      </c>
      <c r="BR28" s="10">
        <v>16.46</v>
      </c>
      <c r="BS28" s="14">
        <v>16.09</v>
      </c>
      <c r="BT28" s="10">
        <v>16.36</v>
      </c>
      <c r="BU28" s="14">
        <v>16.440000000000001</v>
      </c>
      <c r="BV28" s="10">
        <v>16.25</v>
      </c>
      <c r="BW28" s="14">
        <v>16.3</v>
      </c>
      <c r="BX28" s="10">
        <v>16.489999999999998</v>
      </c>
      <c r="BY28" s="14">
        <v>16.68</v>
      </c>
      <c r="BZ28" s="10">
        <v>16.79</v>
      </c>
      <c r="CA28" s="14">
        <v>17.16</v>
      </c>
      <c r="CB28" s="10">
        <v>16.79</v>
      </c>
      <c r="CC28" s="14">
        <v>17.649999999999999</v>
      </c>
      <c r="CD28" s="10">
        <v>17.59</v>
      </c>
      <c r="CE28" s="14">
        <v>17.38</v>
      </c>
      <c r="CF28" s="10">
        <v>17.3</v>
      </c>
      <c r="CG28" s="14">
        <v>16.920000000000002</v>
      </c>
      <c r="CH28" s="10">
        <v>4</v>
      </c>
      <c r="CI28" s="14">
        <v>16.920000000000002</v>
      </c>
      <c r="CJ28" s="10">
        <v>4</v>
      </c>
    </row>
    <row r="29" spans="1:88" ht="15.75" thickBot="1" x14ac:dyDescent="0.3">
      <c r="A29" s="15" t="s">
        <v>63</v>
      </c>
      <c r="B29" s="16" t="s">
        <v>64</v>
      </c>
      <c r="C29" s="16"/>
      <c r="D29" s="15" t="s">
        <v>68</v>
      </c>
      <c r="E29" s="17">
        <v>15.74</v>
      </c>
      <c r="F29" s="16">
        <v>15.17</v>
      </c>
      <c r="G29" s="17">
        <v>15.76</v>
      </c>
      <c r="H29" s="16">
        <v>15.98</v>
      </c>
      <c r="I29" s="17">
        <v>15.55</v>
      </c>
      <c r="J29" s="16">
        <v>15.49</v>
      </c>
      <c r="K29" s="17">
        <v>15.55</v>
      </c>
      <c r="L29" s="16">
        <v>15.49</v>
      </c>
      <c r="M29" s="17">
        <v>15.06</v>
      </c>
      <c r="N29" s="16">
        <v>15.49</v>
      </c>
      <c r="O29" s="17">
        <v>15.25</v>
      </c>
      <c r="P29" s="16">
        <v>15.23</v>
      </c>
      <c r="Q29" s="17">
        <v>15.28</v>
      </c>
      <c r="R29" s="16">
        <v>15.2</v>
      </c>
      <c r="S29" s="17">
        <v>15.31</v>
      </c>
      <c r="T29" s="16">
        <v>15.31</v>
      </c>
      <c r="U29" s="17">
        <v>15.17</v>
      </c>
      <c r="V29" s="16">
        <v>15.66</v>
      </c>
      <c r="W29" s="17">
        <v>15.2</v>
      </c>
      <c r="X29" s="16">
        <v>15.49</v>
      </c>
      <c r="Y29" s="17">
        <v>15.33</v>
      </c>
      <c r="Z29" s="16">
        <v>15.44</v>
      </c>
      <c r="AA29" s="17">
        <v>15.49</v>
      </c>
      <c r="AB29" s="16">
        <v>14.9</v>
      </c>
      <c r="AC29" s="17">
        <v>15.01</v>
      </c>
      <c r="AD29" s="16">
        <v>15.39</v>
      </c>
      <c r="AE29" s="17">
        <v>15.49</v>
      </c>
      <c r="AF29" s="16">
        <v>15.41</v>
      </c>
      <c r="AG29" s="17">
        <v>14.77</v>
      </c>
      <c r="AH29" s="16">
        <v>15.23</v>
      </c>
      <c r="AI29" s="17">
        <v>14.9</v>
      </c>
      <c r="AJ29" s="16">
        <v>15.01</v>
      </c>
      <c r="AK29" s="17">
        <v>14.9</v>
      </c>
      <c r="AL29" s="16">
        <v>14.79</v>
      </c>
      <c r="AM29" s="17">
        <v>15.39</v>
      </c>
      <c r="AN29" s="16">
        <v>15.49</v>
      </c>
      <c r="AO29" s="17">
        <v>15.55</v>
      </c>
      <c r="AP29" s="16">
        <v>15.49</v>
      </c>
      <c r="AQ29" s="17">
        <v>15.06</v>
      </c>
      <c r="AR29" s="16">
        <v>15.55</v>
      </c>
      <c r="AS29" s="17">
        <v>14.15</v>
      </c>
      <c r="AT29" s="16">
        <v>14.2</v>
      </c>
      <c r="AU29" s="17">
        <v>14.1</v>
      </c>
      <c r="AV29" s="16">
        <v>13.88</v>
      </c>
      <c r="AW29" s="17">
        <v>13.93</v>
      </c>
      <c r="AX29" s="16">
        <v>14.1</v>
      </c>
      <c r="AY29" s="17">
        <v>14.9</v>
      </c>
      <c r="AZ29" s="16">
        <v>14.66</v>
      </c>
      <c r="BA29" s="17">
        <v>14.07</v>
      </c>
      <c r="BB29" s="16">
        <v>14.04</v>
      </c>
      <c r="BC29" s="17">
        <v>14.79</v>
      </c>
      <c r="BD29" s="16">
        <v>14.04</v>
      </c>
      <c r="BE29" s="17">
        <v>14.85</v>
      </c>
      <c r="BF29" s="16">
        <v>14.42</v>
      </c>
      <c r="BG29" s="17">
        <v>14.36</v>
      </c>
      <c r="BH29" s="16">
        <v>14.39</v>
      </c>
      <c r="BI29" s="17">
        <v>14.47</v>
      </c>
      <c r="BJ29" s="16">
        <v>14.47</v>
      </c>
      <c r="BK29" s="17">
        <v>14.28</v>
      </c>
      <c r="BL29" s="16">
        <v>14.58</v>
      </c>
      <c r="BM29" s="17">
        <v>14.63</v>
      </c>
      <c r="BN29" s="16">
        <v>14.53</v>
      </c>
      <c r="BO29" s="17">
        <v>15.95</v>
      </c>
      <c r="BP29" s="16">
        <v>15.87</v>
      </c>
      <c r="BQ29" s="17">
        <v>14.53</v>
      </c>
      <c r="BR29" s="16">
        <v>14.63</v>
      </c>
      <c r="BS29" s="17">
        <v>14.36</v>
      </c>
      <c r="BT29" s="16">
        <v>14.58</v>
      </c>
      <c r="BU29" s="17">
        <v>14.53</v>
      </c>
      <c r="BV29" s="16">
        <v>14.47</v>
      </c>
      <c r="BW29" s="17">
        <v>14.47</v>
      </c>
      <c r="BX29" s="16">
        <v>14.63</v>
      </c>
      <c r="BY29" s="17">
        <v>14.82</v>
      </c>
      <c r="BZ29" s="16">
        <v>14.9</v>
      </c>
      <c r="CA29" s="17">
        <v>15.23</v>
      </c>
      <c r="CB29" s="16">
        <v>14.82</v>
      </c>
      <c r="CC29" s="17">
        <v>15.52</v>
      </c>
      <c r="CD29" s="16">
        <v>15.36</v>
      </c>
      <c r="CE29" s="17">
        <v>15.44</v>
      </c>
      <c r="CF29" s="16">
        <v>15.28</v>
      </c>
      <c r="CG29" s="17">
        <v>14.98</v>
      </c>
      <c r="CH29" s="16" t="s">
        <v>138</v>
      </c>
      <c r="CI29" s="17">
        <v>14.98</v>
      </c>
      <c r="CJ29" s="16" t="s">
        <v>138</v>
      </c>
    </row>
    <row r="30" spans="1:88" x14ac:dyDescent="0.25">
      <c r="A30" s="11" t="s">
        <v>69</v>
      </c>
      <c r="B30" s="12" t="s">
        <v>70</v>
      </c>
      <c r="C30" s="12" t="s">
        <v>71</v>
      </c>
      <c r="D30" s="11" t="s">
        <v>22</v>
      </c>
      <c r="E30" s="13">
        <v>15.63</v>
      </c>
      <c r="F30" s="12">
        <v>15.17</v>
      </c>
      <c r="G30" s="13">
        <v>15.58</v>
      </c>
      <c r="H30" s="12">
        <v>15.9</v>
      </c>
      <c r="I30" s="13">
        <v>15.39</v>
      </c>
      <c r="J30" s="12">
        <v>15.33</v>
      </c>
      <c r="K30" s="13">
        <v>15.39</v>
      </c>
      <c r="L30" s="12">
        <v>15.33</v>
      </c>
      <c r="M30" s="13">
        <v>14.9</v>
      </c>
      <c r="N30" s="12">
        <v>15.36</v>
      </c>
      <c r="O30" s="13">
        <v>15.12</v>
      </c>
      <c r="P30" s="12">
        <v>15.04</v>
      </c>
      <c r="Q30" s="13">
        <v>15.06</v>
      </c>
      <c r="R30" s="12">
        <v>15.01</v>
      </c>
      <c r="S30" s="13">
        <v>15.12</v>
      </c>
      <c r="T30" s="12">
        <v>15.14</v>
      </c>
      <c r="U30" s="13">
        <v>15.04</v>
      </c>
      <c r="V30" s="12">
        <v>15.49</v>
      </c>
      <c r="W30" s="13">
        <v>15.01</v>
      </c>
      <c r="X30" s="12">
        <v>15.28</v>
      </c>
      <c r="Y30" s="13">
        <v>15.14</v>
      </c>
      <c r="Z30" s="12">
        <v>15.23</v>
      </c>
      <c r="AA30" s="13">
        <v>15.39</v>
      </c>
      <c r="AB30" s="12">
        <v>14.71</v>
      </c>
      <c r="AC30" s="13">
        <v>14.9</v>
      </c>
      <c r="AD30" s="12">
        <v>15.23</v>
      </c>
      <c r="AE30" s="13">
        <v>15.44</v>
      </c>
      <c r="AF30" s="12">
        <v>15.31</v>
      </c>
      <c r="AG30" s="13">
        <v>14.63</v>
      </c>
      <c r="AH30" s="12">
        <v>15.09</v>
      </c>
      <c r="AI30" s="13">
        <v>14.74</v>
      </c>
      <c r="AJ30" s="12">
        <v>14.88</v>
      </c>
      <c r="AK30" s="13">
        <v>14.69</v>
      </c>
      <c r="AL30" s="12">
        <v>14.69</v>
      </c>
      <c r="AM30" s="13">
        <v>15.28</v>
      </c>
      <c r="AN30" s="12">
        <v>15.36</v>
      </c>
      <c r="AO30" s="13">
        <v>15.44</v>
      </c>
      <c r="AP30" s="12">
        <v>15.33</v>
      </c>
      <c r="AQ30" s="13">
        <v>14.96</v>
      </c>
      <c r="AR30" s="12">
        <v>15.49</v>
      </c>
      <c r="AS30" s="13">
        <v>14.04</v>
      </c>
      <c r="AT30" s="12">
        <v>14.04</v>
      </c>
      <c r="AU30" s="13">
        <v>13.96</v>
      </c>
      <c r="AV30" s="12">
        <v>13.77</v>
      </c>
      <c r="AW30" s="13">
        <v>13.88</v>
      </c>
      <c r="AX30" s="12">
        <v>13.93</v>
      </c>
      <c r="AY30" s="13">
        <v>14.74</v>
      </c>
      <c r="AZ30" s="12">
        <v>14.5</v>
      </c>
      <c r="BA30" s="13">
        <v>13.88</v>
      </c>
      <c r="BB30" s="12">
        <v>13.83</v>
      </c>
      <c r="BC30" s="13">
        <v>14.55</v>
      </c>
      <c r="BD30" s="12">
        <v>13.93</v>
      </c>
      <c r="BE30" s="13">
        <v>14.69</v>
      </c>
      <c r="BF30" s="12">
        <v>14.39</v>
      </c>
      <c r="BG30" s="13">
        <v>14.2</v>
      </c>
      <c r="BH30" s="12">
        <v>14.26</v>
      </c>
      <c r="BI30" s="13">
        <v>14.28</v>
      </c>
      <c r="BJ30" s="12">
        <v>14.28</v>
      </c>
      <c r="BK30" s="13">
        <v>14.07</v>
      </c>
      <c r="BL30" s="12">
        <v>14.36</v>
      </c>
      <c r="BM30" s="13">
        <v>14.53</v>
      </c>
      <c r="BN30" s="12">
        <v>14.36</v>
      </c>
      <c r="BO30" s="13">
        <v>16.010000000000002</v>
      </c>
      <c r="BP30" s="12">
        <v>15.9</v>
      </c>
      <c r="BQ30" s="13">
        <v>14.36</v>
      </c>
      <c r="BR30" s="12">
        <v>14.47</v>
      </c>
      <c r="BS30" s="13">
        <v>14.18</v>
      </c>
      <c r="BT30" s="12">
        <v>14.47</v>
      </c>
      <c r="BU30" s="13">
        <v>14.42</v>
      </c>
      <c r="BV30" s="12">
        <v>14.28</v>
      </c>
      <c r="BW30" s="13">
        <v>14.26</v>
      </c>
      <c r="BX30" s="12">
        <v>14.42</v>
      </c>
      <c r="BY30" s="13">
        <v>14.66</v>
      </c>
      <c r="BZ30" s="12">
        <v>14.74</v>
      </c>
      <c r="CA30" s="13">
        <v>15.09</v>
      </c>
      <c r="CB30" s="12">
        <v>14.63</v>
      </c>
      <c r="CC30" s="13">
        <v>15.41</v>
      </c>
      <c r="CD30" s="12">
        <v>15.25</v>
      </c>
      <c r="CE30" s="13">
        <v>15.28</v>
      </c>
      <c r="CF30" s="12">
        <v>15.12</v>
      </c>
      <c r="CG30" s="13">
        <v>14.83</v>
      </c>
      <c r="CH30" s="12" t="s">
        <v>139</v>
      </c>
      <c r="CI30" s="13">
        <v>14.83</v>
      </c>
      <c r="CJ30" s="12" t="s">
        <v>139</v>
      </c>
    </row>
    <row r="31" spans="1:88" ht="15.75" thickBot="1" x14ac:dyDescent="0.3">
      <c r="A31" s="15" t="s">
        <v>69</v>
      </c>
      <c r="B31" s="16" t="s">
        <v>70</v>
      </c>
      <c r="C31" s="16"/>
      <c r="D31" s="15" t="s">
        <v>23</v>
      </c>
      <c r="E31" s="17">
        <v>13.13</v>
      </c>
      <c r="F31" s="16">
        <v>12.97</v>
      </c>
      <c r="G31" s="17">
        <v>13.23</v>
      </c>
      <c r="H31" s="16">
        <v>13.29</v>
      </c>
      <c r="I31" s="17">
        <v>13.13</v>
      </c>
      <c r="J31" s="16">
        <v>12.97</v>
      </c>
      <c r="K31" s="17">
        <v>13.02</v>
      </c>
      <c r="L31" s="16">
        <v>12.91</v>
      </c>
      <c r="M31" s="17">
        <v>12.75</v>
      </c>
      <c r="N31" s="16">
        <v>12.91</v>
      </c>
      <c r="O31" s="17">
        <v>12.64</v>
      </c>
      <c r="P31" s="16">
        <v>12.75</v>
      </c>
      <c r="Q31" s="17">
        <v>12.86</v>
      </c>
      <c r="R31" s="16">
        <v>12.75</v>
      </c>
      <c r="S31" s="17">
        <v>12.8</v>
      </c>
      <c r="T31" s="16">
        <v>12.8</v>
      </c>
      <c r="U31" s="17">
        <v>12.7</v>
      </c>
      <c r="V31" s="16">
        <v>13.13</v>
      </c>
      <c r="W31" s="17">
        <v>12.8</v>
      </c>
      <c r="X31" s="16">
        <v>12.97</v>
      </c>
      <c r="Y31" s="17">
        <v>12.97</v>
      </c>
      <c r="Z31" s="16">
        <v>13.02</v>
      </c>
      <c r="AA31" s="17">
        <v>12.8</v>
      </c>
      <c r="AB31" s="16">
        <v>12.59</v>
      </c>
      <c r="AC31" s="17">
        <v>12.64</v>
      </c>
      <c r="AD31" s="16">
        <v>12.83</v>
      </c>
      <c r="AE31" s="17">
        <v>13.02</v>
      </c>
      <c r="AF31" s="16">
        <v>12.97</v>
      </c>
      <c r="AG31" s="17">
        <v>12.48</v>
      </c>
      <c r="AH31" s="16">
        <v>12.59</v>
      </c>
      <c r="AI31" s="17">
        <v>12.48</v>
      </c>
      <c r="AJ31" s="16">
        <v>12.59</v>
      </c>
      <c r="AK31" s="17">
        <v>12.43</v>
      </c>
      <c r="AL31" s="16">
        <v>12.48</v>
      </c>
      <c r="AM31" s="17">
        <v>13.02</v>
      </c>
      <c r="AN31" s="16">
        <v>13.02</v>
      </c>
      <c r="AO31" s="17">
        <v>13.02</v>
      </c>
      <c r="AP31" s="16">
        <v>12.97</v>
      </c>
      <c r="AQ31" s="17">
        <v>12.67</v>
      </c>
      <c r="AR31" s="16">
        <v>12.97</v>
      </c>
      <c r="AS31" s="17">
        <v>11.84</v>
      </c>
      <c r="AT31" s="16">
        <v>11.94</v>
      </c>
      <c r="AU31" s="17">
        <v>11.94</v>
      </c>
      <c r="AV31" s="16">
        <v>11.94</v>
      </c>
      <c r="AW31" s="17">
        <v>11.94</v>
      </c>
      <c r="AX31" s="16">
        <v>11.94</v>
      </c>
      <c r="AY31" s="17">
        <v>12.64</v>
      </c>
      <c r="AZ31" s="16">
        <v>12.37</v>
      </c>
      <c r="BA31" s="17">
        <v>11.78</v>
      </c>
      <c r="BB31" s="16">
        <v>11.84</v>
      </c>
      <c r="BC31" s="17">
        <v>12.48</v>
      </c>
      <c r="BD31" s="16">
        <v>12.02</v>
      </c>
      <c r="BE31" s="17">
        <v>12.59</v>
      </c>
      <c r="BF31" s="16">
        <v>12.37</v>
      </c>
      <c r="BG31" s="17">
        <v>12.21</v>
      </c>
      <c r="BH31" s="16">
        <v>12.16</v>
      </c>
      <c r="BI31" s="17">
        <v>12</v>
      </c>
      <c r="BJ31" s="16">
        <v>12.43</v>
      </c>
      <c r="BK31" s="17">
        <v>12.05</v>
      </c>
      <c r="BL31" s="16">
        <v>12.32</v>
      </c>
      <c r="BM31" s="17">
        <v>12.37</v>
      </c>
      <c r="BN31" s="16">
        <v>12.32</v>
      </c>
      <c r="BO31" s="17">
        <v>13.18</v>
      </c>
      <c r="BP31" s="16">
        <v>13.23</v>
      </c>
      <c r="BQ31" s="17">
        <v>12.37</v>
      </c>
      <c r="BR31" s="16">
        <v>12.43</v>
      </c>
      <c r="BS31" s="17">
        <v>12.16</v>
      </c>
      <c r="BT31" s="16">
        <v>12.32</v>
      </c>
      <c r="BU31" s="17">
        <v>12.37</v>
      </c>
      <c r="BV31" s="16">
        <v>12.27</v>
      </c>
      <c r="BW31" s="17">
        <v>12.27</v>
      </c>
      <c r="BX31" s="16">
        <v>12.37</v>
      </c>
      <c r="BY31" s="17">
        <v>12.54</v>
      </c>
      <c r="BZ31" s="16">
        <v>12.7</v>
      </c>
      <c r="CA31" s="17">
        <v>12.75</v>
      </c>
      <c r="CB31" s="16">
        <v>12.54</v>
      </c>
      <c r="CC31" s="17">
        <v>13.07</v>
      </c>
      <c r="CD31" s="16">
        <v>12.97</v>
      </c>
      <c r="CE31" s="17">
        <v>13.02</v>
      </c>
      <c r="CF31" s="16">
        <v>12.91</v>
      </c>
      <c r="CG31" s="17">
        <v>12.61</v>
      </c>
      <c r="CH31" s="16" t="s">
        <v>122</v>
      </c>
      <c r="CI31" s="17">
        <v>12.61</v>
      </c>
      <c r="CJ31" s="16" t="s">
        <v>122</v>
      </c>
    </row>
    <row r="32" spans="1:88" x14ac:dyDescent="0.25">
      <c r="A32" s="11" t="s">
        <v>72</v>
      </c>
      <c r="B32" s="12" t="s">
        <v>73</v>
      </c>
      <c r="C32" s="12" t="s">
        <v>74</v>
      </c>
      <c r="D32" s="11" t="s">
        <v>24</v>
      </c>
      <c r="E32" s="13">
        <v>15.82</v>
      </c>
      <c r="F32" s="12">
        <v>15.33</v>
      </c>
      <c r="G32" s="13">
        <v>15.84</v>
      </c>
      <c r="H32" s="12">
        <v>16.03</v>
      </c>
      <c r="I32" s="13">
        <v>15.55</v>
      </c>
      <c r="J32" s="12">
        <v>15.52</v>
      </c>
      <c r="K32" s="13">
        <v>15.6</v>
      </c>
      <c r="L32" s="12">
        <v>15.52</v>
      </c>
      <c r="M32" s="13">
        <v>15.04</v>
      </c>
      <c r="N32" s="12">
        <v>15.52</v>
      </c>
      <c r="O32" s="13">
        <v>15.31</v>
      </c>
      <c r="P32" s="12">
        <v>15.25</v>
      </c>
      <c r="Q32" s="13">
        <v>15.25</v>
      </c>
      <c r="R32" s="12">
        <v>15.25</v>
      </c>
      <c r="S32" s="13">
        <v>15.31</v>
      </c>
      <c r="T32" s="12">
        <v>15.33</v>
      </c>
      <c r="U32" s="13">
        <v>15.17</v>
      </c>
      <c r="V32" s="12">
        <v>15.66</v>
      </c>
      <c r="W32" s="13">
        <v>15.23</v>
      </c>
      <c r="X32" s="12">
        <v>15.47</v>
      </c>
      <c r="Y32" s="13">
        <v>15.33</v>
      </c>
      <c r="Z32" s="12">
        <v>15.44</v>
      </c>
      <c r="AA32" s="13">
        <v>15.55</v>
      </c>
      <c r="AB32" s="12">
        <v>14.9</v>
      </c>
      <c r="AC32" s="13">
        <v>15.06</v>
      </c>
      <c r="AD32" s="12">
        <v>15.39</v>
      </c>
      <c r="AE32" s="13">
        <v>15.6</v>
      </c>
      <c r="AF32" s="12">
        <v>15.41</v>
      </c>
      <c r="AG32" s="13">
        <v>14.79</v>
      </c>
      <c r="AH32" s="12">
        <v>15.28</v>
      </c>
      <c r="AI32" s="13">
        <v>14.93</v>
      </c>
      <c r="AJ32" s="12">
        <v>15.04</v>
      </c>
      <c r="AK32" s="13">
        <v>14.9</v>
      </c>
      <c r="AL32" s="12">
        <v>14.88</v>
      </c>
      <c r="AM32" s="13">
        <v>15.39</v>
      </c>
      <c r="AN32" s="12">
        <v>15.55</v>
      </c>
      <c r="AO32" s="13">
        <v>15.55</v>
      </c>
      <c r="AP32" s="12">
        <v>15.52</v>
      </c>
      <c r="AQ32" s="13">
        <v>15.06</v>
      </c>
      <c r="AR32" s="12">
        <v>15.68</v>
      </c>
      <c r="AS32" s="13">
        <v>14.15</v>
      </c>
      <c r="AT32" s="12">
        <v>14.18</v>
      </c>
      <c r="AU32" s="13">
        <v>14.1</v>
      </c>
      <c r="AV32" s="12">
        <v>13.88</v>
      </c>
      <c r="AW32" s="13">
        <v>13.99</v>
      </c>
      <c r="AX32" s="12">
        <v>14.1</v>
      </c>
      <c r="AY32" s="13">
        <v>14.9</v>
      </c>
      <c r="AZ32" s="12">
        <v>14.66</v>
      </c>
      <c r="BA32" s="13">
        <v>14.04</v>
      </c>
      <c r="BB32" s="12">
        <v>14.04</v>
      </c>
      <c r="BC32" s="13">
        <v>14.77</v>
      </c>
      <c r="BD32" s="12">
        <v>14.07</v>
      </c>
      <c r="BE32" s="13">
        <v>14.9</v>
      </c>
      <c r="BF32" s="12">
        <v>14.53</v>
      </c>
      <c r="BG32" s="13">
        <v>27.36</v>
      </c>
      <c r="BH32" s="12">
        <v>27.3</v>
      </c>
      <c r="BI32" s="13">
        <v>14.47</v>
      </c>
      <c r="BJ32" s="12">
        <v>14.47</v>
      </c>
      <c r="BK32" s="13">
        <v>14.26</v>
      </c>
      <c r="BL32" s="12">
        <v>14.55</v>
      </c>
      <c r="BM32" s="13">
        <v>14.63</v>
      </c>
      <c r="BN32" s="12">
        <v>14.5</v>
      </c>
      <c r="BO32" s="13">
        <v>16.059999999999999</v>
      </c>
      <c r="BP32" s="12">
        <v>15.92</v>
      </c>
      <c r="BQ32" s="13">
        <v>14.53</v>
      </c>
      <c r="BR32" s="12">
        <v>14.61</v>
      </c>
      <c r="BS32" s="13">
        <v>14.36</v>
      </c>
      <c r="BT32" s="12">
        <v>14.63</v>
      </c>
      <c r="BU32" s="13">
        <v>27.81</v>
      </c>
      <c r="BV32" s="12">
        <v>27.09</v>
      </c>
      <c r="BW32" s="13">
        <v>14.42</v>
      </c>
      <c r="BX32" s="12">
        <v>14.63</v>
      </c>
      <c r="BY32" s="13">
        <v>14.82</v>
      </c>
      <c r="BZ32" s="12">
        <v>14.88</v>
      </c>
      <c r="CA32" s="13">
        <v>15.25</v>
      </c>
      <c r="CB32" s="12">
        <v>14.82</v>
      </c>
      <c r="CC32" s="13">
        <v>15.6</v>
      </c>
      <c r="CD32" s="12">
        <v>15.41</v>
      </c>
      <c r="CE32" s="13">
        <v>15.47</v>
      </c>
      <c r="CF32" s="12">
        <v>15.28</v>
      </c>
      <c r="CG32" s="13">
        <v>15.65</v>
      </c>
      <c r="CH32" s="12" t="s">
        <v>140</v>
      </c>
      <c r="CI32" s="13">
        <v>15.64</v>
      </c>
      <c r="CJ32" s="12" t="s">
        <v>141</v>
      </c>
    </row>
    <row r="33" spans="1:88" x14ac:dyDescent="0.25">
      <c r="A33" s="9" t="s">
        <v>72</v>
      </c>
      <c r="B33" s="10" t="s">
        <v>73</v>
      </c>
      <c r="C33" s="10"/>
      <c r="D33" s="9" t="s">
        <v>25</v>
      </c>
      <c r="E33" s="14">
        <v>18.18</v>
      </c>
      <c r="F33" s="10">
        <v>17.48</v>
      </c>
      <c r="G33" s="14">
        <v>18.13</v>
      </c>
      <c r="H33" s="10">
        <v>18.510000000000002</v>
      </c>
      <c r="I33" s="14">
        <v>17.809999999999999</v>
      </c>
      <c r="J33" s="10">
        <v>17.809999999999999</v>
      </c>
      <c r="K33" s="14">
        <v>17.86</v>
      </c>
      <c r="L33" s="10">
        <v>17.809999999999999</v>
      </c>
      <c r="M33" s="14">
        <v>17.11</v>
      </c>
      <c r="N33" s="10">
        <v>17.7</v>
      </c>
      <c r="O33" s="14">
        <v>17.649999999999999</v>
      </c>
      <c r="P33" s="10">
        <v>17.48</v>
      </c>
      <c r="Q33" s="14">
        <v>17.510000000000002</v>
      </c>
      <c r="R33" s="10">
        <v>17.38</v>
      </c>
      <c r="S33" s="14">
        <v>17.43</v>
      </c>
      <c r="T33" s="10">
        <v>17.43</v>
      </c>
      <c r="U33" s="14">
        <v>17.27</v>
      </c>
      <c r="V33" s="10">
        <v>18.02</v>
      </c>
      <c r="W33" s="14">
        <v>17.48</v>
      </c>
      <c r="X33" s="10">
        <v>17.670000000000002</v>
      </c>
      <c r="Y33" s="14">
        <v>17.7</v>
      </c>
      <c r="Z33" s="10">
        <v>17.7</v>
      </c>
      <c r="AA33" s="14">
        <v>17.649999999999999</v>
      </c>
      <c r="AB33" s="10">
        <v>16.89</v>
      </c>
      <c r="AC33" s="14">
        <v>16.73</v>
      </c>
      <c r="AD33" s="10">
        <v>17.38</v>
      </c>
      <c r="AE33" s="14">
        <v>17.920000000000002</v>
      </c>
      <c r="AF33" s="10">
        <v>17.59</v>
      </c>
      <c r="AG33" s="14">
        <v>17</v>
      </c>
      <c r="AH33" s="10">
        <v>17.43</v>
      </c>
      <c r="AI33" s="14">
        <v>17.16</v>
      </c>
      <c r="AJ33" s="10">
        <v>17.16</v>
      </c>
      <c r="AK33" s="14">
        <v>17.05</v>
      </c>
      <c r="AL33" s="10">
        <v>16.84</v>
      </c>
      <c r="AM33" s="14">
        <v>17.73</v>
      </c>
      <c r="AN33" s="10">
        <v>17.920000000000002</v>
      </c>
      <c r="AO33" s="14">
        <v>18.079999999999998</v>
      </c>
      <c r="AP33" s="10">
        <v>17.940000000000001</v>
      </c>
      <c r="AQ33" s="14">
        <v>17.399999999999999</v>
      </c>
      <c r="AR33" s="10">
        <v>18.02</v>
      </c>
      <c r="AS33" s="14">
        <v>15.76</v>
      </c>
      <c r="AT33" s="10">
        <v>15.76</v>
      </c>
      <c r="AU33" s="14">
        <v>15.66</v>
      </c>
      <c r="AV33" s="10">
        <v>15.44</v>
      </c>
      <c r="AW33" s="14">
        <v>15.66</v>
      </c>
      <c r="AX33" s="10">
        <v>15.71</v>
      </c>
      <c r="AY33" s="14">
        <v>16.95</v>
      </c>
      <c r="AZ33" s="10">
        <v>16.46</v>
      </c>
      <c r="BA33" s="14">
        <v>15.55</v>
      </c>
      <c r="BB33" s="10">
        <v>15.58</v>
      </c>
      <c r="BC33" s="14">
        <v>16.62</v>
      </c>
      <c r="BD33" s="10">
        <v>15.76</v>
      </c>
      <c r="BE33" s="14">
        <v>16.84</v>
      </c>
      <c r="BF33" s="10">
        <v>16.36</v>
      </c>
      <c r="BG33" s="14">
        <v>16.25</v>
      </c>
      <c r="BH33" s="10">
        <v>16.22</v>
      </c>
      <c r="BI33" s="14">
        <v>16.52</v>
      </c>
      <c r="BJ33" s="10">
        <v>16.38</v>
      </c>
      <c r="BK33" s="14">
        <v>15.95</v>
      </c>
      <c r="BL33" s="10">
        <v>16.36</v>
      </c>
      <c r="BM33" s="14">
        <v>16.46</v>
      </c>
      <c r="BN33" s="10">
        <v>16.11</v>
      </c>
      <c r="BO33" s="14">
        <v>18.64</v>
      </c>
      <c r="BP33" s="10">
        <v>18.399999999999999</v>
      </c>
      <c r="BQ33" s="14">
        <v>16.36</v>
      </c>
      <c r="BR33" s="10">
        <v>16.41</v>
      </c>
      <c r="BS33" s="14">
        <v>16.03</v>
      </c>
      <c r="BT33" s="10">
        <v>16.3</v>
      </c>
      <c r="BU33" s="14">
        <v>16.41</v>
      </c>
      <c r="BV33" s="10">
        <v>16.25</v>
      </c>
      <c r="BW33" s="14">
        <v>16.3</v>
      </c>
      <c r="BX33" s="10">
        <v>16.46</v>
      </c>
      <c r="BY33" s="14">
        <v>16.68</v>
      </c>
      <c r="BZ33" s="10">
        <v>16.87</v>
      </c>
      <c r="CA33" s="14">
        <v>17.22</v>
      </c>
      <c r="CB33" s="10">
        <v>16.73</v>
      </c>
      <c r="CC33" s="14">
        <v>18.02</v>
      </c>
      <c r="CD33" s="10">
        <v>17.86</v>
      </c>
      <c r="CE33" s="14">
        <v>17.7</v>
      </c>
      <c r="CF33" s="10">
        <v>17.54</v>
      </c>
      <c r="CG33" s="14">
        <v>17.05</v>
      </c>
      <c r="CH33" s="10" t="s">
        <v>130</v>
      </c>
      <c r="CI33" s="14">
        <v>17.04</v>
      </c>
      <c r="CJ33" s="10" t="s">
        <v>130</v>
      </c>
    </row>
    <row r="34" spans="1:88" ht="15.75" thickBot="1" x14ac:dyDescent="0.3">
      <c r="A34" s="15" t="s">
        <v>72</v>
      </c>
      <c r="B34" s="16" t="s">
        <v>73</v>
      </c>
      <c r="C34" s="16"/>
      <c r="D34" s="15" t="s">
        <v>26</v>
      </c>
      <c r="E34" s="17">
        <v>25.23</v>
      </c>
      <c r="F34" s="16">
        <v>24.53</v>
      </c>
      <c r="G34" s="17">
        <v>25.23</v>
      </c>
      <c r="H34" s="16">
        <v>25.72</v>
      </c>
      <c r="I34" s="17">
        <v>25.07</v>
      </c>
      <c r="J34" s="16">
        <v>24.83</v>
      </c>
      <c r="K34" s="17">
        <v>25.02</v>
      </c>
      <c r="L34" s="16">
        <v>24.94</v>
      </c>
      <c r="M34" s="17">
        <v>24.29</v>
      </c>
      <c r="N34" s="16">
        <v>24.61</v>
      </c>
      <c r="O34" s="17">
        <v>24.64</v>
      </c>
      <c r="P34" s="16">
        <v>24.32</v>
      </c>
      <c r="Q34" s="17">
        <v>24.72</v>
      </c>
      <c r="R34" s="16">
        <v>24.67</v>
      </c>
      <c r="S34" s="17">
        <v>24.51</v>
      </c>
      <c r="T34" s="16">
        <v>24.69</v>
      </c>
      <c r="U34" s="17">
        <v>24.56</v>
      </c>
      <c r="V34" s="16">
        <v>25.53</v>
      </c>
      <c r="W34" s="17">
        <v>24.4</v>
      </c>
      <c r="X34" s="16">
        <v>24.77</v>
      </c>
      <c r="Y34" s="17">
        <v>24.96</v>
      </c>
      <c r="Z34" s="16">
        <v>24.8</v>
      </c>
      <c r="AA34" s="17">
        <v>24.86</v>
      </c>
      <c r="AB34" s="16">
        <v>24.05</v>
      </c>
      <c r="AC34" s="17">
        <v>23.7</v>
      </c>
      <c r="AD34" s="16">
        <v>24.48</v>
      </c>
      <c r="AE34" s="17">
        <v>25.21</v>
      </c>
      <c r="AF34" s="16">
        <v>24.94</v>
      </c>
      <c r="AG34" s="17">
        <v>24.24</v>
      </c>
      <c r="AH34" s="16">
        <v>24.56</v>
      </c>
      <c r="AI34" s="17">
        <v>24.08</v>
      </c>
      <c r="AJ34" s="16">
        <v>23.86</v>
      </c>
      <c r="AK34" s="17">
        <v>23.91</v>
      </c>
      <c r="AL34" s="16">
        <v>23.75</v>
      </c>
      <c r="AM34" s="17">
        <v>25.1</v>
      </c>
      <c r="AN34" s="16">
        <v>25.07</v>
      </c>
      <c r="AO34" s="17">
        <v>25.29</v>
      </c>
      <c r="AP34" s="16">
        <v>25.15</v>
      </c>
      <c r="AQ34" s="17">
        <v>24.18</v>
      </c>
      <c r="AR34" s="16">
        <v>25.21</v>
      </c>
      <c r="AS34" s="17">
        <v>22.41</v>
      </c>
      <c r="AT34" s="16">
        <v>22.25</v>
      </c>
      <c r="AU34" s="17">
        <v>22.46</v>
      </c>
      <c r="AV34" s="16">
        <v>22</v>
      </c>
      <c r="AW34" s="17">
        <v>22.57</v>
      </c>
      <c r="AX34" s="16">
        <v>22.22</v>
      </c>
      <c r="AY34" s="17">
        <v>24.02</v>
      </c>
      <c r="AZ34" s="16">
        <v>23.62</v>
      </c>
      <c r="BA34" s="17">
        <v>22.17</v>
      </c>
      <c r="BB34" s="16">
        <v>22.17</v>
      </c>
      <c r="BC34" s="17">
        <v>23.56</v>
      </c>
      <c r="BD34" s="16">
        <v>22.73</v>
      </c>
      <c r="BE34" s="17">
        <v>23.89</v>
      </c>
      <c r="BF34" s="16">
        <v>23.27</v>
      </c>
      <c r="BG34" s="17">
        <v>23.13</v>
      </c>
      <c r="BH34" s="16">
        <v>23</v>
      </c>
      <c r="BI34" s="17">
        <v>23.13</v>
      </c>
      <c r="BJ34" s="16">
        <v>23.21</v>
      </c>
      <c r="BK34" s="17">
        <v>22.86</v>
      </c>
      <c r="BL34" s="16">
        <v>23.38</v>
      </c>
      <c r="BM34" s="17">
        <v>23.59</v>
      </c>
      <c r="BN34" s="16">
        <v>22.92</v>
      </c>
      <c r="BO34" s="17">
        <v>26.07</v>
      </c>
      <c r="BP34" s="16">
        <v>25.47</v>
      </c>
      <c r="BQ34" s="17">
        <v>23.43</v>
      </c>
      <c r="BR34" s="16">
        <v>23.05</v>
      </c>
      <c r="BS34" s="17">
        <v>23</v>
      </c>
      <c r="BT34" s="16">
        <v>23.21</v>
      </c>
      <c r="BU34" s="17">
        <v>23.7</v>
      </c>
      <c r="BV34" s="16">
        <v>23.05</v>
      </c>
      <c r="BW34" s="17">
        <v>23.46</v>
      </c>
      <c r="BX34" s="16">
        <v>23.62</v>
      </c>
      <c r="BY34" s="17">
        <v>23.86</v>
      </c>
      <c r="BZ34" s="16">
        <v>23.97</v>
      </c>
      <c r="CA34" s="17">
        <v>24.05</v>
      </c>
      <c r="CB34" s="16">
        <v>23.99</v>
      </c>
      <c r="CC34" s="17">
        <v>25.02</v>
      </c>
      <c r="CD34" s="16">
        <v>24.88</v>
      </c>
      <c r="CE34" s="17">
        <v>24.61</v>
      </c>
      <c r="CF34" s="16">
        <v>24.64</v>
      </c>
      <c r="CG34" s="17">
        <v>24.07</v>
      </c>
      <c r="CH34" s="16">
        <v>4</v>
      </c>
      <c r="CI34" s="17">
        <v>24.07</v>
      </c>
      <c r="CJ34" s="16">
        <v>4</v>
      </c>
    </row>
    <row r="36" spans="1:88" x14ac:dyDescent="0.25">
      <c r="A36" s="30"/>
    </row>
  </sheetData>
  <conditionalFormatting sqref="CI39">
    <cfRule type="cellIs" dxfId="0" priority="1" operator="greaterThan">
      <formula>25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eak area ratio</vt:lpstr>
      <vt:lpstr>RT</vt:lpstr>
    </vt:vector>
  </TitlesOfParts>
  <Company>Consellería de Sanidad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ellería de Sanidade-Servizo Galego de Saúde</dc:creator>
  <cp:lastModifiedBy>Consellería de Sanidade-Servizo Galego de Saúde</cp:lastModifiedBy>
  <dcterms:created xsi:type="dcterms:W3CDTF">2018-02-21T10:34:50Z</dcterms:created>
  <dcterms:modified xsi:type="dcterms:W3CDTF">2021-12-10T10:03:31Z</dcterms:modified>
</cp:coreProperties>
</file>